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I-NSNvsMII-SN" sheetId="1" state="visible" r:id="rId2"/>
    <sheet name="Only in MII-NSN" sheetId="2" state="visible" r:id="rId3"/>
    <sheet name="Only in MII-S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5" uniqueCount="2022">
  <si>
    <r>
      <rPr>
        <b val="true"/>
        <sz val="14"/>
        <rFont val="Arial"/>
        <family val="0"/>
      </rPr>
      <t xml:space="preserve">List of regulated genes in the comparison between MII</t>
    </r>
    <r>
      <rPr>
        <b val="true"/>
        <vertAlign val="superscript"/>
        <sz val="14"/>
        <rFont val="Arial"/>
        <family val="0"/>
      </rPr>
      <t xml:space="preserve">NSN</t>
    </r>
    <r>
      <rPr>
        <b val="true"/>
        <sz val="14"/>
        <rFont val="Arial"/>
        <family val="0"/>
      </rPr>
      <t xml:space="preserve"> vs. MII</t>
    </r>
    <r>
      <rPr>
        <b val="true"/>
        <vertAlign val="superscript"/>
        <sz val="14"/>
        <rFont val="Arial"/>
        <family val="0"/>
      </rPr>
      <t xml:space="preserve">SN</t>
    </r>
  </si>
  <si>
    <t xml:space="preserve">TargetID</t>
  </si>
  <si>
    <t xml:space="preserve">Target</t>
  </si>
  <si>
    <t xml:space="preserve">Symbol</t>
  </si>
  <si>
    <t xml:space="preserve">Accession</t>
  </si>
  <si>
    <t xml:space="preserve">Definition</t>
  </si>
  <si>
    <t xml:space="preserve">Ontology</t>
  </si>
  <si>
    <t xml:space="preserve">Synonym</t>
  </si>
  <si>
    <t xml:space="preserve">MIN_Signal-NSN</t>
  </si>
  <si>
    <t xml:space="preserve">AVG_Signal-NSN</t>
  </si>
  <si>
    <t xml:space="preserve">MAX_Signal-NSN</t>
  </si>
  <si>
    <t xml:space="preserve">NARRAYS-NSN</t>
  </si>
  <si>
    <t xml:space="preserve">ARRAY_STDEV-NSN</t>
  </si>
  <si>
    <t xml:space="preserve">BEAD_STDEV-NSN</t>
  </si>
  <si>
    <t xml:space="preserve">Avg_NBEADS-NSN</t>
  </si>
  <si>
    <t xml:space="preserve">Detection-NSN</t>
  </si>
  <si>
    <t xml:space="preserve">MIN_Signal-SN</t>
  </si>
  <si>
    <t xml:space="preserve">AVG_Signal-SN</t>
  </si>
  <si>
    <t xml:space="preserve">MAX_Signal-SN</t>
  </si>
  <si>
    <t xml:space="preserve">NARRAYS-SN</t>
  </si>
  <si>
    <t xml:space="preserve">ARRAY_STDEV-SN</t>
  </si>
  <si>
    <t xml:space="preserve">BEAD_STDEV-SN</t>
  </si>
  <si>
    <t xml:space="preserve">Avg_NBEADS-SN</t>
  </si>
  <si>
    <t xml:space="preserve">Detection-SN</t>
  </si>
  <si>
    <t xml:space="preserve">DiffScore-SN</t>
  </si>
  <si>
    <t xml:space="preserve">Concordance-SN</t>
  </si>
  <si>
    <t xml:space="preserve">Ratio(NSN/SN)</t>
  </si>
  <si>
    <t xml:space="preserve">Pvalue</t>
  </si>
  <si>
    <t xml:space="preserve">GI_38049525-S</t>
  </si>
  <si>
    <t xml:space="preserve">2810425F24Rik</t>
  </si>
  <si>
    <t xml:space="preserve">XM_193975.3</t>
  </si>
  <si>
    <t xml:space="preserve">Mus musculus RIKEN cDNA 2810425F24 gene (2810425F24Rik), mRNA.</t>
  </si>
  <si>
    <t xml:space="preserve">scl022129.32_83-S</t>
  </si>
  <si>
    <t xml:space="preserve">Ttc3</t>
  </si>
  <si>
    <t xml:space="preserve">NM_009441.1</t>
  </si>
  <si>
    <t xml:space="preserve">Mus musculus tetratricopeptide repeat domain 3 (Ttc3), mRNA.</t>
  </si>
  <si>
    <t xml:space="preserve">TPRD</t>
  </si>
  <si>
    <t xml:space="preserve">scl0319211.1_216-S</t>
  </si>
  <si>
    <t xml:space="preserve">Nol4</t>
  </si>
  <si>
    <t xml:space="preserve">NM_199024.1</t>
  </si>
  <si>
    <t xml:space="preserve">Mus musculus nucleolar protein 4 (Nol4), mRNA.</t>
  </si>
  <si>
    <t xml:space="preserve">4930568N03Rik</t>
  </si>
  <si>
    <t xml:space="preserve">scl40178.5_602-S</t>
  </si>
  <si>
    <t xml:space="preserve">Zfp39</t>
  </si>
  <si>
    <t xml:space="preserve">NM_011758.1</t>
  </si>
  <si>
    <t xml:space="preserve">Mus musculus zinc finger protein 39 (Zfp39), mRNA.</t>
  </si>
  <si>
    <t xml:space="preserve">go_component: nucleus [goid 0005634] [evidence IEA]; go_function: nucleic acid binding [goid 0003676] [evidence IEA]; go_function: DNA binding [goid 0003677] [evidence IEA]; go_process: development [goid 0007275] [evidence IEA]; go_process: regulation of transcription, DNA-dependent [goid 0006355] [evidence IEA]; go_process: spermatogenesis [goid 0007283] [evidence IEA]</t>
  </si>
  <si>
    <t xml:space="preserve">CTfin33;Zfp-39</t>
  </si>
  <si>
    <t xml:space="preserve">scl16881.8_26-S</t>
  </si>
  <si>
    <t xml:space="preserve">BC043098</t>
  </si>
  <si>
    <t xml:space="preserve">NM_174997.1</t>
  </si>
  <si>
    <t xml:space="preserve">Mus musculus cDNA sequence BC043098 (BC043098), mRNA.</t>
  </si>
  <si>
    <t xml:space="preserve">MGC58017</t>
  </si>
  <si>
    <t xml:space="preserve">ri|C330049H01|PX00078A01|AK021230|931-S</t>
  </si>
  <si>
    <t xml:space="preserve">C330049H01Rik</t>
  </si>
  <si>
    <t xml:space="preserve">AK021230</t>
  </si>
  <si>
    <t xml:space="preserve">scl37264.5.1_20-S</t>
  </si>
  <si>
    <t xml:space="preserve">BC017612</t>
  </si>
  <si>
    <t xml:space="preserve">XM_147333.1</t>
  </si>
  <si>
    <t xml:space="preserve">scl35846.21_29-S</t>
  </si>
  <si>
    <t xml:space="preserve">Cul5</t>
  </si>
  <si>
    <t xml:space="preserve">NM_027807</t>
  </si>
  <si>
    <t xml:space="preserve">Mus musculus cullin 5 (Cul5), mRNA.</t>
  </si>
  <si>
    <t xml:space="preserve">go_process: cell cycle [goid 0007049] [evidence IEA]</t>
  </si>
  <si>
    <t xml:space="preserve">4921514I20Rik;8430423K24Rik;C030032G03Rik;C330021I08Rik</t>
  </si>
  <si>
    <t xml:space="preserve">scl54681.4_59-S</t>
  </si>
  <si>
    <t xml:space="preserve">Sh3bgrl</t>
  </si>
  <si>
    <t xml:space="preserve">NM_019989.2</t>
  </si>
  <si>
    <t xml:space="preserve">Mus musculus SH3-binding domain glutamic acid-rich protein like (Sh3bgrl), mRNA.</t>
  </si>
  <si>
    <t xml:space="preserve">go_component: cellular_component unknown [goid 0008372] [evidence ND]; go_function: molecular_function unknown [goid 0005554] [evidence ND]; go_process: biological_process unknown [goid 0000004] [evidence ND]</t>
  </si>
  <si>
    <t xml:space="preserve">1190008F14Rik</t>
  </si>
  <si>
    <t xml:space="preserve">scl17396.12_278-S</t>
  </si>
  <si>
    <t xml:space="preserve">9830132G07Rik</t>
  </si>
  <si>
    <t xml:space="preserve">NM_172643.1</t>
  </si>
  <si>
    <t xml:space="preserve">Mus musculus RIKEN cDNA 9830132G07 gene (9830132G07Rik), mRNA.</t>
  </si>
  <si>
    <t xml:space="preserve">go_component: nucleus [goid 0005634] [evidence ISS] [pmid 12466851]; go_function: electron transporter activity [goid 0005489] [evidence ISS] [pmid 12466851]; go_process: electron transport [goid 0006118] [evidence ISS] [pmid 12466851]</t>
  </si>
  <si>
    <t xml:space="preserve">9430031N01</t>
  </si>
  <si>
    <t xml:space="preserve">scl0027374.2_29-S</t>
  </si>
  <si>
    <t xml:space="preserve">Skb1</t>
  </si>
  <si>
    <t xml:space="preserve">NM_013768.1</t>
  </si>
  <si>
    <t xml:space="preserve">Mus musculus SKB1 homolog (S. pombe) (Skb1), mRNA.</t>
  </si>
  <si>
    <t xml:space="preserve">go_function: DNA binding [goid 0003677] [evidence IEA]; go_function: transferase activity [goid 0016740] [evidence IEA]; go_function: methyltransferase activity [goid 0008168] [evidence IEA]; go_process: regulation of transcription, DNA-dependent [goid 0006355] [evidence IEA]</t>
  </si>
  <si>
    <t xml:space="preserve">Jbp1</t>
  </si>
  <si>
    <t xml:space="preserve">scl49850.14.7_268-S</t>
  </si>
  <si>
    <t xml:space="preserve">BC032203</t>
  </si>
  <si>
    <t xml:space="preserve">XM_140041.3</t>
  </si>
  <si>
    <t xml:space="preserve">Mus musculus cDNA sequence BC032203 (BC032203), mRNA.</t>
  </si>
  <si>
    <t xml:space="preserve">scl27940.8_13-S</t>
  </si>
  <si>
    <t xml:space="preserve">Ppp1cb</t>
  </si>
  <si>
    <t xml:space="preserve">NM_172707</t>
  </si>
  <si>
    <t xml:space="preserve">Mus musculus protein phosphatase 1, catalytic subunit, beta isoform (Ppp1cb), mRNA.</t>
  </si>
  <si>
    <t xml:space="preserve">1200010B19</t>
  </si>
  <si>
    <t xml:space="preserve">scl21313.17_406-S</t>
  </si>
  <si>
    <t xml:space="preserve">Usp6nl</t>
  </si>
  <si>
    <t xml:space="preserve">NM_181399</t>
  </si>
  <si>
    <t xml:space="preserve">scl36525.10.1_12-S</t>
  </si>
  <si>
    <t xml:space="preserve">Mrpl3</t>
  </si>
  <si>
    <t xml:space="preserve">NM_053159.2</t>
  </si>
  <si>
    <t xml:space="preserve">Mus musculus mitochondrial ribosomal protein L3 (Mrpl3), mRNA.</t>
  </si>
  <si>
    <t xml:space="preserve">go_component: mitochondrial large ribosomal subunit [goid 0005762] [evidence IDA] [pmid 11279069]; go_component: intracellular [goid 0005622] [evidence IEA]; go_component: mitochondrion [goid 0005739] [evidence IEA]; go_component: ribosome [goid 0005840] [evidence IEA]; go_component: extracellular space [goid 0005615] [evidence TAS] [pmid 12466851]; go_function: molecular_function unknown [goid 0005554] [evidence ND]; go_function: structural constituent of ribosome [goid 0003735] [evidence IEA]; go_function: ATP binding [goid 0005524] [evidence ISS] [pmid 12466851]; go_process: protein biosynthesis [goid 0006412] [evidence TAS] [pmid 11279069]</t>
  </si>
  <si>
    <t xml:space="preserve">2010320L16Rik;5930422H18Rik</t>
  </si>
  <si>
    <t xml:space="preserve">GI_41235740-S</t>
  </si>
  <si>
    <t xml:space="preserve">AW061290</t>
  </si>
  <si>
    <t xml:space="preserve">NM_201361.1</t>
  </si>
  <si>
    <t xml:space="preserve">Mus musculus expressed sequence AW061290 (AW061290), mRNA.</t>
  </si>
  <si>
    <t xml:space="preserve">MGC37733</t>
  </si>
  <si>
    <t xml:space="preserve">scl46212.1.38_10-S</t>
  </si>
  <si>
    <t xml:space="preserve">Trim13</t>
  </si>
  <si>
    <t xml:space="preserve">NM_023233</t>
  </si>
  <si>
    <t xml:space="preserve">Mus musculus tripartite motif protein 13 (Trim13), mRNA.</t>
  </si>
  <si>
    <t xml:space="preserve">go_component: cytoplasm [goid 0005737] [evidence IDA] [pmid 11331580]; go_component: intracellular [goid 0005622] [evidence ISS] [pmid 12466851]; go_component: integral to membrane [goid 0016021] [evidence TAS] [pmid 12466851]; go_function: zinc ion binding [goid 0008270] [evidence ISS] [pmid 12466851]; go_process: cell growth and/or maintenance [goid 0008151] [evidence ISS] [pmid 12466851]</t>
  </si>
  <si>
    <t xml:space="preserve">3110001L12Rik;LEU5;Rfp2</t>
  </si>
  <si>
    <t xml:space="preserve">scl0001956.1_0-S</t>
  </si>
  <si>
    <t xml:space="preserve">Elf2</t>
  </si>
  <si>
    <t xml:space="preserve">NM_023502.1</t>
  </si>
  <si>
    <t xml:space="preserve">Mus musculus E74-like factor 2 (Elf2), mRNA.</t>
  </si>
  <si>
    <t xml:space="preserve">2610036A20Rik;EU32;NERF;NERF-1A;NERF-1B;NERF-2</t>
  </si>
  <si>
    <t xml:space="preserve">scl0012874.1_259-S</t>
  </si>
  <si>
    <t xml:space="preserve">Cpd</t>
  </si>
  <si>
    <t xml:space="preserve">NM_007754.1</t>
  </si>
  <si>
    <t xml:space="preserve">Mus musculus carboxypeptidase D (Cpd), mRNA.</t>
  </si>
  <si>
    <t xml:space="preserve">go_component: extracellular space [goid 0005615] [evidence TAS] [pmid 12466851]; go_component: integral to membrane [goid 0016021] [evidence TAS] [pmid 12466851]; go_function: hydrolase activity [goid 0016787] [evidence IEA]; go_function: carboxypeptidase activity [goid 0004180] [evidence IEA]; go_function: carboxypeptidase A activity [goid 0004182] [evidence IEA]; go_process: proteolysis and peptidolysis [goid 0006508] [evidence IEA]</t>
  </si>
  <si>
    <t xml:space="preserve">AW322530;D830034L15Rik</t>
  </si>
  <si>
    <t xml:space="preserve">scl00319294.1_71-S</t>
  </si>
  <si>
    <t xml:space="preserve">A630026H08Rik</t>
  </si>
  <si>
    <t xml:space="preserve">NM_175689.2</t>
  </si>
  <si>
    <t xml:space="preserve">Mus musculus RIKEN cDNA A630026H08 gene (A630026H08Rik), mRNA.</t>
  </si>
  <si>
    <t xml:space="preserve">scl0026428.1_235-S</t>
  </si>
  <si>
    <t xml:space="preserve">Orc4l</t>
  </si>
  <si>
    <t xml:space="preserve">NM_011958.2</t>
  </si>
  <si>
    <t xml:space="preserve">Mus musculus origin recognition complex, subunit 4-like (S. cerevisiae) (Orc4l), mRNA.</t>
  </si>
  <si>
    <t xml:space="preserve">go_component: nucleus [goid 0005634] [evidence IEA]; go_function: DNA binding [goid 0003677] [evidence IEA]; go_function: ATP binding [goid 0005524] [evidence IEA]; go_function: nucleotide binding [goid 0000166] [evidence ISS] [pmid 12466851]; go_process: DNA replication [goid 0006260] [evidence TAS] [pmid 10460412]</t>
  </si>
  <si>
    <t xml:space="preserve">mMmORC4;Orc4;Orc4P</t>
  </si>
  <si>
    <t xml:space="preserve">scl0022770.2_174-S</t>
  </si>
  <si>
    <t xml:space="preserve">Zhx1</t>
  </si>
  <si>
    <t xml:space="preserve">NM_009572.2</t>
  </si>
  <si>
    <t xml:space="preserve">Mus musculus zinc fingers and homeoboxes protein 1 (Zhx1), mRNA.</t>
  </si>
  <si>
    <t xml:space="preserve">go_component: transcription factor complex [goid 0005667] [evidence IEA]; go_component: nucleus [goid 0005634] [evidence IEA]; go_function: DNA binding [goid 0003677] [evidence IEA]; go_function: transcription factor activity [goid 0003700] [evidence IEA]; go_process: regulation of transcription, DNA-dependent [goid 0006355] [evidence IEA]</t>
  </si>
  <si>
    <t xml:space="preserve">scl00192216.1_279-S</t>
  </si>
  <si>
    <t xml:space="preserve">Tm4sf10</t>
  </si>
  <si>
    <t xml:space="preserve">NM_175771.2</t>
  </si>
  <si>
    <t xml:space="preserve">Mus musculus transmembrane 4 superfamily member 10 (Tm4sf10), mRNA.</t>
  </si>
  <si>
    <t xml:space="preserve">3010015F07Rik;BCMP1</t>
  </si>
  <si>
    <t xml:space="preserve">scl0066494.2_134-S</t>
  </si>
  <si>
    <t xml:space="preserve">2610524G07Rik</t>
  </si>
  <si>
    <t xml:space="preserve">NM_025596.4</t>
  </si>
  <si>
    <t xml:space="preserve">Mus musculus RIKEN cDNA 2610524G07 gene (2610524G07Rik), mRNA.</t>
  </si>
  <si>
    <t xml:space="preserve">scl0270669.1_24-S</t>
  </si>
  <si>
    <t xml:space="preserve">Mbtps2</t>
  </si>
  <si>
    <t xml:space="preserve">NM_178266.2</t>
  </si>
  <si>
    <t xml:space="preserve">Mus musculus RIKEmembrane-bound transcription factor protease, site 2 (Mbtps2), mRNA.</t>
  </si>
  <si>
    <t xml:space="preserve">go_component: nucleus [goid 0005634] [evidence ISS] [pmid 12466851]; go_component: membrane [goid 0016020] [evidence ISS] [pmid 12466851]; go_function: metallopeptidase activity [goid 0008237] [evidence ISS] [pmid 12466851]; go_function: metalloendopeptidase activity [goid 0004222] [evidence ISS] [pmid 12466851]; go_function: peptidase activity [goid 0008233] [evidence IEA]; go_process: proteolysis and peptidolysis [goid 0006508] [evidence ISS] [pmid 12466851]</t>
  </si>
  <si>
    <t xml:space="preserve">9630032G22Rik;MGC25655</t>
  </si>
  <si>
    <t xml:space="preserve">scl40873.2_406-S</t>
  </si>
  <si>
    <t xml:space="preserve">Arfl4</t>
  </si>
  <si>
    <t xml:space="preserve">NM_025404.1</t>
  </si>
  <si>
    <t xml:space="preserve">scl00277360.1_60-S</t>
  </si>
  <si>
    <t xml:space="preserve">BC067047</t>
  </si>
  <si>
    <t xml:space="preserve">NM_177782.2</t>
  </si>
  <si>
    <t xml:space="preserve">scl49691.9_66-S</t>
  </si>
  <si>
    <t xml:space="preserve">1700093E07Rik</t>
  </si>
  <si>
    <t xml:space="preserve">NM_133685.1</t>
  </si>
  <si>
    <t xml:space="preserve">Mus musculus RIKEN cDNA 1700093E07 gene (1700093E07Rik), mRNA.</t>
  </si>
  <si>
    <t xml:space="preserve">go_function: GTP binding [goid 0005525] [evidence ISS] [pmid 12466851]; go_function: GTPase activity [goid 0003924] [evidence ISS] [pmid 12466851]; go_function: ATP binding [goid 0005524] [evidence ISS] [pmid 12466851]; go_function: small monomeric GTPase activity [goid 0003925] [evidence ISS] [pmid 12466851]; go_function: RAB small monomeric GTPase activity [goid 0003928] [evidence ISS] [pmid 12466851]; go_process: small GTPase mediated signal transduction [goid 0007264] [evidence ISS] [pmid 12466851]; go_process: protein transport [goid 0015031] [evidence ISS] [pmid 12466851]</t>
  </si>
  <si>
    <t xml:space="preserve">AI415285</t>
  </si>
  <si>
    <t xml:space="preserve">scl0098363.2_64-S</t>
  </si>
  <si>
    <t xml:space="preserve">Efhd1</t>
  </si>
  <si>
    <t xml:space="preserve">NM_028889.1</t>
  </si>
  <si>
    <t xml:space="preserve">Mus musculus EF hand domain containing 1 (Efhd1), mRNA.</t>
  </si>
  <si>
    <t xml:space="preserve">go_function: calcium ion binding [goid 0005509] [evidence IEA]</t>
  </si>
  <si>
    <t xml:space="preserve">4931430I01Rik;AI452351;PP3051</t>
  </si>
  <si>
    <t xml:space="preserve">scl00269033.2_181-S</t>
  </si>
  <si>
    <t xml:space="preserve">4930503L19Rik</t>
  </si>
  <si>
    <t xml:space="preserve">NM_172967.1</t>
  </si>
  <si>
    <t xml:space="preserve">Mus musculus RIKEN cDNA 4930503L19 gene (4930503L19Rik), mRNA.</t>
  </si>
  <si>
    <t xml:space="preserve">9930107F24</t>
  </si>
  <si>
    <t xml:space="preserve">scl22884.7.1_23-S</t>
  </si>
  <si>
    <t xml:space="preserve">Lass2</t>
  </si>
  <si>
    <t xml:space="preserve">NM_029789.1</t>
  </si>
  <si>
    <t xml:space="preserve">Mus musculus longevity assurance homolog 2 (S. cerevisiae) (Lass2), mRNA.</t>
  </si>
  <si>
    <t xml:space="preserve">go_component: nucleus [goid 0005634] [evidence ISS] [pmid 12466851]; go_component: integral to membrane [goid 0016021] [evidence TAS] [pmid 12466851]; go_function: transcription factor activity [goid 0003700] [evidence ISS] [pmid 12466851]; go_process: regulation of transcription, DNA-dependent [goid 0006355] [evidence ISS] [pmid 12466851]</t>
  </si>
  <si>
    <t xml:space="preserve">0610013I17Rik;TRH3</t>
  </si>
  <si>
    <t xml:space="preserve">scl014423.11_27-S</t>
  </si>
  <si>
    <t xml:space="preserve">Galnt1</t>
  </si>
  <si>
    <t xml:space="preserve">NM_013814.2</t>
  </si>
  <si>
    <t xml:space="preserve">Mus musculus UDP-N-acetyl-alpha-D-galactosamine:polypeptide N-acetylgalactosaminyltransferase 1 (Galnt1), mRNA.</t>
  </si>
  <si>
    <t xml:space="preserve">go_component: Golgi apparatus [goid 0005794] [evidence IEA]; go_component: integral to membrane [goid 0016021] [evidence IEA]; go_component: extracellular space [goid 0005615] [evidence TAS] [pmid 12466851]; go_function: transferase activity, transferring glycosyl groups [goid 0016757] [evidence IEA]; go_function: polypeptide N-acetylgalactosaminyltransferase activity [goid 0004653] [evidence IDA] [pmid 11278534]; go_function: lectin [goid 0005530] [evidence IEA]; go_function: transferase activity [goid 0016740] [evidence IEA]; go_function: manganese ion binding [goid 0030145] [evidence IEA]; go_function: sugar binding [goid 0005529] [evidence IEA]; go_process: O-linked glycosylation [goid 0006493] [evidence IDA] [pmid 11278534]; go_process: heterophilic cell adhesion [goid 0007157] [evidence IEA]</t>
  </si>
  <si>
    <t xml:space="preserve">scl55067.6_230-S</t>
  </si>
  <si>
    <t xml:space="preserve">Timm17b</t>
  </si>
  <si>
    <t xml:space="preserve">NM_011591</t>
  </si>
  <si>
    <t xml:space="preserve">Mus musculus translocator of inner mitochondrial membrane 17b (Timm17b), mRNA.</t>
  </si>
  <si>
    <t xml:space="preserve">go_component: integral to membrane [goid 0016021] [evidence TAS] [pmid 12466851]; go_component: mitochondrion [goid 0005739] [evidence IEA]; go_component: mitochondrial inner membrane presequence translocase complex [goid 0005744] [evidence IEA]; go_component: inner membrane [goid 0019866] [evidence IEA]; go_function: protein transporter activity [goid 0008565] [evidence IEA]; go_function: protein translocase activity [goid 0015450] [evidence IEA]; go_process: protein targeting [goid 0006605] [evidence IEA]; go_process: transport [goid 0006810] [evidence IEA]; go_process: intracellular protein transport [goid 0006886] [evidence IEA]; go_process: protein transport [goid 0015031] [evidence IEA]</t>
  </si>
  <si>
    <t xml:space="preserve">17kDa;mTim17b;Sfc3</t>
  </si>
  <si>
    <t xml:space="preserve">scl22167.22_124-S</t>
  </si>
  <si>
    <t xml:space="preserve">Cog6</t>
  </si>
  <si>
    <t xml:space="preserve">NM_026225.1</t>
  </si>
  <si>
    <t xml:space="preserve">Mus musculus component of oligomeric golgi complex 6 (Cog6), mRNA.</t>
  </si>
  <si>
    <t xml:space="preserve">go_component: membrane [goid 0016020] [evidence IEA]; go_component: Golgi apparatus [goid 0005794] [evidence IEA]; go_function: protein transporter activity [goid 0008565] [evidence IEA]; go_process: protein transport [goid 0015031] [evidence IEA]; go_process: transport [goid 0006810] [evidence IEA]; go_process: intracellular protein transport [goid 0006886] [evidence IEA]</t>
  </si>
  <si>
    <t xml:space="preserve">4933405E16Rik;mKIAA1134</t>
  </si>
  <si>
    <t xml:space="preserve">scl35851.64.1_128-S</t>
  </si>
  <si>
    <t xml:space="preserve">Atm</t>
  </si>
  <si>
    <t xml:space="preserve">NM_007499.1</t>
  </si>
  <si>
    <t xml:space="preserve">Mus musculus ataxia telangiectasia mutated homolog (human) (Atm), mRNA.</t>
  </si>
  <si>
    <t xml:space="preserve">go_component: nucleus [goid 0005634] [evidence IEA]; go_component: intracellular [goid 0005622] [evidence ISS] [pmid 12466851]; go_function: transferase activity [goid 0016740] [evidence IEA]; go_function: inositol/phosphatidylinositol kinase activity [go</t>
  </si>
  <si>
    <t xml:space="preserve">scl0002042.1_4-S</t>
  </si>
  <si>
    <t xml:space="preserve">Efna4</t>
  </si>
  <si>
    <t xml:space="preserve">NM_007910.1</t>
  </si>
  <si>
    <t xml:space="preserve">Mus musculus ephrin A4 (Efna4), mRNA.</t>
  </si>
  <si>
    <t xml:space="preserve">go_component: membrane [goid 0016020] [evidence IEA]; go_component: extracellular space [goid 0005615] [evidence TAS] [pmid 12466851]; go_function: ephrin [goid 0005106] [evidence IEA]</t>
  </si>
  <si>
    <t xml:space="preserve">EFL-4;Epl4;LERK-4</t>
  </si>
  <si>
    <t xml:space="preserve">scl45568.9.1_28-S</t>
  </si>
  <si>
    <t xml:space="preserve">D14Ertd500e</t>
  </si>
  <si>
    <t xml:space="preserve">NM_145462.1</t>
  </si>
  <si>
    <t xml:space="preserve">scl0003442.1_3-S</t>
  </si>
  <si>
    <t xml:space="preserve">Tipin</t>
  </si>
  <si>
    <t xml:space="preserve">NM_025372.1</t>
  </si>
  <si>
    <t xml:space="preserve">Mus musculus timeless interacting protein (Tipin), mRNA.</t>
  </si>
  <si>
    <t xml:space="preserve">go_component: cytoplasm [goid 0005737] [evidence IDA] [pmid 12875843]; go_component: nucleus [goid 0005634] [evidence IDA] [pmid 12875843]; go_function: protein binding [goid 0005515] [evidence IPI] [pmid 12875843]; go_process: biological_process unknown [goid 0000004] [evidence ND]</t>
  </si>
  <si>
    <t xml:space="preserve">1110005A05Rik;1110018P21Rik</t>
  </si>
  <si>
    <t xml:space="preserve">scl0003798.1_108-S</t>
  </si>
  <si>
    <t xml:space="preserve">Mdm2</t>
  </si>
  <si>
    <t xml:space="preserve">NM_010786.2</t>
  </si>
  <si>
    <t xml:space="preserve">Mus musculus transformed mouse 3T3 cell double minute 2 (Mdm2), mRNA.</t>
  </si>
  <si>
    <t xml:space="preserve">go_component: nucleus [goid 0005634] [evidence IDA] [pmid 12927808]; go_function: protein binding [goid 0005515] [evidence IPI] [pmid 12145204]; go_function: ligase activity [goid 0016874] [evidence IEA]; go_function: ubiquitin-protein ligase activity [goid 0004842] [evidence IDA] [pmid 12145204]; go_function: ATP binding [goid 0005524] [evidence ISS] [pmid 12466851]; go_process: protein modification [goid 0006464] [evidence IEA]; go_process: cell growth and/or maintenance [goid 0008151] [evidence IEA]; go_process: start control point of mitotic cell cycle [goid 0007089] [evidence IDA] [pmid 10906133]; go_process: protein ubiquitination [goid 0016567] [evidence IDA] [pmid 12145204]; go_process: protein catabolism [goid 0030163] [evidence IDA] [pmid 12145204]</t>
  </si>
  <si>
    <t xml:space="preserve">1700007J15Rik;Mdm-2</t>
  </si>
  <si>
    <t xml:space="preserve">scl0072318.2_54-S</t>
  </si>
  <si>
    <t xml:space="preserve">Pscd4</t>
  </si>
  <si>
    <t xml:space="preserve">NM_028195.2</t>
  </si>
  <si>
    <t xml:space="preserve">Mus musculus pleckstrin homology, Sec7 and coiled/coil domains 4 (Pscd4), mRNA.</t>
  </si>
  <si>
    <t xml:space="preserve">2510004M07Rik;5830469K17Rik</t>
  </si>
  <si>
    <t xml:space="preserve">scl52647.14.1_31-S</t>
  </si>
  <si>
    <t xml:space="preserve">Mamdc2</t>
  </si>
  <si>
    <t xml:space="preserve">NM_174857.1</t>
  </si>
  <si>
    <t xml:space="preserve">Mus musculus MAM domain containing 2 (Mamdc2), mRNA.</t>
  </si>
  <si>
    <t xml:space="preserve">go_component: extracellular space [goid 0005615] [evidence TAS] [pmid 12466851]; go_component: membrane [goid 0016020] [evidence ISS] [pmid 12466851]</t>
  </si>
  <si>
    <t xml:space="preserve">1200015L10Rik</t>
  </si>
  <si>
    <t xml:space="preserve">scl0245555.1_16-S</t>
  </si>
  <si>
    <t xml:space="preserve">C77370</t>
  </si>
  <si>
    <t xml:space="preserve">XM_205178.2</t>
  </si>
  <si>
    <t xml:space="preserve">Mus musculus expressed sequence C77370 (C77370), mRNA.</t>
  </si>
  <si>
    <t xml:space="preserve">scl011758.1_35-S</t>
  </si>
  <si>
    <t xml:space="preserve">Prdx6</t>
  </si>
  <si>
    <t xml:space="preserve">NM_007453.2</t>
  </si>
  <si>
    <t xml:space="preserve">Mus musculus peroxiredoxin 6 (Prdx6), mRNA.</t>
  </si>
  <si>
    <t xml:space="preserve">go_component: lysosome [goid 0005764] [evidence IEA]; go_function: catalytic activity [goid 0003824] [evidence IEA]; go_function: peroxidase activity [goid 0004601] [evidence IEA]; go_function: oxidoreductase activity [goid 0016491] [evidence IEA]; go_function: hydrolase activity [goid 0016787] [evidence IEA]; go_function: antioxidant activity [goid 0016209] [evidence IEA]; go_process: peroxidase reaction [goid 0006804] [evidence IEA]; go_process: lipid catabolism [goid 0016042] [evidence IEA]</t>
  </si>
  <si>
    <t xml:space="preserve">1-cysPrx;aiPLA2;Aop2;Brp-12;CP-3;GPx;Ltw-4;Ltw4;Lvtw-4;ORF06;Prdx5</t>
  </si>
  <si>
    <t xml:space="preserve">scl30008.5_1-S</t>
  </si>
  <si>
    <t xml:space="preserve">Aqp1</t>
  </si>
  <si>
    <t xml:space="preserve">NM_007472.1</t>
  </si>
  <si>
    <t xml:space="preserve">Mus musculus aquaporin 1 (Aqp1), mRNA.</t>
  </si>
  <si>
    <t xml:space="preserve">go_component: mitochondrial outer membrane [goid 0005741] [evidence IEA]; go_component: integral to plasma membrane [goid 0005887] [evidence TAS] [pmid 11066060]; go_component: membrane [goid 0016020] [evidence IEA]; go_component: integral to membrane [goid 0016021] [evidence TAS] [pmid 12466851]; go_component: extracellular space [goid 0005615] [evidence TAS] [pmid 12466851]; go_function: transporter activity [goid 0005215] [evidence IEA]; go_function: porin activity [goid 0015288] [evidence IEA]; go_function: water channel activity [goid 0015250] [evidence TAS] [pmid 11066060]; go_process: transport [goid 0006810] [evidence IEA]; go_process: water transport [goid 0006833] [evidence TAS] [pmid 11066060]</t>
  </si>
  <si>
    <t xml:space="preserve">scl059042.7_5-S</t>
  </si>
  <si>
    <t xml:space="preserve">Cope</t>
  </si>
  <si>
    <t xml:space="preserve">NM_021538.1</t>
  </si>
  <si>
    <t xml:space="preserve">Mus musculus coatomer protein complex, subunit epsilon (Cope), mRNA.</t>
  </si>
  <si>
    <t xml:space="preserve">go_component: Golgi apparatus [goid 0005794] [evidence IEA]; go_component: membrane [goid 0016020] [evidence IEA]; go_component: virion [goid 0019012] [evidence IEA]; go_component: viral capsid [goid 0019028] [evidence IEA]; go_function: structural molecule activity [goid 0005198] [evidence IEA]; go_function: protein transporter activity [goid 0008565] [evidence IEA]; go_process: transport [goid 0006810] [evidence IEA]; go_process: intracellular protein transport [goid 0006886] [evidence IEA]; go_process: protein transport [goid 0015031] [evidence IEA]</t>
  </si>
  <si>
    <t xml:space="preserve">1110005D17Rik;Cope1</t>
  </si>
  <si>
    <t xml:space="preserve">scl33949.16_183-S</t>
  </si>
  <si>
    <t xml:space="preserve">BC036333</t>
  </si>
  <si>
    <t xml:space="preserve">NM_153592.1</t>
  </si>
  <si>
    <t xml:space="preserve">Mus musculus cDNA sequence BC036333 (BC036333), mRNA.</t>
  </si>
  <si>
    <t xml:space="preserve">MGC27952</t>
  </si>
  <si>
    <t xml:space="preserve">scl0001739.1_25-S</t>
  </si>
  <si>
    <t xml:space="preserve">Spg4</t>
  </si>
  <si>
    <t xml:space="preserve">NM_016962.1</t>
  </si>
  <si>
    <t xml:space="preserve">Mus musculus spastic paraplegia 4 homolog (human) (Spg4), mRNA.</t>
  </si>
  <si>
    <t xml:space="preserve">go_component: nucleus [goid 0005634] [evidence IDA] [pmid 12490534]; go_function: ATPase activity [goid 0016887] [evidence ISS] [pmid 12466851]; go_function: nucleotide binding [goid 0000166] [evidence IEA]; go_function: ATP binding [goid 0005524] [evidence IEA]; go_function: adenosinetriphosphatase activity [goid 0004002] [evidence ISS]</t>
  </si>
  <si>
    <t xml:space="preserve">mKIAA1083;Spast;spastin</t>
  </si>
  <si>
    <t xml:space="preserve">scl48394.13.1_186-S</t>
  </si>
  <si>
    <t xml:space="preserve">9430016A21Rik</t>
  </si>
  <si>
    <t xml:space="preserve">NM_178720.3</t>
  </si>
  <si>
    <t xml:space="preserve">Mus musculus RIKEN cDNA 9430016A21 gene (9430016A21Rik), mRNA.</t>
  </si>
  <si>
    <t xml:space="preserve">go_component: integral to membrane [goid 0016021] [evidence TAS] [pmid 12466851]</t>
  </si>
  <si>
    <t xml:space="preserve">9430016A21</t>
  </si>
  <si>
    <t xml:space="preserve">scl00209737.1_267-S</t>
  </si>
  <si>
    <t xml:space="preserve">Knsl7</t>
  </si>
  <si>
    <t xml:space="preserve">NM_010620.1</t>
  </si>
  <si>
    <t xml:space="preserve">Mus musculus kinesin-like 7 (Knsl7), mRNA.</t>
  </si>
  <si>
    <t xml:space="preserve">go_component: kinesin complex [goid 0005871] [evidence IEA]; go_component: microtubule associated complex [goid 0005875] [evidence ISS] [pmid 12466851]; go_function: ATP binding [goid 0005524] [evidence IEA]; go_function: microtubule motor activity [goid 0003777] [evidence IEA]; go_function: motor activity [goid 0003774] [evidence IEA]; go_process: microtubule-based process [goid 0007017] [evidence IEA]</t>
  </si>
  <si>
    <t xml:space="preserve">3110023M17Rik;3930402I10Rik;D330038N01;HKLP2;Kif15</t>
  </si>
  <si>
    <t xml:space="preserve">scl39638.4.1_92-S</t>
  </si>
  <si>
    <t xml:space="preserve">Rpl23</t>
  </si>
  <si>
    <t xml:space="preserve">NM_022891.1</t>
  </si>
  <si>
    <t xml:space="preserve">Mus musculus ribosomal protein L23 (Rpl23), mRNA.</t>
  </si>
  <si>
    <t xml:space="preserve">go_component: cytosolic ribosome (sensu Eukarya) [goid 0005830] [evidence ISS] [pmid 11124519]; go_component: ribosome [goid 0005840] [evidence ISS] [pmid 12466851]; go_component: intracellular [goid 0005622] [evidence ISS] [pmid 12466851]; go_component: nucleolus [goid 0005730] [evidence IDA] [pmid 11809816]; go_function: structural constituent of ribosome [goid 0003735] [evidence ISS] [pmid 12466851]; go_process: protein biosynthesis [goid 0006412] [evidence ISS] [pmid 12466851]; go_process: ribosomal protein-nucleus import [goid 0006610] [evidence ISS] [pmid 12466851]</t>
  </si>
  <si>
    <t xml:space="preserve">2810009A01Rik</t>
  </si>
  <si>
    <t xml:space="preserve">scl27703.26_20-S</t>
  </si>
  <si>
    <t xml:space="preserve">Pdgfra</t>
  </si>
  <si>
    <t xml:space="preserve">NM_011058.1</t>
  </si>
  <si>
    <t xml:space="preserve">Mus musculus platelet derived growth factor receptor, alpha polypeptide (Pdgfra), mRNA.</t>
  </si>
  <si>
    <t xml:space="preserve">go_component: membrane [goid 0016020] [evidence IEA]; go_component: integral to membrane [goid 0016021] [evidence TAS] [pmid 12466851]; go_component: extracellular space [goid 0005615] [evidence TAS] [pmid 12466851]; go_function: protein kinase activity [</t>
  </si>
  <si>
    <t xml:space="preserve">CD140a;Pdgfr-2</t>
  </si>
  <si>
    <t xml:space="preserve">scl41127.15.1_23-S</t>
  </si>
  <si>
    <t xml:space="preserve">Ddx52</t>
  </si>
  <si>
    <t xml:space="preserve">NM_030096.1</t>
  </si>
  <si>
    <t xml:space="preserve">Mus musculus DEAD (Asp-Glu-Ala-Asp) box polypeptide 52 (Ddx52), mRNA.</t>
  </si>
  <si>
    <t xml:space="preserve">go_component: nucleus [goid 0005634] [evidence IEA]; go_function: nucleic acid binding [goid 0003676] [evidence ISS] [pmid 12466851]; go_function: helicase activity [goid 0004386] [evidence ISS] [pmid 12466851]; go_function: ATP dependent helicase activity [goid 0008026] [evidence ISS] [pmid 12466851]; go_function: ATP binding [goid 0005524] [evidence ISS] [pmid 12466851]; go_function: hydrolase activity [goid 0016787] [evidence IEA]; go_function: RNA binding [goid 0003723] [evidence IEA]</t>
  </si>
  <si>
    <t xml:space="preserve">2700029C06Rik;ROK1</t>
  </si>
  <si>
    <t xml:space="preserve">scl22997.10_102-S</t>
  </si>
  <si>
    <t xml:space="preserve">AI663987</t>
  </si>
  <si>
    <t xml:space="preserve">NM_033526.1</t>
  </si>
  <si>
    <t xml:space="preserve">Mus musculus expressed sequence AI663987 (AI663987), mRNA.</t>
  </si>
  <si>
    <t xml:space="preserve">go_component: endoplasmic reticulum membrane [goid 0005789] [evidence IDA] [pmid 11162551]; go_component: cytosol [goid 0005829] [evidence IDA] [pmid 11162551]; go_function: molecular_function unknown [goid 0005554] [evidence ND]; go_process: biological_process unknown [goid 0000004] [evidence ND]</t>
  </si>
  <si>
    <t xml:space="preserve">A1u;UBIN</t>
  </si>
  <si>
    <t xml:space="preserve">scl0100669.2_129-S</t>
  </si>
  <si>
    <t xml:space="preserve">9930105H17Rik</t>
  </si>
  <si>
    <t xml:space="preserve">scl0219132.5_22-S</t>
  </si>
  <si>
    <t xml:space="preserve">D14Ertd668e</t>
  </si>
  <si>
    <t xml:space="preserve">NM_199015.1</t>
  </si>
  <si>
    <t xml:space="preserve">Mus musculus DNA segment, Chr 14, ERATO Doi 668, expressed (D14Ertd668e), mRNA.</t>
  </si>
  <si>
    <t xml:space="preserve">MGC29273</t>
  </si>
  <si>
    <t xml:space="preserve">scl54956.2.1_13-S</t>
  </si>
  <si>
    <t xml:space="preserve">1110059M19Rik</t>
  </si>
  <si>
    <t xml:space="preserve">XM_135842.2</t>
  </si>
  <si>
    <t xml:space="preserve">Mus musculus RIKEN cDNA 1110059M19 gene (1110059M19Rik), mRNA.</t>
  </si>
  <si>
    <t xml:space="preserve">scl00213988.1_68-S</t>
  </si>
  <si>
    <t xml:space="preserve">D230019K20Rik</t>
  </si>
  <si>
    <t xml:space="preserve">NM_144812.1</t>
  </si>
  <si>
    <t xml:space="preserve">Mus musculus RIKEN cDNA D230019K20 gene (D230019K20Rik), mRNA.</t>
  </si>
  <si>
    <t xml:space="preserve">go_function: nucleic acid binding [goid 0003676] [evidence ISS] [pmid 12466851]</t>
  </si>
  <si>
    <t xml:space="preserve">A730065C02Rik;MGC28739;mKIAA1093</t>
  </si>
  <si>
    <t xml:space="preserve">scl0001054.1_42-S</t>
  </si>
  <si>
    <t xml:space="preserve">Tada3l</t>
  </si>
  <si>
    <t xml:space="preserve">NM_133932.1</t>
  </si>
  <si>
    <t xml:space="preserve">Mus musculus transcriptional adaptor 3 (NGG1 homolog, yeast)-like (Tada3l), mRNA.</t>
  </si>
  <si>
    <t xml:space="preserve">go_function: protein binding [goid 0005515] [evidence IPI] [pmid 12034840]; go_function: ligand-dependent nuclear receptor transcription co-activator activity [goid 0030374] [evidence IDA] [pmid 12034840]</t>
  </si>
  <si>
    <t xml:space="preserve">1110004B19Rik;ADA3;AI987856</t>
  </si>
  <si>
    <t xml:space="preserve">scl0215814.3_35-S</t>
  </si>
  <si>
    <t xml:space="preserve">1700009P13Rik</t>
  </si>
  <si>
    <t xml:space="preserve">NM_144820.1</t>
  </si>
  <si>
    <t xml:space="preserve">Mus musculus RIKEN cDNA 1700009P13 gene (1700009P13Rik), mRNA.</t>
  </si>
  <si>
    <t xml:space="preserve">MGC19351</t>
  </si>
  <si>
    <t xml:space="preserve">scl0011552.1_302-S</t>
  </si>
  <si>
    <t xml:space="preserve">Adra2b</t>
  </si>
  <si>
    <t xml:space="preserve">NM_009633.2</t>
  </si>
  <si>
    <t xml:space="preserve">Mus musculus adrenergic receptor, alpha 2b (Adra2b), mRNA.</t>
  </si>
  <si>
    <t xml:space="preserve">go_component: integral to membrane [goid 0016021] [evidence TAS] [pmid 12466851]; go_function: receptor activity [goid 0004872] [evidence IEA]; go_function: adrenoceptor activity [goid 0004935] [evidence ISS] [pmid 12466851]; go_function: rhodopsin-like receptor activity [goid 0001584] [evidence IEA]; go_function: G-protein coupled receptor activity [goid 0004930] [evidence IEA]; go_function: alpha2-adrenergic receptor activity [goid 0004938] [evidence IDA] [pmid 12068299]; go_function: alpha2-adrenergic receptor activity [goid 0004938] [evidence ISS] [pmid 12466851]; go_process: angiogenesis [goid 0001525] [evidence IMP] [pmid 12068299]; go_process: MAPKKK cascade [goid 0000165] [evidence IMP] [pmid 12068299]; go_process: G-protein coupled receptor protein signaling pathway [goid 0007186] [evidence IEA]</t>
  </si>
  <si>
    <t xml:space="preserve">[a]2B;Adra-2b;alpha2-C2;alpha2B</t>
  </si>
  <si>
    <t xml:space="preserve">scl0003793.1_0-S</t>
  </si>
  <si>
    <t xml:space="preserve">Metap2</t>
  </si>
  <si>
    <t xml:space="preserve">NM_019648.2</t>
  </si>
  <si>
    <t xml:space="preserve">Mus musculus methionine aminopeptidase 2 (Metap2), mRNA.</t>
  </si>
  <si>
    <t xml:space="preserve">go_function: aminopeptidase activity [goid 0004177] [evidence IEA]; go_function: methionyl aminopeptidase activity [goid 0004239] [evidence IEA]; go_function: metalloexopeptidase activity [goid 0008235] [evidence IEA]; go_function: hydrolase activity [goid 0016787] [evidence IEA]; go_process: proteolysis and peptidolysis [goid 0006508] [evidence IEA]</t>
  </si>
  <si>
    <t xml:space="preserve">Amp2;Mnpep;p67</t>
  </si>
  <si>
    <t xml:space="preserve">GI_31342426-S</t>
  </si>
  <si>
    <t xml:space="preserve">Pramel4</t>
  </si>
  <si>
    <t xml:space="preserve">NM_178248.2</t>
  </si>
  <si>
    <t xml:space="preserve">Mus musculus preferentially expressed antigen in melanoma like 4 (Pramel4), mRNA.</t>
  </si>
  <si>
    <t xml:space="preserve">scl0239706.7_17-S</t>
  </si>
  <si>
    <t xml:space="preserve">BC024814</t>
  </si>
  <si>
    <t xml:space="preserve">NM_146247</t>
  </si>
  <si>
    <t xml:space="preserve">Mus musculus cDNA sequence BC024814 (BC024814), mRNA.</t>
  </si>
  <si>
    <t xml:space="preserve">go_function: S-adenosylmethionine-dependent methyltransferase activity [goid 0008757] [evidence ISS] [pmid 12466851]</t>
  </si>
  <si>
    <t xml:space="preserve">MGC38788</t>
  </si>
  <si>
    <t xml:space="preserve">scl00320854.2_67-S</t>
  </si>
  <si>
    <t xml:space="preserve">9030203C11Rik</t>
  </si>
  <si>
    <t xml:space="preserve">NM_177277.2</t>
  </si>
  <si>
    <t xml:space="preserve">Mus musculus RIKEN cDNA 9030203C11 gene (9030203C11Rik), mRNA.</t>
  </si>
  <si>
    <t xml:space="preserve">scl0018193.2_244-S</t>
  </si>
  <si>
    <t xml:space="preserve">Nsd1</t>
  </si>
  <si>
    <t xml:space="preserve">NM_008739.1</t>
  </si>
  <si>
    <t xml:space="preserve">Mus musculus nuclear receptor-binding SET-domain protein 1 (Nsd1), mRNA.</t>
  </si>
  <si>
    <t xml:space="preserve">go_function: transcription cofactor activity [goid 0003712] [evidence IDA] [pmid 9628876]; go_process: regulation of transcription, DNA-dependent [goid 0006355] [evidence TAS] [pmid 9628876]</t>
  </si>
  <si>
    <t xml:space="preserve">scl52903.34_0-S</t>
  </si>
  <si>
    <t xml:space="preserve">Plcb3</t>
  </si>
  <si>
    <t xml:space="preserve">NM_008874.2</t>
  </si>
  <si>
    <t xml:space="preserve">Mus musculus phospholipase C, beta 3 (Plcb3), mRNA.</t>
  </si>
  <si>
    <t xml:space="preserve">go_component: nucleus [goid 0005634] [evidence IEA]; go_function: phosphoinositide phospholipase C activity [goid 0004435] [evidence IEA]; go_function: phospholipase C activity [goid 0004629] [evidence IEA]; go_function: signal transducer activity [goid 0004871] [evidence IEA]; go_function: hydrolase activity [goid 0016787] [evidence IEA]; go_process: lipid metabolism [goid 0006629] [evidence IEA]; go_process: signal transduction [goid 0007165] [evidence IEA]; go_process: intracellular signaling cascade [goid 0007242] [evidence IEA]; go_process: lipid catabolism [goid 0016042] [evidence IEA]</t>
  </si>
  <si>
    <t xml:space="preserve">scl38976.4.1_15-S</t>
  </si>
  <si>
    <t xml:space="preserve">Snx3</t>
  </si>
  <si>
    <t xml:space="preserve">NM_017472.2</t>
  </si>
  <si>
    <t xml:space="preserve">Mus musculus sorting nexin 3 (Snx3), mRNA.</t>
  </si>
  <si>
    <t xml:space="preserve">go_component: cellular_component unknown [goid 0008372] [evidence ND]; go_function: molecular_function unknown [goid 0005554] [evidence ND]; go_function: protein transporter activity [goid 0008565] [evidence IEA]; go_process: biological_process unknown [goid 0000004] [evidence ND]; go_process: transport [goid 0006810] [evidence IEA]; go_process: intracellular protein transport [goid 0006886] [evidence IEA]; go_process: intracellular signaling cascade [goid 0007242] [evidence IEA]; go_process: protein transport [goid 0015031] [evidence IEA]</t>
  </si>
  <si>
    <t xml:space="preserve">SDP3</t>
  </si>
  <si>
    <t xml:space="preserve">scl0027407.2_100-S</t>
  </si>
  <si>
    <t xml:space="preserve">Abcf2</t>
  </si>
  <si>
    <t xml:space="preserve">NM_013853.1</t>
  </si>
  <si>
    <t xml:space="preserve">Mus musculus ATP-binding cassette, sub-family F (GCN20), member 2 (Abcf2), mRNA.</t>
  </si>
  <si>
    <t xml:space="preserve">go_component: integral to plasma membrane [goid 0005887] [evidence IEA]; go_component: membrane [goid 0016020] [evidence ISS] [pmid 12466851]; go_function: ATP binding [goid 0005524] [evidence ISS] [pmid 12466851]; go_function: ATP-binding cassette (ABC) transporter activity [goid 0004009] [evidence ISS] [pmid 12466851]; go_function: nucleotide binding [goid 0000166] [evidence ISS] [pmid 12466851]; go_process: transport [goid 0006810] [evidence ISS] [pmid 12466851]</t>
  </si>
  <si>
    <t xml:space="preserve">0710005O05Rik;D13Ertd614e;E430001O06</t>
  </si>
  <si>
    <t xml:space="preserve">scl47261.7_122-S</t>
  </si>
  <si>
    <t xml:space="preserve">Lrp12</t>
  </si>
  <si>
    <t xml:space="preserve">NM_172814.1</t>
  </si>
  <si>
    <t xml:space="preserve">scl056844.4_168-S</t>
  </si>
  <si>
    <t xml:space="preserve"> </t>
  </si>
  <si>
    <t xml:space="preserve">NM_138631.1</t>
  </si>
  <si>
    <t xml:space="preserve">Mus musculus tumor-suppressing subchromosomal transferable fragment 4 (Tssc4), mRNA.</t>
  </si>
  <si>
    <t xml:space="preserve">ESTM671070</t>
  </si>
  <si>
    <t xml:space="preserve">scl0012192.2_207-S</t>
  </si>
  <si>
    <t xml:space="preserve">Zfp36l1</t>
  </si>
  <si>
    <t xml:space="preserve">NM_007564.2</t>
  </si>
  <si>
    <t xml:space="preserve">Mus musculus zinc finger protein 36, C3H type-like 1 (Zfp36l1), mRNA.</t>
  </si>
  <si>
    <t xml:space="preserve">go_component: nucleus [goid 0005634] [evidence IEA]; go_function: nucleic acid binding [goid 0003676] [evidence IEA]; go_function: DNA binding [goid 0003677] [evidence IEA]</t>
  </si>
  <si>
    <t xml:space="preserve">AW742437;AW743212;Berg36;Brf1;cMG1;ERF1;TIS11b</t>
  </si>
  <si>
    <t xml:space="preserve">scl18370.2.1_48-S</t>
  </si>
  <si>
    <t xml:space="preserve">1700049M11Rik</t>
  </si>
  <si>
    <t xml:space="preserve">NM_183271.1</t>
  </si>
  <si>
    <t xml:space="preserve">Mus musculus RIKEN cDNA 1700049M11 gene (1700049M11Rik), mRNA.</t>
  </si>
  <si>
    <t xml:space="preserve">scl50792.22.1_75-S</t>
  </si>
  <si>
    <t xml:space="preserve">Bat5</t>
  </si>
  <si>
    <t xml:space="preserve">NM_178592.2</t>
  </si>
  <si>
    <t xml:space="preserve">Mus musculus HLA-B associated transcript 5 (Bat5), mRNA.</t>
  </si>
  <si>
    <t xml:space="preserve">Bat-5;D17H6S82E;MGC19234;NG26</t>
  </si>
  <si>
    <t xml:space="preserve">scl30798.9_425-S</t>
  </si>
  <si>
    <t xml:space="preserve">Dkk3</t>
  </si>
  <si>
    <t xml:space="preserve">NM_015814.2</t>
  </si>
  <si>
    <t xml:space="preserve">Mus musculus dickkopf homolog 3 (Xenopus laevis) (Dkk3), mRNA.</t>
  </si>
  <si>
    <t xml:space="preserve">go_component: extracellular [goid 0005576] [evidence ISS] [pmid 10495270]; go_component: extracellular space [goid 0005615] [evidence TAS] [pmid 12466851]; go_process: development [goid 0007275] [evidence IEA]</t>
  </si>
  <si>
    <t xml:space="preserve">scl40710.6.1_96-S</t>
  </si>
  <si>
    <t xml:space="preserve">2310004N24Rik</t>
  </si>
  <si>
    <t xml:space="preserve">XM_181318.4</t>
  </si>
  <si>
    <t xml:space="preserve">Mus musculus RIKEN cDNA 2310004N24 gene (2310004N24Rik), mRNA.</t>
  </si>
  <si>
    <t xml:space="preserve">scl40342.32_22-S</t>
  </si>
  <si>
    <t xml:space="preserve">Odz2</t>
  </si>
  <si>
    <t xml:space="preserve">NM_011856.2</t>
  </si>
  <si>
    <t xml:space="preserve">Mus musculus odd Oz/ten-m homolog 2 (Drosophila) (Odz2), mRNA.</t>
  </si>
  <si>
    <t xml:space="preserve">go_component: integral to plasma membrane [goid 0005887] [evidence ISS] [pmid 10625539]; go_component: integral to membrane [goid 0016021] [evidence TAS] [pmid 12466851]</t>
  </si>
  <si>
    <t xml:space="preserve">D3Bwg1534e;mKIAA1127;Odz3;Ten-m2</t>
  </si>
  <si>
    <t xml:space="preserve">scl47499.23.1_20-S</t>
  </si>
  <si>
    <t xml:space="preserve">Slc4a8</t>
  </si>
  <si>
    <t xml:space="preserve">NM_021530.1</t>
  </si>
  <si>
    <t xml:space="preserve">Mus musculus solute carrier family 4 (anion exchanger), member 8 (Slc4a8), mRNA.</t>
  </si>
  <si>
    <t xml:space="preserve">go_component: cellular_component unknown [goid 0008372] [evidence ND]; go_component: membrane [goid 0016020] [evidence ISS] [pmid 12466851]; go_component: integral to membrane [goid 0016021] [evidence TAS] [pmid 12466851]; go_function: molecular_function unknown [goid 0005554] [evidence ND]; go_function: inorganic anion exchanger activity [goid 0005452] [evidence ISS] [pmid 12466851]; go_process: biological_process unknown [goid 0000004] [evidence ND]; go_process: anion transport [goid 0006820] [evidence ISS] [pmid 12466851]</t>
  </si>
  <si>
    <t xml:space="preserve">kNBC-3</t>
  </si>
  <si>
    <t xml:space="preserve">scl52862.7_705-S</t>
  </si>
  <si>
    <t xml:space="preserve">Cdca5</t>
  </si>
  <si>
    <t xml:space="preserve">NM_026410.1</t>
  </si>
  <si>
    <t xml:space="preserve">scl0378702.3_30-S</t>
  </si>
  <si>
    <t xml:space="preserve">Serf2</t>
  </si>
  <si>
    <t xml:space="preserve">NM_011354.1</t>
  </si>
  <si>
    <t xml:space="preserve">Mus musculus small EDRK-rich factor 2 (Serf2), mRNA.</t>
  </si>
  <si>
    <t xml:space="preserve">m4F5rel;Msmac1l</t>
  </si>
  <si>
    <t xml:space="preserve">scl0066350.2_276-S</t>
  </si>
  <si>
    <t xml:space="preserve">Pla2g12a</t>
  </si>
  <si>
    <t xml:space="preserve">NM_023196.2</t>
  </si>
  <si>
    <t xml:space="preserve">Mus musculus phospholipase A2, group XIIA (Pla2g12a), mRNA.</t>
  </si>
  <si>
    <t xml:space="preserve">go_component: extracellular space [goid 0005615] [evidence TAS] [pmid 12466851]; go_function: hydrolase activity [goid 0016787] [evidence IEA]; go_function: calcium ion binding [goid 0005509] [evidence IEA]; go_function: phospholipase A2 activity [goid 0004623] [evidence IEA]; go_process: lipid catabolism [goid 0016042] [evidence IEA]</t>
  </si>
  <si>
    <t xml:space="preserve">2310004B05Rik;GXII;MGC58884;mGXII-1;mGXII-1-PLA2;Pla2g12</t>
  </si>
  <si>
    <t xml:space="preserve">scl52415.12_0-S</t>
  </si>
  <si>
    <t xml:space="preserve">Ldb1</t>
  </si>
  <si>
    <t xml:space="preserve">NM_010697.1</t>
  </si>
  <si>
    <t xml:space="preserve">Mus musculus LIM domain binding 1 (Ldb1), mRNA.</t>
  </si>
  <si>
    <t xml:space="preserve">go_component: nucleus [goid 0005634] [evidence IEA]; go_function: DNA binding [goid 0003677] [evidence IEA]; go_function: transcription cofactor activity [goid 0003712] [evidence IEA]; go_process: development [goid 0007275] [evidence IEA]</t>
  </si>
  <si>
    <t xml:space="preserve">CLIM2;NLI</t>
  </si>
  <si>
    <t xml:space="preserve">scl53998.31.1_134-S</t>
  </si>
  <si>
    <t xml:space="preserve">Tex11</t>
  </si>
  <si>
    <t xml:space="preserve">NM_031384.1</t>
  </si>
  <si>
    <t xml:space="preserve">Mus musculus testis expressed gene 11 (Tex11), mRNA.</t>
  </si>
  <si>
    <t xml:space="preserve">4930565P14Rik</t>
  </si>
  <si>
    <t xml:space="preserve">scl52780.10_0-S</t>
  </si>
  <si>
    <t xml:space="preserve">Slc3a2</t>
  </si>
  <si>
    <t xml:space="preserve">NM_008577.2</t>
  </si>
  <si>
    <t xml:space="preserve">Mus musculus solute carrier family 3 (activators of dibasic and neutral amino acid transport), member 2 (Slc3a2), mRNA.</t>
  </si>
  <si>
    <t xml:space="preserve">go_component: integral to membrane [goid 0016021] [evidence TAS] [pmid 12466851]; go_function: alpha-amylase activity [goid 0004556] [evidence IEA]; go_function: protein binding [goid 0005515] [evidence IPI] [pmid 10734121]; go_process: carbohydrate metabolism [goid 0005975] [evidence IEA]</t>
  </si>
  <si>
    <t xml:space="preserve">Mdu1;Mgp-2hc</t>
  </si>
  <si>
    <t xml:space="preserve">scl35194.5_5-S</t>
  </si>
  <si>
    <t xml:space="preserve">Hig1</t>
  </si>
  <si>
    <t xml:space="preserve">NM_019814.2</t>
  </si>
  <si>
    <t xml:space="preserve">Mus musculus hypoxia induced gene 1 (Hig1), mRNA.</t>
  </si>
  <si>
    <t xml:space="preserve">2210020B17Rik;7420700H20Rik</t>
  </si>
  <si>
    <t xml:space="preserve">scl0029875.2_286-S</t>
  </si>
  <si>
    <t xml:space="preserve">Iqgap1</t>
  </si>
  <si>
    <t xml:space="preserve">NM_016721.1</t>
  </si>
  <si>
    <t xml:space="preserve">Mus musculus IQ motif containing GTPase activating protein 1 (Iqgap1), mRNA.</t>
  </si>
  <si>
    <t xml:space="preserve">go_component: cytoplasm [goid 0005737] [evidence IDA] [pmid 12617831]; go_function: Ras GTPase activator activity [goid 0005099] [evidence IEA]; go_function: calmodulin binding [goid 0005516] [evidence IEA]; go_process: small GTPase mediated signal transduction [goid 0007264] [evidence IEA]</t>
  </si>
  <si>
    <t xml:space="preserve">D7Ertd237e;D7Ertd257e;mKIAA0051</t>
  </si>
  <si>
    <t xml:space="preserve">ri|4632408I12|PX00637I02|AK076276|2782-S</t>
  </si>
  <si>
    <t xml:space="preserve">4632408I12Rik</t>
  </si>
  <si>
    <t xml:space="preserve">AK076276</t>
  </si>
  <si>
    <t xml:space="preserve">scl0078655.1_180-S</t>
  </si>
  <si>
    <t xml:space="preserve">Eif3s1</t>
  </si>
  <si>
    <t xml:space="preserve">NM_144545.1</t>
  </si>
  <si>
    <t xml:space="preserve">Mus musculus eukaryotic translation initiation factor 3, subunit 1 alpha (Eif3s1), mRNA.</t>
  </si>
  <si>
    <t xml:space="preserve">go_function: translation initiation factor activity [goid 0003743] [evidence IEA]</t>
  </si>
  <si>
    <t xml:space="preserve">1810016I04Rik;2700079K05Rik;eIF3-alpha;eIF3-p35</t>
  </si>
  <si>
    <t xml:space="preserve">scl0073225.1_222-S</t>
  </si>
  <si>
    <t xml:space="preserve">3110048E14Rik</t>
  </si>
  <si>
    <t xml:space="preserve">NM_133750.2</t>
  </si>
  <si>
    <t xml:space="preserve">Mus musculus RIKEN cDNA 3110048E14 gene (3110048E14Rik), mRNA.</t>
  </si>
  <si>
    <t xml:space="preserve">scl49371.8_144-S</t>
  </si>
  <si>
    <t xml:space="preserve">Kelchl</t>
  </si>
  <si>
    <t xml:space="preserve">XM_148134.1</t>
  </si>
  <si>
    <t xml:space="preserve">scl39318.8_348-S</t>
  </si>
  <si>
    <t xml:space="preserve">Wbp2</t>
  </si>
  <si>
    <t xml:space="preserve">NM_016852.1</t>
  </si>
  <si>
    <t xml:space="preserve">Mus musculus WW domain binding protein 2 (Wbp2), mRNA.</t>
  </si>
  <si>
    <t xml:space="preserve">go_component: cellular_component unknown [goid 0008372] [evidence ND]; go_function: protein binding [goid 0005515] [evidence IPI] [pmid 11042109]; go_process: biological_process unknown [goid 0000004] [evidence ND]</t>
  </si>
  <si>
    <t xml:space="preserve">scl0056365.2_312-S</t>
  </si>
  <si>
    <t xml:space="preserve">Clcnkb</t>
  </si>
  <si>
    <t xml:space="preserve">NM_019701.1</t>
  </si>
  <si>
    <t xml:space="preserve">Mus musculus chloride channel Kb (Clcnkb), mRNA.</t>
  </si>
  <si>
    <t xml:space="preserve">Clc-Ka;CLCKB;Clcnk1l</t>
  </si>
  <si>
    <t xml:space="preserve">scl41198.10_516-S</t>
  </si>
  <si>
    <t xml:space="preserve">Poldip2</t>
  </si>
  <si>
    <t xml:space="preserve">NM_026389.2</t>
  </si>
  <si>
    <t xml:space="preserve">Mus musculus polymerase (DNA-directed), delta interacting protein 2 (Poldip2), mRNA.</t>
  </si>
  <si>
    <t xml:space="preserve">go_function: protein binding, bridging [goid 0030674] [evidence ISS] [pmid 12522211]</t>
  </si>
  <si>
    <t xml:space="preserve">1300003F06Rik;Pdip38</t>
  </si>
  <si>
    <t xml:space="preserve">ri|A630097K09|PX00148M15|AK042505|2126-S</t>
  </si>
  <si>
    <t xml:space="preserve">A630097K09Rik</t>
  </si>
  <si>
    <t xml:space="preserve">AK042505</t>
  </si>
  <si>
    <t xml:space="preserve">scl20381.3.1_57-S</t>
  </si>
  <si>
    <t xml:space="preserve">2310003F16Rik</t>
  </si>
  <si>
    <t xml:space="preserve">NM_026318.1</t>
  </si>
  <si>
    <t xml:space="preserve">Mus musculus RIKEN cDNA 2310003F16 gene (2310003F16Rik), mRNA.</t>
  </si>
  <si>
    <t xml:space="preserve">HSPC136;HYPK</t>
  </si>
  <si>
    <t xml:space="preserve">scl32112.9.4_161-S</t>
  </si>
  <si>
    <t xml:space="preserve">4933427G17Rik</t>
  </si>
  <si>
    <t xml:space="preserve">XM_133717</t>
  </si>
  <si>
    <t xml:space="preserve">Mus musculus RIKEN cDNA 4933427G17 gene (4933427G17Rik), mRNA.</t>
  </si>
  <si>
    <t xml:space="preserve">scl29003.4_686-S</t>
  </si>
  <si>
    <t xml:space="preserve">Hoxa7</t>
  </si>
  <si>
    <t xml:space="preserve">NM_010455</t>
  </si>
  <si>
    <t xml:space="preserve">Mus musculus homeo box A7 (Hoxa7), mRNA.</t>
  </si>
  <si>
    <t xml:space="preserve">go_component: transcription factor complex [goid 0005667] [evidence IEA]; go_component: nucleus [goid 0005634] [evidence IEA]; go_function: DNA binding [goid 0003677] [evidence IEA]; go_function: transcription factor activity [goid 0003700] [evidence IEA]; go_process: organogenesis [goid 0009887] [evidence IEA]; go_process: regulation of transcription, DNA-dependent [goid 0006355] [evidence IEA]; go_process: development [goid 0007275] [evidence IEA]; go_process: pattern specification [goid 0007389] [evidence IEA]</t>
  </si>
  <si>
    <t xml:space="preserve">Hox-1.1</t>
  </si>
  <si>
    <t xml:space="preserve">scl018641.1_29-S</t>
  </si>
  <si>
    <t xml:space="preserve">Pfkl</t>
  </si>
  <si>
    <t xml:space="preserve">NM_008826.2</t>
  </si>
  <si>
    <t xml:space="preserve">Mus musculus phosphofructokinase, liver, B-type (Pfkl), mRNA.</t>
  </si>
  <si>
    <t xml:space="preserve">go_component: 6-phosphofructokinase complex [goid 0005945] [evidence IEA]; go_function: catalytic activity [goid 0003824] [evidence IEA]; go_function: kinase activity [goid 0016301] [evidence IEA]; go_function: transferase activity [goid 0016740] [evidence IEA]; go_function: magnesium ion binding [goid 0000287] [evidence IEA]; go_function: 6-phosphofructokinase activity [goid 0003872] [evidence IEA]; go_process: glycolysis [goid 0006096] [evidence IEA]</t>
  </si>
  <si>
    <t xml:space="preserve">scl51737.13.1_28-S</t>
  </si>
  <si>
    <t xml:space="preserve">Atp5a1</t>
  </si>
  <si>
    <t xml:space="preserve">NM_007505.1</t>
  </si>
  <si>
    <t xml:space="preserve">Mus musculus ATP synthase, H+ transporting, mitochondrial F1 complex, alpha subunit, isoform 1 (Atp5a1), mRNA.</t>
  </si>
  <si>
    <t xml:space="preserve">go_component: mitochondrion [goid 0005739] [evidence IEA]; go_component: proton-transporting two-sector ATPase complex [goid 0016469] [evidence IEA]; go_component: proton-transporting ATP synthase complex (sensu Eukarya) [goid 0005753] [evidence IEA]; go_</t>
  </si>
  <si>
    <t xml:space="preserve">Atpm</t>
  </si>
  <si>
    <t xml:space="preserve">scl44463.11.22_177-S</t>
  </si>
  <si>
    <t xml:space="preserve">Smn1</t>
  </si>
  <si>
    <t xml:space="preserve">NM_011420.1</t>
  </si>
  <si>
    <t xml:space="preserve">scl011544.1_20-S</t>
  </si>
  <si>
    <t xml:space="preserve">Adprh</t>
  </si>
  <si>
    <t xml:space="preserve">NM_007414.2</t>
  </si>
  <si>
    <t xml:space="preserve">Mus musculus ADP-ribosylarginine hydrolase (Adprh), mRNA.</t>
  </si>
  <si>
    <t xml:space="preserve">go_function: ADP-ribosylarginine hydrolase activity [goid 0003875] [evidence IEA]; go_function: hydrolase activity [goid 0016787] [evidence IEA]; go_function: magnesium ion binding [goid 0000287] [evidence IEA]; go_function: ATP binding [goid 0005524] [evidence ISS] [pmid 12466851]</t>
  </si>
  <si>
    <t xml:space="preserve">Arh1</t>
  </si>
  <si>
    <t xml:space="preserve">GI_38079077-S</t>
  </si>
  <si>
    <t xml:space="preserve">LOC381582</t>
  </si>
  <si>
    <t xml:space="preserve">XM_358624.1</t>
  </si>
  <si>
    <t xml:space="preserve">Mus musculus LOC381582 (LOC381582), mRNA.</t>
  </si>
  <si>
    <t xml:space="preserve">scl24019.5_109-S</t>
  </si>
  <si>
    <t xml:space="preserve">Cpt2</t>
  </si>
  <si>
    <t xml:space="preserve">NM_009949</t>
  </si>
  <si>
    <t xml:space="preserve">Mus musculus carnitine palmitoyltransferase 2 (Cpt2), mRNA.</t>
  </si>
  <si>
    <t xml:space="preserve">go_component: inner membrane [goid 0019866] [evidence IEA]; go_component: mitochondrion [goid 0005739] [evidence IEA]; go_function: transferase activity [goid 0016740] [evidence IEA]; go_function: carnitine O-palmitoyltransferase activity [goid 0004095] [evidence IEA]; go_function: acyltransferase activity [goid 0008415] [evidence IEA]; go_process: transport [goid 0006810] [evidence IEA]; go_process: fatty acid metabolism [goid 0006631] [evidence IEA]</t>
  </si>
  <si>
    <t xml:space="preserve">CPTII</t>
  </si>
  <si>
    <t xml:space="preserve">scl19788.13_0-S</t>
  </si>
  <si>
    <t xml:space="preserve">Slco4a1</t>
  </si>
  <si>
    <t xml:space="preserve">NM_148933.1</t>
  </si>
  <si>
    <t xml:space="preserve">Mus musculus solute carrier organic anion transporter family, member 4a1 (Slco4a1), mRNA.</t>
  </si>
  <si>
    <t xml:space="preserve">go_component: cellular_component unknown [goid 0008372] [evidence ND]; go_component: integral to membrane [goid 0016021] [evidence IEA]; go_component: membrane [goid 0016020] [evidence IEA]; go_function: molecular_function unknown [goid 0005554] [evidence ND]; go_function: transporter activity [goid 0005215] [evidence IEA]; go_process: biological_process unknown [goid 0000004] [evidence ND]; go_process: transport [goid 0006810] [evidence IEA]; go_process: ion transport [goid 0006811] [evidence IEA]</t>
  </si>
  <si>
    <t xml:space="preserve">MGC28799;MGC28824;OATP-E;Slc21a12</t>
  </si>
  <si>
    <t xml:space="preserve">scl29537.12_355-S</t>
  </si>
  <si>
    <t xml:space="preserve">Foxj2</t>
  </si>
  <si>
    <t xml:space="preserve">NM_021899.2</t>
  </si>
  <si>
    <t xml:space="preserve">Mus musculus forkhead box J2 (Foxj2), mRNA.</t>
  </si>
  <si>
    <t xml:space="preserve">go_component: nucleus [goid 0005634] [evidence IEA]; go_function: DNA binding [goid 0003677] [evidence IEA]; go_function: transcription factor activity [goid 0003700] [evidence IEA]; go_function: translation regulator activity [goid 0045182] [evidence IEA]; go_process: regulation of transcription, DNA-dependent [goid 0006355] [evidence IEA]</t>
  </si>
  <si>
    <t xml:space="preserve">Fhx</t>
  </si>
  <si>
    <t xml:space="preserve">scl0066975.2_209-S</t>
  </si>
  <si>
    <t xml:space="preserve">2410002O22Rik</t>
  </si>
  <si>
    <t xml:space="preserve">NM_025879.1</t>
  </si>
  <si>
    <t xml:space="preserve">Mus musculus RIKEN cDNA 2410002O22 gene (2410002O22Rik), mRNA.</t>
  </si>
  <si>
    <t xml:space="preserve">2610524F24Rik;AI451892</t>
  </si>
  <si>
    <t xml:space="preserve">scl32655.57.1_170-S</t>
  </si>
  <si>
    <t xml:space="preserve">Otog</t>
  </si>
  <si>
    <t xml:space="preserve">NM_013624.1</t>
  </si>
  <si>
    <t xml:space="preserve">Mus musculus otogelin (Otog), mRNA.</t>
  </si>
  <si>
    <t xml:space="preserve">go_component: cytosol [goid 0005829] [evidence IDA] [pmid 9405633]; go_component: extracellular matrix [goid 0005578] [evidence IDA] [pmid 9405633]; go_component: extracellular space [goid 0005615] [evidence TAS] [pmid 12466851]; go_function: structural molecule activity [goid 0005198] [evidence IMP] [pmid 10655058]; go_function: oxidoreductase activity [goid 0016491] [evidence ISS] [pmid 12466851]; go_process: hearing [goid 0007605] [evidence IMP] [pmid 10655058]; go_process: adult locomotory behavior [goid 0008344] [evidence IMP] [pmid 10655058]; go_process: metabolism [goid 0008152] [evidence ISS] [pmid 12466851]</t>
  </si>
  <si>
    <t xml:space="preserve">4932420K09;Otgn;twt</t>
  </si>
  <si>
    <t xml:space="preserve">scl0012091.2_274-S</t>
  </si>
  <si>
    <t xml:space="preserve">Glb1</t>
  </si>
  <si>
    <t xml:space="preserve">NM_009752.1</t>
  </si>
  <si>
    <t xml:space="preserve">Mus musculus galactosidase, beta 1 (Glb1), mRNA.</t>
  </si>
  <si>
    <t xml:space="preserve">go_component: lysosome [goid 0005764] [evidence IEA]; go_component: beta-galactosidase complex [goid 0009341] [evidence IEA]; go_component: extracellular space [goid 0005615] [evidence TAS] [pmid 12466851]; go_function: beta-galactosidase activity [goid 0004565] [evidence IEA]; go_function: hydrolase activity [goid 0016787] [evidence IEA]; go_function: hydrolase activity, acting on glycosyl bonds [goid 0016798] [evidence IEA]; go_process: carbohydrate metabolism [goid 0005975] [evidence IEA]</t>
  </si>
  <si>
    <t xml:space="preserve">Bge;Bgl;Bgl-e;Bgl-s;Bgl-t;Bgs;Bgt</t>
  </si>
  <si>
    <t xml:space="preserve">scl0382105.1_16-S</t>
  </si>
  <si>
    <t xml:space="preserve">LOC382105</t>
  </si>
  <si>
    <t xml:space="preserve">NM_199036.1</t>
  </si>
  <si>
    <t xml:space="preserve">Mus musculus similar to RIKEN cDNA E330009P21 gene (LOC382105), mRNA.</t>
  </si>
  <si>
    <t xml:space="preserve">scl40005.7.1_7-S</t>
  </si>
  <si>
    <t xml:space="preserve">Rai12</t>
  </si>
  <si>
    <t xml:space="preserve">NM_018740.1</t>
  </si>
  <si>
    <t xml:space="preserve">Mus musculus retinoic acid induced 12 (Rai12), mRNA.</t>
  </si>
  <si>
    <t xml:space="preserve">go_component: extracellular space [goid 0005615] [evidence TAS] [pmid 12466851]</t>
  </si>
  <si>
    <t xml:space="preserve">scl41823.30_613-S</t>
  </si>
  <si>
    <t xml:space="preserve">Egfr</t>
  </si>
  <si>
    <t xml:space="preserve">NM_207655.1</t>
  </si>
  <si>
    <t xml:space="preserve">Mus musculus epidermal growth factor receptor (Egfr), transcript variant 1, mRNA.</t>
  </si>
  <si>
    <t xml:space="preserve">go_component: membrane [goid 0016020] [evidence IEA]; go_component: endosome [goid 0005768] [evidence ISS] [pmid 12466851]; go_component: cytoskeleton [goid 0005856] [evidence ISS] [pmid 12466851]; go_component: intracellular [goid 0005622] [evidence IDA]</t>
  </si>
  <si>
    <t xml:space="preserve">Erbb;wa-2;wa2;Wa5</t>
  </si>
  <si>
    <t xml:space="preserve">GI_39841062-S</t>
  </si>
  <si>
    <t xml:space="preserve">scl0212307.7_1-S</t>
  </si>
  <si>
    <t xml:space="preserve">Mapre2</t>
  </si>
  <si>
    <t xml:space="preserve">NM_153058.2</t>
  </si>
  <si>
    <t xml:space="preserve">Mus musculus microtubule-associated protein, RP/EB family, member 2 (Mapre2), mRNA.</t>
  </si>
  <si>
    <t xml:space="preserve">go_function: protein binding [goid 0005515] [evidence ISS]</t>
  </si>
  <si>
    <t xml:space="preserve">D18Abb1e;EB1;EB2;RP1</t>
  </si>
  <si>
    <t xml:space="preserve">GI_20886296-S</t>
  </si>
  <si>
    <t xml:space="preserve">LOC225922</t>
  </si>
  <si>
    <t xml:space="preserve">XM_129237.1</t>
  </si>
  <si>
    <t xml:space="preserve">Mus musculus similar to Hypothetical protein FLJ36198 (LOC225922), mRNA.</t>
  </si>
  <si>
    <t xml:space="preserve">ri|F830010D20|PL00005M07|AK089710|2269-S</t>
  </si>
  <si>
    <t xml:space="preserve">F830010D20Rik</t>
  </si>
  <si>
    <t xml:space="preserve">AK089710</t>
  </si>
  <si>
    <t xml:space="preserve">similar to reverse transcriptase-like protein (fragment) [Rattus norvegicus]</t>
  </si>
  <si>
    <t xml:space="preserve">go_function: endonuclease activity [goid 0004519] [evidence: IEA]</t>
  </si>
  <si>
    <t xml:space="preserve">scl067569.5_11-S</t>
  </si>
  <si>
    <t xml:space="preserve">9130411I17Rik</t>
  </si>
  <si>
    <t xml:space="preserve">NM_026243.2</t>
  </si>
  <si>
    <t xml:space="preserve">Mus musculus RIKEN cDNA 9130411I17 gene (9130411I17Rik), mRNA.</t>
  </si>
  <si>
    <t xml:space="preserve">ri|E130112E08|PX00091L02|AK053583|4179-S</t>
  </si>
  <si>
    <t xml:space="preserve">E130112E08Rik</t>
  </si>
  <si>
    <t xml:space="preserve">AK053583</t>
  </si>
  <si>
    <t xml:space="preserve">MOP-4 homolog [Homo sapiens]</t>
  </si>
  <si>
    <t xml:space="preserve">go_function: catalytic activity [goid 0003824] [evidence: IEA]</t>
  </si>
  <si>
    <t xml:space="preserve">scl0014664.2_299-S</t>
  </si>
  <si>
    <t xml:space="preserve">Slc6a9</t>
  </si>
  <si>
    <t xml:space="preserve">NM_008135.1</t>
  </si>
  <si>
    <t xml:space="preserve">Mus musculus solute carrier family 6 (neurotransmitter transporter, glycine), member 9 (Slc6a9), mRNA.</t>
  </si>
  <si>
    <t xml:space="preserve">go_component: integral to membrane [goid 0016021] [evidence TAS] [pmid 12466851]; go_component: integral to plasma membrane [goid 0005887] [evidence IEA]; go_component: membrane [goid 0016020] [evidence IEA]; go_function: neurotransmitter:sodium symporter activity [goid 0005328] [evidence IEA]; go_function: symporter activity [goid 0015293] [evidence IEA]; go_function: sodium:amino acid transporter activity [goid 0005283] [evidence ISS] [pmid 12466851]; go_function: amino acid transporter activity [goid 0015171] [evidence IEA]; go_process: neurotransmitter transport [goid 0006836] [evidence IEA]; go_process: transport [goid 0006810] [evidence IEA]; go_process: amino acid transport [goid 0006865] [evidence IEA]; go_process: symport [goid 0015983] [evidence IEA]</t>
  </si>
  <si>
    <t xml:space="preserve">Glyt-1;Glyt1</t>
  </si>
  <si>
    <t xml:space="preserve">ri|B130050B18|PX00158H09|AK045237|2884-S</t>
  </si>
  <si>
    <t xml:space="preserve">Clta</t>
  </si>
  <si>
    <t xml:space="preserve">AK045237</t>
  </si>
  <si>
    <t xml:space="preserve">clathrin, light polypeptide (Lca)</t>
  </si>
  <si>
    <t xml:space="preserve">go_component: clathrin coat [goid 0030118] [evidence: IEA]; go_component: coated pit [goid 0005905] [evidence: IEA]; go_function: calcium ion binding [goid 0005509] [evidence: IEA]; go_process: intracellular protein transport [goid 0006886] [evidence: IEA]</t>
  </si>
  <si>
    <t xml:space="preserve">scl38735.7_162-S</t>
  </si>
  <si>
    <t xml:space="preserve">Pttg1ip</t>
  </si>
  <si>
    <t xml:space="preserve">NM_145925.1</t>
  </si>
  <si>
    <t xml:space="preserve">scl23964.7.1_102-S</t>
  </si>
  <si>
    <t xml:space="preserve">2810405F18Rik</t>
  </si>
  <si>
    <t xml:space="preserve">NM_028142.1</t>
  </si>
  <si>
    <t xml:space="preserve">Mus musculus RIKEN cDNA 2810405F18 gene (2810405F18Rik), mRNA.</t>
  </si>
  <si>
    <t xml:space="preserve">2310010O12Rik</t>
  </si>
  <si>
    <t xml:space="preserve">scl080876.2_10-S</t>
  </si>
  <si>
    <t xml:space="preserve">Ifitm2</t>
  </si>
  <si>
    <t xml:space="preserve">NM_030694</t>
  </si>
  <si>
    <t xml:space="preserve">Mus musculus interferon induced transmembrane protein 2 (Ifitm2), mRNA.</t>
  </si>
  <si>
    <t xml:space="preserve">fragilis3;Ifitm3l;mil-3</t>
  </si>
  <si>
    <t xml:space="preserve">scl056275.3_18-S</t>
  </si>
  <si>
    <t xml:space="preserve">Rbm14</t>
  </si>
  <si>
    <t xml:space="preserve">NM_019869.1</t>
  </si>
  <si>
    <t xml:space="preserve">Mus musculus RNA binding motif protein 14 (Rbm14), mRNA.</t>
  </si>
  <si>
    <t xml:space="preserve">1300007E16Rik;p16;p16K;Sytip</t>
  </si>
  <si>
    <t xml:space="preserve">scl0319179.1_306-S</t>
  </si>
  <si>
    <t xml:space="preserve">Hist1h2be</t>
  </si>
  <si>
    <t xml:space="preserve">NM_178194.2</t>
  </si>
  <si>
    <t xml:space="preserve">Mus musculus histone 1, H2be (Hist1h2be), mRNA.</t>
  </si>
  <si>
    <t xml:space="preserve">scl0026356.2_298-S</t>
  </si>
  <si>
    <t xml:space="preserve">Ing1</t>
  </si>
  <si>
    <t xml:space="preserve">NM_011919.3</t>
  </si>
  <si>
    <t xml:space="preserve">Mus musculus inhibitor of growth family, member 1 (Ing1), mRNA.</t>
  </si>
  <si>
    <t xml:space="preserve">go_function: DNA binding [goid 0003677] [evidence ISS] [pmid 12466851]; go_process: cell growth and/or maintenance [goid 0008151] [evidence IEA]; go_process: regulation of transcription, DNA-dependent [goid 0006355] [evidence ISS] [pmid 12466851]; go_process: negative regulation of cell cycle [goid 0045786] [evidence IEA]</t>
  </si>
  <si>
    <t xml:space="preserve">2610028J21Rik;mING1h;p33ING1</t>
  </si>
  <si>
    <t xml:space="preserve">scl068911.1_313-S</t>
  </si>
  <si>
    <t xml:space="preserve">Pygo2</t>
  </si>
  <si>
    <t xml:space="preserve">XM_130932.5</t>
  </si>
  <si>
    <t xml:space="preserve">scl34359.7_33-S</t>
  </si>
  <si>
    <t xml:space="preserve">Psmd7</t>
  </si>
  <si>
    <t xml:space="preserve">NM_010817.1</t>
  </si>
  <si>
    <t xml:space="preserve">Mus musculus proteasome (prosome, macropain) 26S subunit, non-ATPase, 7 (Psmd7), mRNA.</t>
  </si>
  <si>
    <t xml:space="preserve">go_component: cytosol [goid 0005829] [evidence IEA]; go_function: translation initiation factor activity [goid 0003743] [evidence IEA]; go_process: translational initiation [goid 0006413] [evidence IEA]</t>
  </si>
  <si>
    <t xml:space="preserve">Mov-34;Mov34</t>
  </si>
  <si>
    <t xml:space="preserve">scl23004.24_634-S</t>
  </si>
  <si>
    <t xml:space="preserve">BC024683</t>
  </si>
  <si>
    <t xml:space="preserve">XM_130930</t>
  </si>
  <si>
    <t xml:space="preserve">Mus musculus cDNA sequence BC024683 (BC024683), mRNA.</t>
  </si>
  <si>
    <t xml:space="preserve">scl43094.11.1_246-S</t>
  </si>
  <si>
    <t xml:space="preserve">Syt14l</t>
  </si>
  <si>
    <t xml:space="preserve">NM_172804.1</t>
  </si>
  <si>
    <t xml:space="preserve">Mus musculus synaptotagmin 14-like (Syt14l), mRNA.</t>
  </si>
  <si>
    <t xml:space="preserve">6430703N11;Strep14;syt14r</t>
  </si>
  <si>
    <t xml:space="preserve">scl0019246.2_230-S</t>
  </si>
  <si>
    <t xml:space="preserve">Ptpn1</t>
  </si>
  <si>
    <t xml:space="preserve">NM_011201.1</t>
  </si>
  <si>
    <t xml:space="preserve">Mus musculus protein tyrosine phosphatase, non-receptor type 1 (Ptpn1), mRNA.</t>
  </si>
  <si>
    <t xml:space="preserve">go_component: integral to membrane [goid 0016021] [evidence TAS] [pmid 12466851]; go_function: protein phosphatase activity [goid 0004721] [evidence IEA]; go_function: protein tyrosine phosphatase activity [goid 0004725] [evidence IEA]; go_function: receptor activity [goid 0004872] [evidence IEA]; go_function: protein tyrosine/serine/threonine phosphatase activity [goid 0008138] [evidence IEA]; go_function: hydrolase activity [goid 0016787] [evidence IEA]; go_process: protein amino acid dephosphorylation [goid 0006470] [evidence IEA]</t>
  </si>
  <si>
    <t xml:space="preserve">PTP-1B;PTP1B</t>
  </si>
  <si>
    <t xml:space="preserve">ri|9030617G22|PX00061A05|AK020257|1223-S</t>
  </si>
  <si>
    <t xml:space="preserve">Invs</t>
  </si>
  <si>
    <t xml:space="preserve">AK020257</t>
  </si>
  <si>
    <t xml:space="preserve">inversin</t>
  </si>
  <si>
    <t xml:space="preserve">go_function: DNA binding [goid 0003677] [evidence: IEA]; go_function: transcription factor activity [goid 0003700] [evidence: IEA]; go_process: regulation of transcription, DNA-dependent [goid 0006355] [evidence: IEA]</t>
  </si>
  <si>
    <t xml:space="preserve">inv</t>
  </si>
  <si>
    <t xml:space="preserve">scl31304.6_75-S</t>
  </si>
  <si>
    <t xml:space="preserve">3830408P04Rik</t>
  </si>
  <si>
    <t xml:space="preserve">NM_023647</t>
  </si>
  <si>
    <t xml:space="preserve">2600017P10Rik;Nipa2</t>
  </si>
  <si>
    <t xml:space="preserve">scl44752.2.1_30-S</t>
  </si>
  <si>
    <t xml:space="preserve">2010110M21Rik</t>
  </si>
  <si>
    <t xml:space="preserve">NM_025933.1</t>
  </si>
  <si>
    <t xml:space="preserve">Mus musculus RIKEN cDNA 2010110M21 gene (2010110M21Rik), mRNA.</t>
  </si>
  <si>
    <t xml:space="preserve">scl020335.2_33-S</t>
  </si>
  <si>
    <t xml:space="preserve">Sec61g</t>
  </si>
  <si>
    <t xml:space="preserve">XM_122171.1</t>
  </si>
  <si>
    <t xml:space="preserve">Mus musculus SEC61, gamma subunit (Sec61g), mRNA.</t>
  </si>
  <si>
    <t xml:space="preserve">go_component: membrane [goid 0016020] [evidence IEA]; go_component: endoplasmic reticulum [goid 0005783] [evidence IEA]; go_component: integral to membrane [goid 0016021] [evidence IEA]; go_function: protein translocase activity [goid 0015450] [evidence IEA]; go_function: protein transporter activity [goid 0008565] [evidence IEA]; go_process: protein transport [goid 0015031] [evidence IEA]; go_process: protein targeting [goid 0006605] [evidence IEA]; go_process: intracellular protein transport [goid 0006886] [evidence IEA]</t>
  </si>
  <si>
    <t xml:space="preserve">scl0057874.1_260-S</t>
  </si>
  <si>
    <t xml:space="preserve">AW742319</t>
  </si>
  <si>
    <t xml:space="preserve">NM_021345.1</t>
  </si>
  <si>
    <t xml:space="preserve">Mus musculus expressed sequence AW742319 (AW742319), mRNA.</t>
  </si>
  <si>
    <t xml:space="preserve">go_component: integral to membrane [goid 0016021] [evidence TAS] [pmid 12466851]; go_function: protein binding [goid 0005515] [evidence IPI] [pmid 10747961]; go_process: JNK cascade [goid 0007254] [evidence IDA] [pmid 10747961]; go_process: Rho protein signal transduction [goid 0007266] [evidence IDA] [pmid 10747961]; go_process: I-kappaB kinase/NF-kappaB cascade [goid 0007249] [evidence IDA] [pmid 10747961]</t>
  </si>
  <si>
    <t xml:space="preserve">4930523M17Rik;B-ind1;Hspc121;MGC25483</t>
  </si>
  <si>
    <t xml:space="preserve">scl0071898.1_28-S</t>
  </si>
  <si>
    <t xml:space="preserve">2310016F22Rik</t>
  </si>
  <si>
    <t xml:space="preserve">NM_173743.2</t>
  </si>
  <si>
    <t xml:space="preserve">Mus musculus RIKEN cDNA 2310016F22 gene (2310016F22Rik), mRNA.</t>
  </si>
  <si>
    <t xml:space="preserve">scl00230596.1_294-S</t>
  </si>
  <si>
    <t xml:space="preserve">2410002M20Rik</t>
  </si>
  <si>
    <t xml:space="preserve">NM_172697.1</t>
  </si>
  <si>
    <t xml:space="preserve">Mus musculus RIKEN cDNA 2410002M20 gene (2410002M20Rik), mRNA.</t>
  </si>
  <si>
    <t xml:space="preserve">2410002M20</t>
  </si>
  <si>
    <t xml:space="preserve">scl0121022.3_149-S</t>
  </si>
  <si>
    <t xml:space="preserve">Mrps6</t>
  </si>
  <si>
    <t xml:space="preserve">NM_080456.1</t>
  </si>
  <si>
    <t xml:space="preserve">Mus musculus mitochondrial ribosomal protein S6 (Mrps6), mRNA.</t>
  </si>
  <si>
    <t xml:space="preserve">go_component: intracellular [goid 0005622] [evidence IEA]; go_component: mitochondrion [goid 0005739] [evidence IEA]; go_component: ribosome [goid 0005840] [evidence IEA]; go_function: structural constituent of ribosome [goid 0003735] [evidence IEA]; go_process: protein biosynthesis [goid 0006412] [evidence IEA]</t>
  </si>
  <si>
    <t xml:space="preserve">scl48262.5_262-S</t>
  </si>
  <si>
    <t xml:space="preserve">ORF5</t>
  </si>
  <si>
    <t xml:space="preserve">NM_016924.1</t>
  </si>
  <si>
    <t xml:space="preserve">Mus musculus open reading frame 5 (ORF5), mRNA.</t>
  </si>
  <si>
    <t xml:space="preserve">scl51365.21_674-S</t>
  </si>
  <si>
    <t xml:space="preserve">A630042L21Rik</t>
  </si>
  <si>
    <t xml:space="preserve">NM_134134.1</t>
  </si>
  <si>
    <t xml:space="preserve">Mus musculus RIKEN cDNA A630042L21 gene (A630042L21Rik), mRNA.</t>
  </si>
  <si>
    <t xml:space="preserve">2510002C16Rik;AI413166;mKIAA0194</t>
  </si>
  <si>
    <t xml:space="preserve">scl51149.4_213-S</t>
  </si>
  <si>
    <t xml:space="preserve">9630019K15Rik</t>
  </si>
  <si>
    <t xml:space="preserve">NM_178774.3</t>
  </si>
  <si>
    <t xml:space="preserve">Mus musculus RIKEN cDNA 9630019K15 gene (9630019K15Rik), mRNA.</t>
  </si>
  <si>
    <t xml:space="preserve">scl083796.1_300-S</t>
  </si>
  <si>
    <t xml:space="preserve">Smarcd2</t>
  </si>
  <si>
    <t xml:space="preserve">NM_031878.1</t>
  </si>
  <si>
    <t xml:space="preserve">Mus musculus SWI/SNF related, matrix associated, actin dependent regulator of chromatin, subfamily d, member 2 (Smarcd2), mRNA.</t>
  </si>
  <si>
    <t xml:space="preserve">Baf60b</t>
  </si>
  <si>
    <t xml:space="preserve">scl50143.3.1_18-S</t>
  </si>
  <si>
    <t xml:space="preserve">0610039D01Rik</t>
  </si>
  <si>
    <t xml:space="preserve">NM_026307.2</t>
  </si>
  <si>
    <t xml:space="preserve">Mus musculus RIKEN cDNA 0610039D01 gene (0610039D01Rik), mRNA.</t>
  </si>
  <si>
    <t xml:space="preserve">1810022E02Rik;1810060C03Rik;2700094G22Rik</t>
  </si>
  <si>
    <t xml:space="preserve">scl46964.12_425-S</t>
  </si>
  <si>
    <t xml:space="preserve">4732495E13Rik</t>
  </si>
  <si>
    <t xml:space="preserve">XM_128300.4</t>
  </si>
  <si>
    <t xml:space="preserve">Mus musculus RIKEN cDNA 4732495E13 gene (4732495E13Rik), mRNA.</t>
  </si>
  <si>
    <t xml:space="preserve">scl35340.8.1_0-S</t>
  </si>
  <si>
    <t xml:space="preserve">E330009P21Rik</t>
  </si>
  <si>
    <t xml:space="preserve">NM_177069.2</t>
  </si>
  <si>
    <t xml:space="preserve">Mus musculus RIKEN cDNA E330009P21 gene (E330009P21Rik), mRNA.</t>
  </si>
  <si>
    <t xml:space="preserve">scl26741.21_29-S</t>
  </si>
  <si>
    <t xml:space="preserve">Gtf3c2</t>
  </si>
  <si>
    <t xml:space="preserve">NM_027901</t>
  </si>
  <si>
    <t xml:space="preserve">scl22657.12.1_29-S</t>
  </si>
  <si>
    <t xml:space="preserve">Prss12</t>
  </si>
  <si>
    <t xml:space="preserve">NM_008939.1</t>
  </si>
  <si>
    <t xml:space="preserve">Mus musculus protease, serine, 12 neurotrypsin (motopsin) (Prss12), mRNA.</t>
  </si>
  <si>
    <t xml:space="preserve">go_component: membrane [goid 0016020] [evidence IEA]; go_component: extracellular space [goid 0005615] [evidence TAS] [pmid 12466851]; go_function: serine-type endopeptidase activity [goid 0004252] [evidence IEA]; go_function: chymotrypsin activity [goid 0004263] [evidence IEA]; go_function: trypsin activity [goid 0004295] [evidence IEA]; go_function: scavenger receptor activity [goid 0005044] [evidence IEA]; go_function: hydrolase activity [goid 0016787] [evidence IEA]; go_function: peptidase activity [goid 0008233] [evidence IEA]; go_process: proteolysis and peptidolysis [goid 0006508] [evidence IEA]</t>
  </si>
  <si>
    <t xml:space="preserve">Bssp-3</t>
  </si>
  <si>
    <t xml:space="preserve">scl28571.9_1-S</t>
  </si>
  <si>
    <t xml:space="preserve">Sumf1</t>
  </si>
  <si>
    <t xml:space="preserve">NM_145937.1</t>
  </si>
  <si>
    <t xml:space="preserve">scl30530.4.1_81-S</t>
  </si>
  <si>
    <t xml:space="preserve">Nkx6-2</t>
  </si>
  <si>
    <t xml:space="preserve">NM_183248.1</t>
  </si>
  <si>
    <t xml:space="preserve">Mus musculus NK6 transcription factor related, locus 2 (Drosophila) (Nkx6-2), mRNA.</t>
  </si>
  <si>
    <t xml:space="preserve">go_component: transcription factor complex [goid 0005667] [evidence IEA]; go_component: nucleus [goid 0005634] [evidence ISS] [pmid 12466851]; go_function: transcription factor activity [goid 0003700] [evidence IEA]; go_process: regulation of transcription, DNA-dependent [goid 0006355] [evidence IEA]</t>
  </si>
  <si>
    <t xml:space="preserve">Gtx;Nkx6.2</t>
  </si>
  <si>
    <t xml:space="preserve">scl35573.3.1_114-S</t>
  </si>
  <si>
    <t xml:space="preserve">2410146L05Rik</t>
  </si>
  <si>
    <t xml:space="preserve">NM_026480.1</t>
  </si>
  <si>
    <t xml:space="preserve">Mus musculus RIKEN cDNA 2410146L05 gene (2410146L05Rik), mRNA.</t>
  </si>
  <si>
    <t xml:space="preserve">scl24957.6.1_12-S</t>
  </si>
  <si>
    <t xml:space="preserve">Psmb2</t>
  </si>
  <si>
    <t xml:space="preserve">NM_011970.2</t>
  </si>
  <si>
    <t xml:space="preserve">Mus musculus proteasome (prosome, macropain) subunit, beta type 2 (Psmb2), mRNA.</t>
  </si>
  <si>
    <t xml:space="preserve">go_component: proteasome core complex (sensu Eukarya) [goid 0005839] [evidence IEA]; go_component: cytosol [goid 0005829] [evidence IEA]; go_function: peptidase activity [goid 0008233] [evidence IEA]; go_function: hydrolase activity [goid 0016787] [evidence IEA]; go_function: proteasome endopeptidase activity [goid 0004299] [evidence IEA]; go_function: endopeptidase activity [goid 0004175] [evidence IEA]; go_process: ubiquitin-dependent protein catabolism [goid 0006511] [evidence IEA]</t>
  </si>
  <si>
    <t xml:space="preserve">C7-I;D4Wsu33e</t>
  </si>
  <si>
    <t xml:space="preserve">scl069276.9_236-S</t>
  </si>
  <si>
    <t xml:space="preserve">Tloc1</t>
  </si>
  <si>
    <t xml:space="preserve">NM_027016.1</t>
  </si>
  <si>
    <t xml:space="preserve">Mus musculus translocation protein 1 (Tloc1), mRNA.</t>
  </si>
  <si>
    <t xml:space="preserve">go_component: integral to membrane [goid 0016021] [evidence TAS] [pmid 12466851]; go_function: protein transporter activity [goid 0008565] [evidence ISS] [pmid 12466851]; go_process: protein transport [goid 0015031] [evidence ISS] [pmid 12466851]</t>
  </si>
  <si>
    <t xml:space="preserve">3100002M17Rik;AW545092;Dtrp1;HTP1;SEC62</t>
  </si>
  <si>
    <t xml:space="preserve">scl0102122.1_65-S</t>
  </si>
  <si>
    <t xml:space="preserve">2310065K24Rik</t>
  </si>
  <si>
    <t xml:space="preserve">NM_028221.2</t>
  </si>
  <si>
    <t xml:space="preserve">Mus musculus RIKEN cDNA 2310065K24 gene (2310065K24Rik), mRNA.</t>
  </si>
  <si>
    <t xml:space="preserve">AI596259</t>
  </si>
  <si>
    <t xml:space="preserve">scl068178.1_250-S</t>
  </si>
  <si>
    <t xml:space="preserve">4933421H10Rik</t>
  </si>
  <si>
    <t xml:space="preserve">NM_026599.3</t>
  </si>
  <si>
    <t xml:space="preserve">Mus musculus RIKEN cDNA 4933421H10 gene (4933421H10Rik), mRNA.</t>
  </si>
  <si>
    <t xml:space="preserve">scl37689.16.1_156-S</t>
  </si>
  <si>
    <t xml:space="preserve">Tle6</t>
  </si>
  <si>
    <t xml:space="preserve">NM_053254.1</t>
  </si>
  <si>
    <t xml:space="preserve">Mus musculus transducin-like enhancer of split 6, homolog of Drosophila E(spl) (Tle6), mRNA.</t>
  </si>
  <si>
    <t xml:space="preserve">go_component: nucleus [goid 0005634] [evidence IEA]; go_process: regulation of transcription, DNA-dependent [goid 0006355] [evidence IEA]</t>
  </si>
  <si>
    <t xml:space="preserve">1810057E06Rik;Grg6</t>
  </si>
  <si>
    <t xml:space="preserve">scl42858.13_56-S</t>
  </si>
  <si>
    <t xml:space="preserve">Rin3</t>
  </si>
  <si>
    <t xml:space="preserve">NM_177620.2</t>
  </si>
  <si>
    <t xml:space="preserve">Mus musculus Ras and Rab interactor 3 (Rin3), mRNA.</t>
  </si>
  <si>
    <t xml:space="preserve">6430500K07</t>
  </si>
  <si>
    <t xml:space="preserve">ri|A730005H01|PX00148K11|AK042558|1682-S</t>
  </si>
  <si>
    <t xml:space="preserve">A730005H01Rik</t>
  </si>
  <si>
    <t xml:space="preserve">AK042558</t>
  </si>
  <si>
    <t xml:space="preserve">scl067755.12_300-S</t>
  </si>
  <si>
    <t xml:space="preserve">Ddx47</t>
  </si>
  <si>
    <t xml:space="preserve">NM_026360.1</t>
  </si>
  <si>
    <t xml:space="preserve">Mus musculus DEAD (Asp-Glu-Ala-Asp) box polypeptide 47 (Ddx47), mRNA.</t>
  </si>
  <si>
    <t xml:space="preserve">go_function: RNA binding [goid 0003723] [evidence IEA]; go_function: helicase activity [goid 0004386] [evidence IEA]; go_function: ATP binding [goid 0005524] [evidence IEA]; go_function: hydrolase activity [goid 0016787] [evidence IEA]</t>
  </si>
  <si>
    <t xml:space="preserve">4930588A18Rik</t>
  </si>
  <si>
    <t xml:space="preserve">ri|4833412N02|PX00028M15|AK014688|1659-S</t>
  </si>
  <si>
    <t xml:space="preserve">4833412N02Rik</t>
  </si>
  <si>
    <t xml:space="preserve">AK014688</t>
  </si>
  <si>
    <t xml:space="preserve">ATP-BINDING CASSETTE, SUB-FAMILY B, MEMBER 8, MITOCHONDRIAL PRECURSOR (MITOCHONDRIAL ATP-BINDING CASSETTE 1) (M-ABC1)</t>
  </si>
  <si>
    <t xml:space="preserve">go_component: integral to membrane [goid 0016021] [evidence: IEA]; go_component: mitochondrial inner membrane [goid 0005743] [evidence: IEA]; go_component: mitochondrion [goid 0005739] [evidence: IEA]; go_component: membrane fraction [goid 0005624] [evidence: IEA]; go_component: membrane [goid 0016020] [evidence: IEA]; go_function: nucleotide binding [goid 0000166] [evidence: IEA]; go_function: ATP-binding cassette (ABC) transporter activity [goid 0004009] [evidence: IEA]; go_function: ATP binding [goid 0005524] [evidence: IEA]; go_function: transporter activity [goid 0005215] [evidence: IEA]; go_process: transport [goid 0006810] [evidence: IEA]; go_process: small molecule transport [goid 0006832] [evidence: IEA]</t>
  </si>
  <si>
    <t xml:space="preserve">scl52860.17_315-S</t>
  </si>
  <si>
    <t xml:space="preserve">Syvn1</t>
  </si>
  <si>
    <t xml:space="preserve">NM_028769.4</t>
  </si>
  <si>
    <t xml:space="preserve">scl46593.3.1_27-S</t>
  </si>
  <si>
    <t xml:space="preserve">Chchd1</t>
  </si>
  <si>
    <t xml:space="preserve">NM_025366.1</t>
  </si>
  <si>
    <t xml:space="preserve">scl22978.7.1_18-S</t>
  </si>
  <si>
    <t xml:space="preserve">Krtcap2</t>
  </si>
  <si>
    <t xml:space="preserve">NM_025327.1</t>
  </si>
  <si>
    <t xml:space="preserve">Mus musculus keratinocyte associated protein 2 (Krtcap2), mRNA.</t>
  </si>
  <si>
    <t xml:space="preserve">go_component: extracellular space [goid 0005615] [evidence TAS] [pmid 12466851]; go_component: integral to membrane [goid 0016021] [evidence TAS] [pmid 12466851]</t>
  </si>
  <si>
    <t xml:space="preserve">0610010I12Rik;Kcp2</t>
  </si>
  <si>
    <t xml:space="preserve">scl0067184.2_306-S</t>
  </si>
  <si>
    <t xml:space="preserve">Grim19</t>
  </si>
  <si>
    <t xml:space="preserve">NM_023312.1</t>
  </si>
  <si>
    <t xml:space="preserve">Mus musculus genes associated with retinoid-IFN-induced mortality 19 (Grim19), mRNA.</t>
  </si>
  <si>
    <t xml:space="preserve">go_component: nucleus [goid 0005634] [evidence IDA] [pmid 10924506]; go_component: integral to membrane [goid 0016021] [evidence TAS] [pmid 12466851]; go_component: mitochondrion [goid 0005739] [evidence IEA]; go_function: ATP binding [goid 0005524] [evidence TAS] [pmid 10924506]; go_function: oxidoreductase activity [goid 0016491] [evidence IEA]; go_process: apoptosis [goid 0006915] [evidence IDA] [pmid 10924506]</t>
  </si>
  <si>
    <t xml:space="preserve">2700054G14Rik;CDA016;CGI-39;GRIM-19</t>
  </si>
  <si>
    <t xml:space="preserve">GI_19527195-S</t>
  </si>
  <si>
    <t xml:space="preserve">1190002L16Rik</t>
  </si>
  <si>
    <t xml:space="preserve">NM_133976.1</t>
  </si>
  <si>
    <t xml:space="preserve">Mus musculus RIKEN cDNA 1190002L16 gene (1190002L16Rik), mRNA.</t>
  </si>
  <si>
    <t xml:space="preserve">go_component: nucleolus [goid 0005730] [evidence ISS] [pmid 12655004]; go_function: snoRNP binding [goid 0030519] [evidence ISS] [pmid 12655004]; go_function: RNA binding [goid 0003723] [evidence ISS] [pmid 12466851]; go_process: rRNA processing [goid 0006364] [evidence IGI] [pmid 12655004]</t>
  </si>
  <si>
    <t xml:space="preserve">AI256594;Imp3</t>
  </si>
  <si>
    <t xml:space="preserve">scl016828.6_330-S</t>
  </si>
  <si>
    <t xml:space="preserve">Ldh1</t>
  </si>
  <si>
    <t xml:space="preserve">NM_010699.1</t>
  </si>
  <si>
    <t xml:space="preserve">Mus musculus lactate dehydrogenase 1, A chain (Ldh1), mRNA.</t>
  </si>
  <si>
    <t xml:space="preserve">go_function: L-lactate dehydrogenase activity [goid 0004459] [evidence IEA]; go_function: oxidoreductase activity [goid 0016491] [evidence IEA]; go_process: glycolysis [goid 0006096] [evidence IEA]</t>
  </si>
  <si>
    <t xml:space="preserve">Ldh-1;LDH-A;Ldha</t>
  </si>
  <si>
    <t xml:space="preserve">scl056404.1_12-S</t>
  </si>
  <si>
    <t xml:space="preserve">Trip4</t>
  </si>
  <si>
    <t xml:space="preserve">NM_019797.2</t>
  </si>
  <si>
    <t xml:space="preserve">Mus musculus thyroid hormone receptor interactor 4 (Trip4), mRNA.</t>
  </si>
  <si>
    <t xml:space="preserve">go_component: nucleus [goid 0005634] [evidence ISS] [pmid 12466851]; go_function: receptor activity [goid 0004872] [evidence IEA]; go_function: transcription coactivator activity [goid 0003713] [evidence ISS] [pmid 12466851]; go_process: transcription from Pol II promoter [goid 0006366] [evidence ISS] [pmid 12466851]; go_process: regulation of transcription, DNA-dependent [goid 0006355] [evidence ISS] [pmid 12466851]</t>
  </si>
  <si>
    <t xml:space="preserve">4930558E03Rik;ASC-1</t>
  </si>
  <si>
    <t xml:space="preserve">scl23261.12.1_140-S</t>
  </si>
  <si>
    <t xml:space="preserve">Exosc9</t>
  </si>
  <si>
    <t xml:space="preserve">NM_019393.1</t>
  </si>
  <si>
    <t xml:space="preserve">scl068877.8_322-S</t>
  </si>
  <si>
    <t xml:space="preserve">Maf1</t>
  </si>
  <si>
    <t xml:space="preserve">NM_026859.2</t>
  </si>
  <si>
    <t xml:space="preserve">Mus musculus MAF1 homolog (yeast) (Maf1), mRNA.</t>
  </si>
  <si>
    <t xml:space="preserve">1110068E11Rik</t>
  </si>
  <si>
    <t xml:space="preserve">scl52554.28_37-S</t>
  </si>
  <si>
    <t xml:space="preserve">Prkg1</t>
  </si>
  <si>
    <t xml:space="preserve">NM_011160</t>
  </si>
  <si>
    <t xml:space="preserve">Mus musculus protein kinase, cGMP-dependent, type I (Prkg1), mRNA.</t>
  </si>
  <si>
    <t xml:space="preserve">go_component: cAMP-dependent protein kinase complex [goid 0005952] [evidence ISS] [pmid 12466851]; go_function: ATP binding [goid 0005524] [evidence IEA]; go_function: protein kinase activity [goid 0004672] [evidence IEA]; go_function: protein serine/threonine kinase activity [goid 0004674] [evidence IEA]; go_function: protein-tyrosine kinase activity [goid 0004713] [evidence IEA]; go_function: cGMP-dependent protein kinase activity [goid 0004692] [evidence IEA]; go_function: transferase activity [goid 0016740] [evidence IEA]; go_function: 3,5-cGMP binding [goid 0030553] [evidence IEA]; go_function: cAMP-dependent protein kinase regulator activity [goid 0008603] [evidence ISS] [pmid 12466851]; go_process: protein amino acid phosphorylation [goid 0006468] [evidence IEA]</t>
  </si>
  <si>
    <t xml:space="preserve">CGKI;Prkg1b;Prkgr1b</t>
  </si>
  <si>
    <t xml:space="preserve">scl44975.2_430-S</t>
  </si>
  <si>
    <t xml:space="preserve">Aldh5a1</t>
  </si>
  <si>
    <t xml:space="preserve">NM_172532</t>
  </si>
  <si>
    <t xml:space="preserve">scl059008.1_54-S</t>
  </si>
  <si>
    <t xml:space="preserve">Anapc5</t>
  </si>
  <si>
    <t xml:space="preserve">NM_021505.1</t>
  </si>
  <si>
    <t xml:space="preserve">Mus musculus anaphase-promoting complex subunit 5 (Anapc5), mRNA.</t>
  </si>
  <si>
    <t xml:space="preserve">go_component: cellular_component unknown [goid 0008372] [evidence ND]; go_function: molecular_function unknown [goid 0005554] [evidence ND]; go_process: biological_process unknown [goid 0000004] [evidence ND]; go_process: cell cycle [goid 0007049] [evidence IEA]; go_process: mitosis [goid 0007067] [evidence IEA]; go_process: cytokinesis [goid 0000910] [evidence IEA]</t>
  </si>
  <si>
    <t xml:space="preserve">2510006G12Rik;Anpc5</t>
  </si>
  <si>
    <t xml:space="preserve">scl23219.3_221-S</t>
  </si>
  <si>
    <t xml:space="preserve">Rab33b</t>
  </si>
  <si>
    <t xml:space="preserve">NM_016858.1</t>
  </si>
  <si>
    <t xml:space="preserve">Mus musculus RAB33B, member of RAS oncogene family (Rab33b), mRNA.</t>
  </si>
  <si>
    <t xml:space="preserve">go_component: intracellular [goid 0005622] [evidence IEA]; go_component: Golgi apparatus [goid 0005794] [evidence IEA]; go_function: small monomeric GTPase activity [goid 0003925] [evidence IEA]; go_function: RAB small monomeric GTPase activity [goid 0003928] [evidence IEA]; go_function: GTP binding [goid 0005525] [evidence IEA]; go_function: protein transporter activity [goid 0008565] [evidence IEA]; go_function: GTPase activity [goid 0003924] [evidence ISS] [pmid 12466851]; go_function: ATP binding [goid 0005524] [evidence ISS] [pmid 12466851]; go_process: intracellular protein transport [goid 0006886] [evidence IEA]; go_process: small GTPase mediated signal transduction [goid 0007264] [evidence IEA]; go_process: protein transport [goid 0015031] [evidence IEA]</t>
  </si>
  <si>
    <t xml:space="preserve">scl36760.13.1_118-S</t>
  </si>
  <si>
    <t xml:space="preserve">Anxa2</t>
  </si>
  <si>
    <t xml:space="preserve">NM_007585.2</t>
  </si>
  <si>
    <t xml:space="preserve">Mus musculus annexin A2 (Anxa2), mRNA.</t>
  </si>
  <si>
    <t xml:space="preserve">go_function: calcium-dependent phospholipid binding [goid 0005544] [evidence IEA]; go_function: calcium ion binding [goid 0005509] [evidence IEA]; go_function: anticoagulant activity [goid 0008435] [evidence ISS] [pmid 12466851]</t>
  </si>
  <si>
    <t xml:space="preserve">Cal1h</t>
  </si>
  <si>
    <t xml:space="preserve">scl22994.6_49-S</t>
  </si>
  <si>
    <t xml:space="preserve">Ssr2</t>
  </si>
  <si>
    <t xml:space="preserve">NM_025448.2</t>
  </si>
  <si>
    <t xml:space="preserve">Mus musculus signal sequence receptor, beta (Ssr2), mRNA.</t>
  </si>
  <si>
    <t xml:space="preserve">go_component: extracellular space [goid 0005615] [evidence TAS] [pmid 12466851]; go_component: integral to membrane [goid 0016021] [evidence TAS] [pmid 12466851]; go_component: endoplasmic reticulum [goid 0005783] [evidence ISS] [pmid 12466851]; go_function: signal sequence binding [goid 0005048] [evidence ISS] [pmid 12466851]; go_function: receptor activity [goid 0004872] [evidence IEA]; go_process: cotranslational membrane targeting [goid 0006613] [evidence ISS] [pmid 12466851]</t>
  </si>
  <si>
    <t xml:space="preserve">1500032E05Rik;TLAP;TRAPB;TRAPbeta</t>
  </si>
  <si>
    <t xml:space="preserve">scl00224727.2_315-S</t>
  </si>
  <si>
    <t xml:space="preserve">Bat3</t>
  </si>
  <si>
    <t xml:space="preserve">NM_057171.1</t>
  </si>
  <si>
    <t xml:space="preserve">Mus musculus HLA-B-associated transcript 3 (Bat3), mRNA.</t>
  </si>
  <si>
    <t xml:space="preserve">go_component: membrane [goid 0016020] [evidence ISS] [pmid 12466851]; go_component: cytoplasm [goid 0005737] [evidence ISS] [pmid 10390159]; go_function: protein binding [goid 0005515] [evidence IPI] [pmid 10773876]; go_function: hydrogen-exporting ATPase activity, phosphorylative mechanism [goid 0008553] [evidence ISS] [pmid 12466851]; go_function: apoptosis regulator activity [goid 0016329] [evidence ISS] [pmid 12819136]; go_process: biological_process unknown [goid 0000004] [evidence ND]; go_process: hydrogen transport [goid 0006818] [evidence ISS] [pmid 12466851]; go_process: apoptosis [goid 0006915] [evidence ISS] [pmid 12819136]</t>
  </si>
  <si>
    <t xml:space="preserve">2410045D21Rik;BAG6;D17H6S52E;G3;Scythe</t>
  </si>
  <si>
    <t xml:space="preserve">scl33206.16.1_107-S</t>
  </si>
  <si>
    <t xml:space="preserve">Spire2</t>
  </si>
  <si>
    <t xml:space="preserve">NM_172287.2</t>
  </si>
  <si>
    <t xml:space="preserve">scl018194.8_27-S</t>
  </si>
  <si>
    <t xml:space="preserve">Nsdhl</t>
  </si>
  <si>
    <t xml:space="preserve">NM_010941.3</t>
  </si>
  <si>
    <t xml:space="preserve">Mus musculus NAD(P) dependent steroid dehydrogenase-like (Nsdhl), mRNA.</t>
  </si>
  <si>
    <t xml:space="preserve">go_component: integral to membrane [goid 0016021] [evidence TAS] [pmid 12466851]; go_function: 3-beta-hydroxy-delta5-steroid dehydrogenase activity [goid 0003854] [evidence IEA]; go_function: oxidoreductase activity [goid 0016491] [evidence IEA]; go_process: cholesterol biosynthesis [goid 0006695] [evidence IEA]; go_process: steroid biosynthesis [goid 0006694] [evidence IEA]; go_process: cholesterol metabolism [goid 0008203] [evidence IMP] [pmid 10369263]</t>
  </si>
  <si>
    <t xml:space="preserve">Bpa;H105E3;Str;XAP104</t>
  </si>
  <si>
    <t xml:space="preserve">scl7469.1.1_188-S</t>
  </si>
  <si>
    <t xml:space="preserve">2310004I03Rik</t>
  </si>
  <si>
    <t xml:space="preserve">scl17624.26.1_101-S</t>
  </si>
  <si>
    <t xml:space="preserve">Farp2</t>
  </si>
  <si>
    <t xml:space="preserve">NM_145519.1</t>
  </si>
  <si>
    <t xml:space="preserve">Mus musculus FERM, RhoGEF and pleckstrin domain protein 2 (Farp2), mRNA.</t>
  </si>
  <si>
    <t xml:space="preserve">go_component: cytoplasm [goid 0005737] [evidence ISS] [pmid 12351724]; go_function: Rho guanyl-nucleotide exchange factor activity [goid 0005089] [evidence ISS] [pmid 12351724]; go_process: neuronal remodeling [goid 0016322] [evidence ISS] [pmid 12351724]; go_process: RAC protein signal transduction [goid 0016601] [evidence ISS] [pmid 12351724]</t>
  </si>
  <si>
    <t xml:space="preserve">D030026M03Rik;Fir</t>
  </si>
  <si>
    <t xml:space="preserve">scl026451.5_30-S</t>
  </si>
  <si>
    <t xml:space="preserve">Rpl27a</t>
  </si>
  <si>
    <t xml:space="preserve">NM_011975.2</t>
  </si>
  <si>
    <t xml:space="preserve">Mus musculus ribosomal protein L27a (Rpl27a), mRNA.</t>
  </si>
  <si>
    <t xml:space="preserve">go_component: intracellular [goid 0005622] [evidence IEA]; go_component: ribosome [goid 0005840] [evidence IEA]; go_function: structural constituent of ribosome [goid 0003735] [evidence IEA]; go_process: protein biosynthesis [goid 0006412] [evidence IEA]</t>
  </si>
  <si>
    <t xml:space="preserve">L27A</t>
  </si>
  <si>
    <t xml:space="preserve">ri|B930008G03|PX00162F03|AK046967|1275-S</t>
  </si>
  <si>
    <t xml:space="preserve">B930008G03Rik</t>
  </si>
  <si>
    <t xml:space="preserve">AK046967</t>
  </si>
  <si>
    <t xml:space="preserve">scl078325.1_150-S</t>
  </si>
  <si>
    <t xml:space="preserve">2700092H06Rik</t>
  </si>
  <si>
    <t xml:space="preserve">XM_132529.2</t>
  </si>
  <si>
    <t xml:space="preserve">Mus musculus RIKEN cDNA 2700092H06 gene (2700092H06Rik), mRNA.</t>
  </si>
  <si>
    <t xml:space="preserve">scl36496.9.1_37-S</t>
  </si>
  <si>
    <t xml:space="preserve">Tusc4</t>
  </si>
  <si>
    <t xml:space="preserve">NM_018879.1</t>
  </si>
  <si>
    <t xml:space="preserve">Mus musculus tumor suppressor candidate 4 (Tusc4), mRNA.</t>
  </si>
  <si>
    <t xml:space="preserve">2810446G01Rik;G21;NPR2L;NPRL2</t>
  </si>
  <si>
    <t xml:space="preserve">ri|1110002D22|R000015E18|AK003285|794-S</t>
  </si>
  <si>
    <t xml:space="preserve">1110002D22Rik</t>
  </si>
  <si>
    <t xml:space="preserve">AK003285</t>
  </si>
  <si>
    <t xml:space="preserve">hypothetical Ribosomal protein L21 containing protein</t>
  </si>
  <si>
    <t xml:space="preserve">go_component: ribosome [goid 0005840] [evidence: IEA]; go_component: intracellular [goid 0005622] [evidence: IEA]; go_function: structural constituent of ribosome [goid 0003735] [evidence: IEA]; go_function: RNA binding [goid 0003723] [evidence: IEA]; go_process: protein biosynthesis [goid 0006412] [evidence: IEA]</t>
  </si>
  <si>
    <t xml:space="preserve">GI_21070949-S</t>
  </si>
  <si>
    <t xml:space="preserve">Ubc</t>
  </si>
  <si>
    <t xml:space="preserve">NM_019639.2</t>
  </si>
  <si>
    <t xml:space="preserve">Mus musculus ubiquitin C (Ubc), mRNA.</t>
  </si>
  <si>
    <t xml:space="preserve">2700054O04Rik;AI194771;TI-225</t>
  </si>
  <si>
    <t xml:space="preserve">GI_38089453-S</t>
  </si>
  <si>
    <t xml:space="preserve">LOC380625</t>
  </si>
  <si>
    <t xml:space="preserve">XM_358378.1</t>
  </si>
  <si>
    <t xml:space="preserve">Mus musculus hypothetical gene supported by NM_153775 (LOC380625), mRNA.</t>
  </si>
  <si>
    <t xml:space="preserve">scl54331.2.4_4-S</t>
  </si>
  <si>
    <t xml:space="preserve">Ndufa1</t>
  </si>
  <si>
    <t xml:space="preserve">NM_019443.1</t>
  </si>
  <si>
    <t xml:space="preserve">Mus musculus NADH dehydrogenase (ubiquinone) 1 alpha subcomplex, 1 (Ndufa1), mRNA.</t>
  </si>
  <si>
    <t xml:space="preserve">go_component: mitochondrion [goid 0005739] [evidence IEA]; go_component: extracellular space [goid 0005615] [evidence TAS] [pmid 12466851]; go_function: oxidoreductase activity [goid 0016491] [evidence IEA]</t>
  </si>
  <si>
    <t xml:space="preserve">1810049F12Rik;MWFE</t>
  </si>
  <si>
    <t xml:space="preserve">scl0072278.1_319-S</t>
  </si>
  <si>
    <t xml:space="preserve">D9Ertd392e</t>
  </si>
  <si>
    <t xml:space="preserve">NM_028181.1</t>
  </si>
  <si>
    <t xml:space="preserve">1700030B06Rik;1810073J13Rik;AI426686;Cpr8</t>
  </si>
  <si>
    <t xml:space="preserve">scl31589.11.1_58-S</t>
  </si>
  <si>
    <t xml:space="preserve">Psmc4</t>
  </si>
  <si>
    <t xml:space="preserve">NM_011874.1</t>
  </si>
  <si>
    <t xml:space="preserve">Mus musculus proteasome (prosome, macropain) 26S subunit, ATPase, 4 (Psmc4), mRNA.</t>
  </si>
  <si>
    <t xml:space="preserve">go_component: nucleus [goid 0005634] [evidence IEA]; go_component: cytosol [goid 0005829] [evidence IEA]; go_component: cytoplasm [goid 0005737] [evidence IEA]; go_function: nucleotide binding [goid 0000166] [evidence IEA]; go_function: ATP binding [goid 0005524] [evidence IEA]; go_function: hydrolase activity [goid 0016787] [evidence IEA]; go_process: protein catabolism [goid 0030163] [evidence IEA]</t>
  </si>
  <si>
    <t xml:space="preserve">CIP21;MIP224</t>
  </si>
  <si>
    <t xml:space="preserve">scl17969.29.1_324-S</t>
  </si>
  <si>
    <t xml:space="preserve">4930511H11Rik</t>
  </si>
  <si>
    <t xml:space="preserve">XM_129746.2</t>
  </si>
  <si>
    <t xml:space="preserve">Mus musculus RIKEN cDNA 4930511H11 gene (4930511H11Rik), mRNA.</t>
  </si>
  <si>
    <t xml:space="preserve">ri|5330430P07|PX00054C24|AK030554|2441-S</t>
  </si>
  <si>
    <t xml:space="preserve">5330430P07Rik</t>
  </si>
  <si>
    <t xml:space="preserve">AK030554</t>
  </si>
  <si>
    <t xml:space="preserve">GLUTAMINYL-TRNA SYNTHETASE (EC 6.1.1.18) (GLUTAMINE--TRNA LIGASE) (GLNRS) homolog [Homo sapiens]</t>
  </si>
  <si>
    <t xml:space="preserve">go_function: glutamate-tRNA ligase activity [goid 0004818] [evidence: IEA]; go_function: glutamine-tRNA ligase activity [goid 0004819] [evidence: IEA]; go_component: cytoplasm [goid 0005737] [evidence: IEA]; go_process: protein biosynthesis [goid 0006412] [evidence: IEA]; go_function: ATP binding [goid 0005524] [evidence: IEA]; go_function: tRNA ligase activity [goid 0004812] [evidence: IEA]; go_process: glutamyl-tRNA aminoacylation [goid 0006424] [evidence: IEA]; go_process: glutaminyl-tRNA aminoacylation [goid 0006425] [evidence: IEA]; go_process: tRNA aminoacylation for protein translation [goid 0006418] [evidence: IEA]; go_process: protein targeting [goid 0006605] [evidence: IEA]; go_component: soluble fraction [goid 0005625] [evidence: IEA]</t>
  </si>
  <si>
    <t xml:space="preserve">scl36815.15.1_180-S</t>
  </si>
  <si>
    <t xml:space="preserve">Punc</t>
  </si>
  <si>
    <t xml:space="preserve">NM_008988.1</t>
  </si>
  <si>
    <t xml:space="preserve">Mus musculus putative neuronal cell adhesion molecule (Punc), mRNA.</t>
  </si>
  <si>
    <t xml:space="preserve">go_component: plasma membrane [goid 0005886] [evidence IEA]; go_function: cell adhesion molecule activity [goid 0005194] [evidence IEA]; go_process: cell adhesion [goid 0007155] [evidence IEA]</t>
  </si>
  <si>
    <t xml:space="preserve">scl0011975.2_216-S</t>
  </si>
  <si>
    <t xml:space="preserve">Atp6v0a1</t>
  </si>
  <si>
    <t xml:space="preserve">NM_016920.1</t>
  </si>
  <si>
    <t xml:space="preserve">Mus musculus ATPase, H+ transporting, lysosomal V0 subunit a isoform 1 (Atp6v0a1), mRNA.</t>
  </si>
  <si>
    <t xml:space="preserve">go_component: integral to membrane [goid 0016021] [evidence IEA]; go_component: membrane [goid 0016020] [evidence IEA]; go_component: cytoplasm [goid 0005737] [evidence IDA] [pmid 10722719]; go_function: hydrogen-exporting ATPase activity, phosphorylative mechanism [goid 0008553] [evidence IEA]; go_function: hydrogen ion transporter activity [goid 0015078] [evidence IEA]; go_function: hydrogen-transporting two-sector ATPase activity [goid 0003936] [evidence IEA]; go_process: hydrogen transport [goid 0006818] [evidence IEA]; go_process: proton transport [goid 0015992] [evidence IEA]</t>
  </si>
  <si>
    <t xml:space="preserve">ATP6a1;Atp6n1;Atp6n1a;Atpv0a1;Vpp-1;Vpp1</t>
  </si>
  <si>
    <t xml:space="preserve">GI_20912727-S</t>
  </si>
  <si>
    <t xml:space="preserve">LOC217066</t>
  </si>
  <si>
    <t xml:space="preserve">XM_126785.1</t>
  </si>
  <si>
    <t xml:space="preserve">Mus musculus similar to RIKEN cDNA 2210409E12 (LOC217066), mRNA.</t>
  </si>
  <si>
    <t xml:space="preserve">scl0071263.2_208-S</t>
  </si>
  <si>
    <t xml:space="preserve">Mro</t>
  </si>
  <si>
    <t xml:space="preserve">NM_027741.1</t>
  </si>
  <si>
    <t xml:space="preserve">Mus musculus Maestro (Mro), mRNA.</t>
  </si>
  <si>
    <t xml:space="preserve">go_component: nucleolus [goid 0005730] [evidence IDA] [pmid 12889070]; go_component: nucleus [goid 0005634] [evidence IDA] [pmid 12889070]; go_function: molecular_function unknown [goid 0005554] [evidence ND]; go_process: biological_process unknown [goid 0000004] [evidence ND]</t>
  </si>
  <si>
    <t xml:space="preserve">4930507C04Rik;4933435E20Rik</t>
  </si>
  <si>
    <t xml:space="preserve">scl34424.10_15-S</t>
  </si>
  <si>
    <t xml:space="preserve">Tk2</t>
  </si>
  <si>
    <t xml:space="preserve">NM_021028.2</t>
  </si>
  <si>
    <t xml:space="preserve">Mus musculus thymidine kinase 2, mitochondrial (Tk2), mRNA.</t>
  </si>
  <si>
    <t xml:space="preserve">go_component: mitochondrion [goid 0005739] [evidence IDA] [pmid 10571069]; go_function: thymidine kinase activity [goid 0004797] [evidence ISS] [pmid 10571069]; go_function: ATP binding [goid 0005524] [evidence IEA]; go_function: kinase activity [goid 0016301] [evidence IEA]; go_function: transferase activity [goid 0016740] [evidence IEA]; go_function: phosphotransferase activity, alcohol group as acceptor [goid 0016773] [evidence IEA]; go_process: DNA metabolism [goid 0006259] [evidence IEA]; go_process: nucleobase, nucleoside, nucleotide and nucleic acid metabolism [goid 0006139] [evidence IEA]</t>
  </si>
  <si>
    <t xml:space="preserve">scl44342.6.5_4-S</t>
  </si>
  <si>
    <t xml:space="preserve">Mocs2</t>
  </si>
  <si>
    <t xml:space="preserve">NM_013826.1</t>
  </si>
  <si>
    <t xml:space="preserve">Mus musculus molybdenum cofactor synthesis 2 (Mocs2), mRNA.</t>
  </si>
  <si>
    <t xml:space="preserve">go_process: Mo-molybdopterin cofactor biosynthesis [goid 0006777] [evidence IEA]; go_process: sulfur metabolism [goid 0006790] [evidence IEA]</t>
  </si>
  <si>
    <t xml:space="preserve">scl068767.10_282-S</t>
  </si>
  <si>
    <t xml:space="preserve">ORF19</t>
  </si>
  <si>
    <t xml:space="preserve">XM_128709.4</t>
  </si>
  <si>
    <t xml:space="preserve">Mus musculus open reading frame 19 (ORF19), mRNA.</t>
  </si>
  <si>
    <t xml:space="preserve">scl00108907.2_230-S</t>
  </si>
  <si>
    <t xml:space="preserve">Nusap1</t>
  </si>
  <si>
    <t xml:space="preserve">NM_133851.1</t>
  </si>
  <si>
    <t xml:space="preserve">Mus musculus nucleolar and spindle associated protein 1 (Nusap1), mRNA.</t>
  </si>
  <si>
    <t xml:space="preserve">2610201A12Rik;ANKT;BM037;LNP;NuSAP;Q0310;SAPL</t>
  </si>
  <si>
    <t xml:space="preserve">scl17580.9.250_94-S</t>
  </si>
  <si>
    <t xml:space="preserve">Serpinb12</t>
  </si>
  <si>
    <t xml:space="preserve">NM_027971.1</t>
  </si>
  <si>
    <t xml:space="preserve">gi_21070949_ref_NM_019639.2__531-S</t>
  </si>
  <si>
    <t xml:space="preserve">XM_147315.1</t>
  </si>
  <si>
    <t xml:space="preserve">go_component: nucleus [goid 0005634] [evidence IEA]</t>
  </si>
  <si>
    <t xml:space="preserve">scl070257.1_12-S</t>
  </si>
  <si>
    <t xml:space="preserve">2010107E04Rik</t>
  </si>
  <si>
    <t xml:space="preserve">NM_027360.1</t>
  </si>
  <si>
    <t xml:space="preserve">Mus musculus RIKEN cDNA 2010107E04 gene (2010107E04Rik), mRNA.</t>
  </si>
  <si>
    <t xml:space="preserve">go_component: mitochondrion [goid 0005739] [evidence IEA]</t>
  </si>
  <si>
    <t xml:space="preserve">9430003J03Rik</t>
  </si>
  <si>
    <t xml:space="preserve">scl022190.1_154-S</t>
  </si>
  <si>
    <t xml:space="preserve">GI_38086339-S</t>
  </si>
  <si>
    <t xml:space="preserve">LOC208748</t>
  </si>
  <si>
    <t xml:space="preserve">XM_141833.2</t>
  </si>
  <si>
    <t xml:space="preserve">Mus musculus similar to Transmembrane gamma-carboxyglutamic acid protein 3 precursor (LOC208748), mRNA.</t>
  </si>
  <si>
    <t xml:space="preserve">scl41124.9_150-S</t>
  </si>
  <si>
    <t xml:space="preserve">Ap1gbp1</t>
  </si>
  <si>
    <t xml:space="preserve">NM_194341.1</t>
  </si>
  <si>
    <t xml:space="preserve">Mus musculus AP1 gamma subunit binding protein 1 (Ap1gbp1), mRNA.</t>
  </si>
  <si>
    <t xml:space="preserve">L71-5;SYNG</t>
  </si>
  <si>
    <t xml:space="preserve">scl071238.2_50-S</t>
  </si>
  <si>
    <t xml:space="preserve">Acn9</t>
  </si>
  <si>
    <t xml:space="preserve">XM_355744.1</t>
  </si>
  <si>
    <t xml:space="preserve">scl0066962.1_224-S</t>
  </si>
  <si>
    <t xml:space="preserve">2310047B19Rik</t>
  </si>
  <si>
    <t xml:space="preserve">XM_150151.2</t>
  </si>
  <si>
    <t xml:space="preserve">Mus musculus RIKEN cDNA 2310047B19 gene (2310047B19Rik), mRNA.</t>
  </si>
  <si>
    <t xml:space="preserve">scl40204.6.1_30-S</t>
  </si>
  <si>
    <t xml:space="preserve">Atox1</t>
  </si>
  <si>
    <t xml:space="preserve">NM_009720.2</t>
  </si>
  <si>
    <t xml:space="preserve">Mus musculus ATX1 (antioxidant protein 1) homolog 1 (yeast) (Atox1), mRNA.</t>
  </si>
  <si>
    <t xml:space="preserve">go_function: metal ion binding [goid 0046872] [evidence IEA]; go_function: chaperone activity [goid 0003754] [evidence IEA]; go_function: copper ion transporter activity [goid 0005375] [evidence IEA]; go_process: transport [goid 0006810] [evidence IEA]; go_process: ion transport [goid 0006811] [evidence IEA]; go_process: metal ion transport [goid 0030001] [evidence IEA]; go_process: copper ion transport [goid 0006825] [evidence IEA]</t>
  </si>
  <si>
    <t xml:space="preserve">ATX1</t>
  </si>
  <si>
    <t xml:space="preserve">scl43064.12_579-S</t>
  </si>
  <si>
    <t xml:space="preserve">Fntb</t>
  </si>
  <si>
    <t xml:space="preserve">NM_145927.1</t>
  </si>
  <si>
    <t xml:space="preserve">Mus musculus farnesyltransferase, CAAX box, beta (Fntb), mRNA.</t>
  </si>
  <si>
    <t xml:space="preserve">go_component: cellular_component unknown [goid 0008372] [evidence ND]; go_function: molecular_function unknown [goid 0005554] [evidence ND]; go_function: transferase activity [goid 0016740] [evidence ISS] [pmid 12466851]; go_function: catalytic activity [goid 0003824] [evidence ISS] [pmid 12466851]; go_function: prenyltransferase activity [goid 0004659] [evidence ISS] [pmid 12466851]; go_process: biological_process unknown [goid 0000004] [evidence ND]</t>
  </si>
  <si>
    <t xml:space="preserve">2010013E13Rik</t>
  </si>
  <si>
    <t xml:space="preserve">scl057321.4_17-S</t>
  </si>
  <si>
    <t xml:space="preserve">Terf2ip</t>
  </si>
  <si>
    <t xml:space="preserve">NM_020584.1</t>
  </si>
  <si>
    <t xml:space="preserve">Mus musculus telomeric repeat binding factor 2, interacting protein (Terf2ip), mRNA.</t>
  </si>
  <si>
    <t xml:space="preserve">go_component: intracellular [goid 0005622] [evidence IEA]; go_component: nucleus [goid 0005634] [evidence IEA]; go_component: chromosome [goid 0005694] [evidence IEA]; go_component: telomere [goid 0005696] [evidence IEA]; go_component: chromosome, telomeric region [goid 0000781] [evidence IEA]; go_function: DNA binding [goid 0003677] [evidence IEA]; go_process: chromosome organization and biogenesis (sensu Eukarya) [goid 0007001] [evidence IEA]; go_process: telomerase-dependent telomere maintenance [goid 0007004] [evidence IEA]</t>
  </si>
  <si>
    <t xml:space="preserve">scl47082.3.1_67-S</t>
  </si>
  <si>
    <t xml:space="preserve">2300005B03Rik</t>
  </si>
  <si>
    <t xml:space="preserve">XM_128173.2</t>
  </si>
  <si>
    <t xml:space="preserve">Mus musculus RIKEN cDNA 2300005B03 gene (2300005B03Rik), mRNA.</t>
  </si>
  <si>
    <t xml:space="preserve">scl20421.3_574-S</t>
  </si>
  <si>
    <t xml:space="preserve">1810008K03Rik</t>
  </si>
  <si>
    <t xml:space="preserve">NM_026929.2</t>
  </si>
  <si>
    <t xml:space="preserve">Mus musculus RIKEN cDNA 1810008K03 gene (1810008K03Rik), mRNA.</t>
  </si>
  <si>
    <t xml:space="preserve">scl24349.9.180_10-S</t>
  </si>
  <si>
    <t xml:space="preserve">2210417J20Rik</t>
  </si>
  <si>
    <t xml:space="preserve">XM_194140</t>
  </si>
  <si>
    <t xml:space="preserve">scl38730.18.1_277-S</t>
  </si>
  <si>
    <t xml:space="preserve">Dnmt3l</t>
  </si>
  <si>
    <t xml:space="preserve">NM_019448.2</t>
  </si>
  <si>
    <t xml:space="preserve">Mus musculus DNA (cytosine-5-)-methyltransferase 3-like (Dnmt3l), mRNA.</t>
  </si>
  <si>
    <t xml:space="preserve">go_component: nucleus [goid 0005634] [evidence IEA]; go_component: nuclear heterochromatin [goid 0005720] [evidence IDA] [pmid 11934864]; go_component: cytoplasm [goid 0005737] [evidence IDA] [pmid 11934864]; go_function: protein binding [goid 0005515] [evidence IPI] [pmid 11934864]; go_process: embryonic development (sensu Mammalia) [goid 0001701] [evidence IMP] [pmid 11934864]; go_process: imprinting [goid 0006349] [evidence IMP] [pmid 11934864]; go_process: spermatogenesis [goid 0007283] [evidence IMP] [pmid 11934864]</t>
  </si>
  <si>
    <t xml:space="preserve">D6Ertd14e</t>
  </si>
  <si>
    <t xml:space="preserve">scl49377.4_552-S</t>
  </si>
  <si>
    <t xml:space="preserve">Crkl</t>
  </si>
  <si>
    <t xml:space="preserve">NM_007764</t>
  </si>
  <si>
    <t xml:space="preserve">Mus musculus v-crk sarcoma virus CT10 oncogene homolog (avian)-like (Crkl), mRNA.</t>
  </si>
  <si>
    <t xml:space="preserve">go_component: intracellular [goid 0005622] [evidence IEA]; go_process: organogenesis [goid 0009887] [evidence IMP] [pmid 11242111]; go_process: cell growth and/or maintenance [goid 0008151] [evidence IEA]; go_process: regulation of cell cycle [goid 0000074] [evidence IEA]; go_process: intracellular signaling cascade [goid 0007242] [evidence IEA]</t>
  </si>
  <si>
    <t xml:space="preserve">1110025F07Rik;Crkol</t>
  </si>
  <si>
    <t xml:space="preserve">scl28730.1.337_21-S</t>
  </si>
  <si>
    <t xml:space="preserve">AW490415</t>
  </si>
  <si>
    <t xml:space="preserve">scl31957.12.1_7-S</t>
  </si>
  <si>
    <t xml:space="preserve">Fank1</t>
  </si>
  <si>
    <t xml:space="preserve">NM_025850.2</t>
  </si>
  <si>
    <t xml:space="preserve">Mus musculus fibronectin type 3 and ankyrin repeat domains 1 (Fank1), mRNA.</t>
  </si>
  <si>
    <t xml:space="preserve">go_function: DNA binding [goid 0003677] [evidence ISS] [pmid 12466851]; go_function: transcription factor activity [goid 0003700] [evidence ISS] [pmid 12466851]; go_process: regulation of transcription, DNA-dependent [goid 0006355] [evidence ISS] [pmid 12466851]</t>
  </si>
  <si>
    <t xml:space="preserve">1700007B22Rik</t>
  </si>
  <si>
    <t xml:space="preserve">scl31534.6.1_6-S</t>
  </si>
  <si>
    <t xml:space="preserve">Ckap1</t>
  </si>
  <si>
    <t xml:space="preserve">NM_025548.1</t>
  </si>
  <si>
    <t xml:space="preserve">Mus musculus cytoskeleton-associated protein 1 (Ckap1), mRNA.</t>
  </si>
  <si>
    <t xml:space="preserve">go_component: cytoskeleton [goid 0005856] [evidence ISS] [pmid 12466851]; go_component: microtubule cytoskeleton [goid 0015630] [evidence ISS] [pmid 12466851]; go_function: chaperone activity [goid 0003754] [evidence ISS] [pmid 12466851]; go_process: microtubule-based process [goid 0007017] [evidence ISS] [pmid 12466851]</t>
  </si>
  <si>
    <t xml:space="preserve">2410007D12Rik;CG22;CKAPI;TBCB</t>
  </si>
  <si>
    <t xml:space="preserve">scl23930.5.1_96-S</t>
  </si>
  <si>
    <t xml:space="preserve">Atp6v0b</t>
  </si>
  <si>
    <t xml:space="preserve">NM_033617.1</t>
  </si>
  <si>
    <t xml:space="preserve">Mus musculus ATPase, H+ transporting, V0 subunit B (Atp6v0b), mRNA.</t>
  </si>
  <si>
    <t xml:space="preserve">go_component: integral to membrane [goid 0016021] [evidence IDA] [pmid 12466851]; go_component: endosome [goid 0005768] [evidence IDA] [pmid 11675001]; go_component: hydrogen-translocating V-type ATPase complex [goid 0016471] [evidence ISS] [pmid 11441017</t>
  </si>
  <si>
    <t xml:space="preserve">2310024H13Rik;Atp6f;VMA16</t>
  </si>
  <si>
    <t xml:space="preserve">GI_38085188-S</t>
  </si>
  <si>
    <t xml:space="preserve">LOC381229</t>
  </si>
  <si>
    <t xml:space="preserve">XM_355166.1</t>
  </si>
  <si>
    <t xml:space="preserve">Mus musculus similar to CG5882-PA (LOC381229), mRNA.</t>
  </si>
  <si>
    <t xml:space="preserve">scl078929.1_104-S</t>
  </si>
  <si>
    <t xml:space="preserve">Polr3h</t>
  </si>
  <si>
    <t xml:space="preserve">NM_030229.2</t>
  </si>
  <si>
    <t xml:space="preserve">scl0066491.1_300-S</t>
  </si>
  <si>
    <t xml:space="preserve">Polr2l</t>
  </si>
  <si>
    <t xml:space="preserve">scl37933.6_401-S</t>
  </si>
  <si>
    <t xml:space="preserve">D10Ertd641e</t>
  </si>
  <si>
    <t xml:space="preserve">NM_025514.1</t>
  </si>
  <si>
    <t xml:space="preserve">Mus musculus DNA segment, Chr 10, ERATO Doi 641, expressed (D10Ertd641e), mRNA.</t>
  </si>
  <si>
    <t xml:space="preserve">2310005G07Rik</t>
  </si>
  <si>
    <t xml:space="preserve">scl020182.9_313-S</t>
  </si>
  <si>
    <t xml:space="preserve">Rxrb</t>
  </si>
  <si>
    <t xml:space="preserve">NM_011306.2</t>
  </si>
  <si>
    <t xml:space="preserve">Mus musculus retinoid X receptor beta (Rxrb), mRNA.</t>
  </si>
  <si>
    <t xml:space="preserve">go_component: nucleus [goid 0005634] [evidence IEA]; go_function: ligand-dependent nuclear receptor activity [goid 0004879] [evidence IEA]; go_function: receptor activity [goid 0004872] [evidence IEA]; go_function: DNA binding [goid 0003677] [evidence IEA]; go_function: transcription factor activity [goid 0003700] [evidence IEA]; go_function: steroid hormone receptor activity [goid 0003707] [evidence IEA]; go_function: steroid binding [goid 0005496] [evidence ISS] [pmid 12466851]; go_process: regulation of transcription, DNA-dependent [goid 0006355] [evidence IEA]; go_process: transcription [goid 0006350] [evidence IEA]</t>
  </si>
  <si>
    <t xml:space="preserve">H-2RIIBP;Nr2b2;RCoR-1</t>
  </si>
  <si>
    <t xml:space="preserve">scl17934.1.1947_17-S</t>
  </si>
  <si>
    <t xml:space="preserve">Bzw1</t>
  </si>
  <si>
    <t xml:space="preserve">NM_025824</t>
  </si>
  <si>
    <t xml:space="preserve">Mus musculus basic leucine zipper and W2 domains 1 (Bzw1), mRNA.</t>
  </si>
  <si>
    <t xml:space="preserve">go_function: ATP binding [goid 0005524] [evidence ISS] [pmid 12466851]; go_function: translation initiation factor activity [goid 0003743] [evidence ISS] [pmid 12466851]; go_process: regulation of translational initiation [goid 0006446] [evidence ISS] [pmid 12466851]</t>
  </si>
  <si>
    <t xml:space="preserve">1200015E15Rik;MGC6434;mKIAA0005</t>
  </si>
  <si>
    <t xml:space="preserve">scl24819.10.1_28-S</t>
  </si>
  <si>
    <t xml:space="preserve">Tcea3</t>
  </si>
  <si>
    <t xml:space="preserve">NM_011542</t>
  </si>
  <si>
    <t xml:space="preserve">Mus musculus transcription elongation factor A (SII), 3 (Tcea3), mRNA.</t>
  </si>
  <si>
    <t xml:space="preserve">go_component: nucleus [goid 0005634] [evidence IEA]; go_function: translation elongation factor activity [goid 0003746] [evidence IEA]; go_function: DNA binding [goid 0003677] [evidence IEA]; go_function: transcription factor activity [goid 0003700] [evidence IEA]; go_process: RNA elongation [goid 0006354] [evidence IEA]; go_process: regulation of transcription, DNA-dependent [goid 0006355] [evidence IEA]; go_process: transcription [goid 0006350] [evidence IEA]</t>
  </si>
  <si>
    <t xml:space="preserve">S-II</t>
  </si>
  <si>
    <t xml:space="preserve">scl33639.19.1_11-S</t>
  </si>
  <si>
    <t xml:space="preserve">1700031F13Rik</t>
  </si>
  <si>
    <t xml:space="preserve">NM_183096.2</t>
  </si>
  <si>
    <t xml:space="preserve">Mus musculus RIKEN cDNA 1700031F13 gene (1700031F13Rik), mRNA.</t>
  </si>
  <si>
    <t xml:space="preserve">scl35339.10.1_39-S</t>
  </si>
  <si>
    <t xml:space="preserve">E330017E16</t>
  </si>
  <si>
    <t xml:space="preserve">NM_177598.2</t>
  </si>
  <si>
    <t xml:space="preserve">Mus musculus hypothetical protein E330017E16 (E330017E16), mRNA.</t>
  </si>
  <si>
    <t xml:space="preserve">scl054343.15_6-S</t>
  </si>
  <si>
    <t xml:space="preserve">Atf7ip</t>
  </si>
  <si>
    <t xml:space="preserve">NM_019426.2</t>
  </si>
  <si>
    <t xml:space="preserve">Mus musculus activating transcription factor 7 interacting protein (Atf7ip), mRNA.</t>
  </si>
  <si>
    <t xml:space="preserve">go_component: transcription factor complex [goid 0005667] [evidence IDA] [pmid 10777215]; go_function: ATPase activity [goid 0016887] [evidence IDA] [pmid 10777215]; go_function: transcription co-repressor activity [goid 0003714] [evidence IDA] [pmid 10777215]; go_function: adenosinetriphosphatase activity [goid 0004002] [evidence IDA] [pmid 10777215]; go_process: negative regulation of transcription from Pol II promoter [goid 0000122] [evidence IDA] [pmid 10777215]</t>
  </si>
  <si>
    <t xml:space="preserve">AM</t>
  </si>
  <si>
    <t xml:space="preserve">scl0116748.2_296-S</t>
  </si>
  <si>
    <t xml:space="preserve">Lsm10</t>
  </si>
  <si>
    <t xml:space="preserve">NM_138721.1</t>
  </si>
  <si>
    <t xml:space="preserve">Mus musculus U7 snRNP-specific Sm-like protein LSM10 (Lsm10), mRNA.</t>
  </si>
  <si>
    <t xml:space="preserve">go_component: snRNP U7 [goid 0005683] [evidence ISS] [pmid 11574479]; go_component: Cajal body [goid 0015030] [evidence ISS] [pmid 11574479]; go_component: nucleus [goid 0005634] [evidence ISS] [pmid 12466851]; go_component: small nucleolar ribonucleoprotein complex [goid 0005732] [evidence ISS] [pmid 12466851]; go_function: snRNA binding [goid 0017069] [evidence ISS] [pmid 11574479]; go_function: pre-mRNA splicing factor activity [goid 0008248] [evidence ISS] [pmid 12466851]; go_process: histone mRNA 3-end processing [goid 0006398] [evidence TAS] [pmid 11574479]; go_process: mRNA splicing [goid 0006371] [evidence ISS] [pmid 12466851]</t>
  </si>
  <si>
    <t xml:space="preserve">scl32949.5.149_25-S</t>
  </si>
  <si>
    <t xml:space="preserve">Ceacam10</t>
  </si>
  <si>
    <t xml:space="preserve">NM_007675.2</t>
  </si>
  <si>
    <t xml:space="preserve">Mus musculus CEA-related cell adhesion molecule 10 (Ceacam10), mRNA.</t>
  </si>
  <si>
    <t xml:space="preserve">Bgp3;Cea10</t>
  </si>
  <si>
    <t xml:space="preserve">scl069101.5_23-S</t>
  </si>
  <si>
    <t xml:space="preserve">1810015A11Rik</t>
  </si>
  <si>
    <t xml:space="preserve">XM_148046.3</t>
  </si>
  <si>
    <t xml:space="preserve">Mus musculus RIKEN cDNA 1810015A11 gene (1810015A11Rik), mRNA.</t>
  </si>
  <si>
    <t xml:space="preserve">GI_38077594-S</t>
  </si>
  <si>
    <t xml:space="preserve">XM_130930.4</t>
  </si>
  <si>
    <t xml:space="preserve">ri|D130007G21|PX00182D15|AK083778|2960-S</t>
  </si>
  <si>
    <t xml:space="preserve">Pex3</t>
  </si>
  <si>
    <t xml:space="preserve">AK083778</t>
  </si>
  <si>
    <t xml:space="preserve">peroxisomal biogenesis factor 3</t>
  </si>
  <si>
    <t xml:space="preserve">go_component: integral to membrane [goid 0016021] [evidence: IEA]; go_component: integral to plasma membrane [goid 0005887] [evidence: IEA]; go_component: membrane fraction [goid 0005624] [evidence: IEA]; go_component: peroxisome [goid 0005777] [evidence: IEA]</t>
  </si>
  <si>
    <t xml:space="preserve">1700014F15Rik;2810027F19Rik;2900010N04Rik</t>
  </si>
  <si>
    <t xml:space="preserve">scl53720.7.1_159-S</t>
  </si>
  <si>
    <t xml:space="preserve">Ribc1</t>
  </si>
  <si>
    <t xml:space="preserve">NM_025660.1</t>
  </si>
  <si>
    <t xml:space="preserve">scl47326.13.2_27-S</t>
  </si>
  <si>
    <t xml:space="preserve">Cct5</t>
  </si>
  <si>
    <t xml:space="preserve">NM_007637.1</t>
  </si>
  <si>
    <t xml:space="preserve">Mus musculus chaperonin subunit 5 (epsilon) (Cct5), mRNA.</t>
  </si>
  <si>
    <t xml:space="preserve">go_function: chaperone activity [goid 0003754] [evidence IEA]; go_function: ATP binding [goid 0005524] [evidence IEA]; go_process: protein folding [goid 0006457] [evidence IEA]</t>
  </si>
  <si>
    <t xml:space="preserve">Ccte;mKIAA0098</t>
  </si>
  <si>
    <t xml:space="preserve">scl40468.10_17-S</t>
  </si>
  <si>
    <t xml:space="preserve">9130023F12Rik</t>
  </si>
  <si>
    <t xml:space="preserve">NM_181411.2</t>
  </si>
  <si>
    <t xml:space="preserve">Mus musculus RIKEN cDNA 9130023F12 gene (9130023F12Rik), mRNA.</t>
  </si>
  <si>
    <t xml:space="preserve">scl00269682.2_253-S</t>
  </si>
  <si>
    <t xml:space="preserve">Golga3</t>
  </si>
  <si>
    <t xml:space="preserve">NM_008146.3</t>
  </si>
  <si>
    <t xml:space="preserve">Mus musculus golgi autoantigen, golgin subfamily a, 3 (Golga3), mRNA.</t>
  </si>
  <si>
    <t xml:space="preserve">go_component: Golgi membrane [goid 0000139] [evidence IDA] [pmid 11042173]; go_component: ER-Golgi intermediate compartment [goid 0005793] [evidence IDA] [pmid 12036294]; go_component: kinesin complex [goid 0005871] [evidence IEA]; go_component: membrane [goid 0016020] [evidence IEA]; go_component: Golgi apparatus [goid 0005794] [evidence IEA]; go_function: protein binding [goid 0005515] [evidence IPI] [pmid 12036294]; go_process: development [goid 0007275] [evidence IEA]; go_process: spermatogenesis [goid 0007283] [evidence IEA]</t>
  </si>
  <si>
    <t xml:space="preserve">5330413L04;5430416E01Rik;Mea-2;Mea2</t>
  </si>
  <si>
    <t xml:space="preserve">scl0066253.2_243-S</t>
  </si>
  <si>
    <t xml:space="preserve">Aig1</t>
  </si>
  <si>
    <t xml:space="preserve">NM_025446.1</t>
  </si>
  <si>
    <t xml:space="preserve">Mus musculus androgen-induced 1 (Aig1), mRNA.</t>
  </si>
  <si>
    <t xml:space="preserve">go_component: integral to membrane [goid 0016021] [evidence TAS] [pmid 12466851]; go_component: extracellular space [goid 0005615] [evidence TAS] [pmid 12466851]</t>
  </si>
  <si>
    <t xml:space="preserve">1500031O19Rik;CGI-103</t>
  </si>
  <si>
    <t xml:space="preserve">scl24616.1.1396_49-S</t>
  </si>
  <si>
    <t xml:space="preserve">B930041F14Rik</t>
  </si>
  <si>
    <t xml:space="preserve">NM_178699</t>
  </si>
  <si>
    <t xml:space="preserve">Mus musculus RIKEN cDNA B930041F14 gene (B930041F14Rik), mRNA.</t>
  </si>
  <si>
    <t xml:space="preserve">MNCb-3966</t>
  </si>
  <si>
    <t xml:space="preserve">scl0001735.1_49-S</t>
  </si>
  <si>
    <t xml:space="preserve">RPS18</t>
  </si>
  <si>
    <t xml:space="preserve">NM_011296.1</t>
  </si>
  <si>
    <t xml:space="preserve">Mus musculus ribosomal protein S18 (Rps18), mRNA.</t>
  </si>
  <si>
    <t xml:space="preserve">go_component: cytosolic ribosome (sensu Eukarya) [goid 0005830] [evidence IEA]; go_function: structural constituent of ribosome [goid 0003735] [evidence IEA]; go_process: ribosome biogenesis [goid 0007046] [evidence IEA]</t>
  </si>
  <si>
    <t xml:space="preserve">scl0072344.1_165-S</t>
  </si>
  <si>
    <t xml:space="preserve">Usp36</t>
  </si>
  <si>
    <t xml:space="preserve">XM_126772.3</t>
  </si>
  <si>
    <t xml:space="preserve">scl39208.3_641-S</t>
  </si>
  <si>
    <t xml:space="preserve">4921530G04Rik</t>
  </si>
  <si>
    <t xml:space="preserve">NM_027622.1</t>
  </si>
  <si>
    <t xml:space="preserve">Mus musculus RIKEN cDNA 4921530G04 gene (4921530G04Rik), mRNA.</t>
  </si>
  <si>
    <t xml:space="preserve">scl36669.38.1_11-S</t>
  </si>
  <si>
    <t xml:space="preserve">Myo6</t>
  </si>
  <si>
    <t xml:space="preserve">NM_008662.1</t>
  </si>
  <si>
    <t xml:space="preserve">Mus musculus myosin VI (Myo6), mRNA.</t>
  </si>
  <si>
    <t xml:space="preserve">go_component: cytoskeleton [goid 0005856] [evidence IEA]; go_component: myosin [goid 0016459] [evidence IEA]; go_component: kinesin complex [goid 0005871] [evidence IEA]; go_function: motor activity [goid 0003774] [evidence IEA]; go_function: calmodulin binding [goid 0005516] [evidence IEA]; go_function: actin binding [goid 0003779] [evidence IEA]; go_function: ATP binding [goid 0005524] [evidence IEA]; go_process: cytoskeleton organization and biogenesis [goid 0007010] [evidence IEA]; go_process: hearing [goid 0007605] [evidence IEA]</t>
  </si>
  <si>
    <t xml:space="preserve">sv</t>
  </si>
  <si>
    <t xml:space="preserve">scl00210529.1_223-S</t>
  </si>
  <si>
    <t xml:space="preserve">G430022H21Rik</t>
  </si>
  <si>
    <t xml:space="preserve">NM_201638.1</t>
  </si>
  <si>
    <t xml:space="preserve">Mus musculus RIKEN cDNA G430022H21 gene (G430022H21Rik), mRNA.</t>
  </si>
  <si>
    <t xml:space="preserve">mKIAA1627</t>
  </si>
  <si>
    <t xml:space="preserve">scl0234734.18_28-S</t>
  </si>
  <si>
    <t xml:space="preserve">Aars</t>
  </si>
  <si>
    <t xml:space="preserve">NM_146217.3</t>
  </si>
  <si>
    <t xml:space="preserve">Mus musculus alanyl-tRNA synthetase (Aars), mRNA.</t>
  </si>
  <si>
    <t xml:space="preserve">go_function: tRNA ligase activity [goid 0004812] [evidence IEA]</t>
  </si>
  <si>
    <t xml:space="preserve">MGC37368</t>
  </si>
  <si>
    <t xml:space="preserve">scl0067848.2_220-S</t>
  </si>
  <si>
    <t xml:space="preserve">Ddx55</t>
  </si>
  <si>
    <t xml:space="preserve">NM_026409.1</t>
  </si>
  <si>
    <t xml:space="preserve">Mus musculus DEAD (Asp-Glu-Ala-Asp) box polypeptide 55 (Ddx55), mRNA.</t>
  </si>
  <si>
    <t xml:space="preserve">go_function: helicase activity [goid 0004386] [evidence ISS] [pmid 12466851]; go_function: ATP binding [goid 0005524] [evidence ISS] [pmid 12466851]; go_function: hydrolase activity [goid 0016787] [evidence IEA]; go_function: ATP-dependent helicase activity [goid 0008026] [evidence ISS] [pmid 12466851]; go_function: nucleic acid binding [goid 0003676] [evidence ISS] [pmid 12466851]</t>
  </si>
  <si>
    <t xml:space="preserve">2810021H22Rik;mKIAA1595</t>
  </si>
  <si>
    <t xml:space="preserve">scl51078.17.1_59-S</t>
  </si>
  <si>
    <t xml:space="preserve">Riok2</t>
  </si>
  <si>
    <t xml:space="preserve">NM_025934.1</t>
  </si>
  <si>
    <t xml:space="preserve">Mus musculus RIO kinase 2 (yeast) (Riok2), mRNA.</t>
  </si>
  <si>
    <t xml:space="preserve">2010110K24Rik</t>
  </si>
  <si>
    <t xml:space="preserve">scl26744.20.688_4-S</t>
  </si>
  <si>
    <t xml:space="preserve">Slc5a6</t>
  </si>
  <si>
    <t xml:space="preserve">NM_177870.2</t>
  </si>
  <si>
    <t xml:space="preserve">Mus musculus solute carrier family 5 (sodium-dependent vitamin transporter), member 6 (Slc5a6), mRNA.</t>
  </si>
  <si>
    <t xml:space="preserve">E430023I20</t>
  </si>
  <si>
    <t xml:space="preserve">scl37831.9_401-S</t>
  </si>
  <si>
    <t xml:space="preserve">Tfam</t>
  </si>
  <si>
    <t xml:space="preserve">NM_009360.2</t>
  </si>
  <si>
    <t xml:space="preserve">Mus musculus transcription factor A, mitochondrial (Tfam), mRNA.</t>
  </si>
  <si>
    <t xml:space="preserve">go_component: mitochondrion [goid 0005739] [evidence IDA] [pmid 8673128]; go_component: transcription factor complex [goid 0005667] [evidence TAS] [pmid 8673128]; go_component: nucleus [goid 0005634] [evidence IEA]; go_component: chromosome [goid 0005694] [evidence IEA]; go_function: DNA binding [goid 0003677] [evidence IEA]; go_function: transcription factor activity [goid 0003700] [evidence TAS] [pmid 8673128]; go_function: translation regulator activity [goid 0045182] [evidence IEA]; go_process: chromosome organization and biogenesis (sensu Eukarya) [goid 0007001] [evidence IEA]; go_process: regulation of transcription, DNA-dependent [goid 0006355] [evidence IEA]</t>
  </si>
  <si>
    <t xml:space="preserve">Hmgts;mtTFA;tsHMG</t>
  </si>
  <si>
    <t xml:space="preserve">scl075608.7_106-S</t>
  </si>
  <si>
    <t xml:space="preserve">2010012F05Rik</t>
  </si>
  <si>
    <t xml:space="preserve">NM_029362</t>
  </si>
  <si>
    <t xml:space="preserve">Mus musculus RIKEN cDNA 2010012F05 gene (2010012F05Rik), mRNA.</t>
  </si>
  <si>
    <t xml:space="preserve">scl022273.17_12-S</t>
  </si>
  <si>
    <t xml:space="preserve">Uqcrc1</t>
  </si>
  <si>
    <t xml:space="preserve">NM_025407.2</t>
  </si>
  <si>
    <t xml:space="preserve">Mus musculus ubiquinol-cytochrome c reductase core protein 1 (Uqcrc1), mRNA.</t>
  </si>
  <si>
    <t xml:space="preserve">go_component: inner membrane [goid 0019866] [evidence IEA]; go_component: mitochondrion [goid 0005739] [evidence IDA] [pmid 14651853]; go_component: mitochondrial electron transport chain [goid 0005746] [evidence IEA]; go_function: oxidoreductase activity [goid 0016491] [evidence IEA]; go_function: metalloendopeptidase activity [goid 0004222] [evidence IEA]; go_process: electron transport [goid 0006118] [evidence IEA]; go_process: proteolysis and peptidolysis [goid 0006508] [evidence IEA]</t>
  </si>
  <si>
    <t xml:space="preserve">1110032G10Rik</t>
  </si>
  <si>
    <t xml:space="preserve">scl52693.20_358-S</t>
  </si>
  <si>
    <t xml:space="preserve">Tle4</t>
  </si>
  <si>
    <t xml:space="preserve">NM_011600.2</t>
  </si>
  <si>
    <t xml:space="preserve">Mus musculus transducin-like enhancer of split 4, homolog of Drosophila E(spl) (Tle4), mRNA.</t>
  </si>
  <si>
    <t xml:space="preserve">go_component: nucleus [goid 0005634] [evidence IEA]; go_component: cellular_component unknown [goid 0008372] [evidence ND]; go_function: transcription corepressor activity [goid 0003714] [evidence IDA]; go_function: protein binding [goid 0005515] [evidence IPI]; go_function: molecular_function unknown [goid 0005554] [evidence ND]; go_process: regulation of transcription, DNA-dependent [goid 0006355] [evidence IEA]; go_process: negative regulation of transcription [goid 0016481] [evidence IDA]; go_process: biological_process unknown [goid 0000004] [evidence ND]; go_process: Wnt receptor signaling pathway [goid 0016055] [evidence IEA]</t>
  </si>
  <si>
    <t xml:space="preserve">5730411M05Rik;Bce-1;Bce1;ESTM13;ESTM14;Grg4;X83333</t>
  </si>
  <si>
    <t xml:space="preserve">scl074552.1_14-S</t>
  </si>
  <si>
    <t xml:space="preserve">9130020G22Rik</t>
  </si>
  <si>
    <t xml:space="preserve">XM_131773.3</t>
  </si>
  <si>
    <t xml:space="preserve">Mus musculus RIKEN cDNA 9130020G22 gene (9130020G22Rik), mRNA.</t>
  </si>
  <si>
    <t xml:space="preserve">scl067501.12_306-S</t>
  </si>
  <si>
    <t xml:space="preserve">2610529H08Rik</t>
  </si>
  <si>
    <t xml:space="preserve">NM_026202.1</t>
  </si>
  <si>
    <t xml:space="preserve">Mus musculus RIKEN cDNA 2610529H08 gene (2610529H08Rik), mRNA.</t>
  </si>
  <si>
    <t xml:space="preserve">scl16010.9_219-S</t>
  </si>
  <si>
    <t xml:space="preserve">2010005O13Rik</t>
  </si>
  <si>
    <t xml:space="preserve">NM_145512</t>
  </si>
  <si>
    <t xml:space="preserve">Mus musculus RIKEN cDNA 2010005O13 gene (2010005O13Rik), mRNA.</t>
  </si>
  <si>
    <t xml:space="preserve">cI-45</t>
  </si>
  <si>
    <t xml:space="preserve">scl0234593.14_96-S</t>
  </si>
  <si>
    <t xml:space="preserve">Ndrg4</t>
  </si>
  <si>
    <t xml:space="preserve">NM_145602.1</t>
  </si>
  <si>
    <t xml:space="preserve">scl014235.8_6-S</t>
  </si>
  <si>
    <t xml:space="preserve">Foxm1</t>
  </si>
  <si>
    <t xml:space="preserve">NM_008021.2</t>
  </si>
  <si>
    <t xml:space="preserve">Mus musculus forkhead box M1 (Foxm1), mRNA.</t>
  </si>
  <si>
    <t xml:space="preserve">go_component: nucleus [goid 0005634] [evidence IEA]; go_component: transcription factor complex [goid 0005667] [evidence IEA]; go_function: DNA binding [goid 0003677] [evidence IEA]; go_function: transcription factor activity [goid 0003700] [evidence IEA]; go_function: translation regulator activity [goid 0045182] [evidence IEA]; go_process: regulation of transcription, DNA-dependent [goid 0006355] [evidence IEA]</t>
  </si>
  <si>
    <t xml:space="preserve">Fkh16;HFH-11B;MPHOSPH2;Mpm2;Trident;WIN</t>
  </si>
  <si>
    <t xml:space="preserve">scl017169.9_120-S</t>
  </si>
  <si>
    <t xml:space="preserve">Mark3</t>
  </si>
  <si>
    <t xml:space="preserve">NM_021516.1</t>
  </si>
  <si>
    <t xml:space="preserve">Mus musculus MAP/microtubule affinity-regulating kinase 3 (Mark3), mRNA.</t>
  </si>
  <si>
    <t xml:space="preserve">go_function: protein serine/threonine kinase activity [goid 0004674] [evidence IEA]; go_function: ATP binding [goid 0005524] [evidence IEA]; go_function: kinase activity [goid 0016301] [evidence IEA]; go_function: transferase activity [goid 0016740] [evidence IEA]; go_function: protein-tyrosine kinase activity [goid 0004713] [evidence IEA]; go_function: protein kinase activity [goid 0004672] [evidence IEA]; go_process: protein amino acid phosphorylation [goid 0006468] [evidence IEA]</t>
  </si>
  <si>
    <t xml:space="preserve">1600015G02Rik;Emk2;ETK-1;mKIAA1860</t>
  </si>
  <si>
    <t xml:space="preserve">scl22876.3_595-S</t>
  </si>
  <si>
    <t xml:space="preserve">Mcl1</t>
  </si>
  <si>
    <t xml:space="preserve">NM_008562.2</t>
  </si>
  <si>
    <t xml:space="preserve">Mus musculus myeloid cell leukemia sequence 1 (Mcl1), mRNA.</t>
  </si>
  <si>
    <t xml:space="preserve">go_component: integral to membrane [goid 0016021] [evidence TAS] [pmid 12466851]; go_function: apoptosis regulator activity [goid 0016329] [evidence ISS] [pmid 12466851]; go_process: apoptosis [goid 0006915] [evidence ISS] [pmid 12466851]</t>
  </si>
  <si>
    <t xml:space="preserve">scl31678.22.1_32-S</t>
  </si>
  <si>
    <t xml:space="preserve">Sfrs16</t>
  </si>
  <si>
    <t xml:space="preserve">NM_016680</t>
  </si>
  <si>
    <t xml:space="preserve">Mus musculus splicing factor, arginine/serine-rich 16 (suppressor-of-white-apricot homolog, Drosophila) (Sfrs16), transcript variant L, mRNA.</t>
  </si>
  <si>
    <t xml:space="preserve">go_component: nucleus [goid 0005634] [evidence IEA]; go_process: mRNA processing [goid 0006397] [evidence IEA]; go_process: nuclear mRNA splicing, via spliceosome [goid 0000398] [evidence IEA]</t>
  </si>
  <si>
    <t xml:space="preserve">Clasp;Swap2</t>
  </si>
  <si>
    <t xml:space="preserve">scl0016796.1_242-S</t>
  </si>
  <si>
    <t xml:space="preserve">Lasp1</t>
  </si>
  <si>
    <t xml:space="preserve">NM_010688.2</t>
  </si>
  <si>
    <t xml:space="preserve">Mus musculus LIM and SH3 protein 1 (Lasp1), mRNA.</t>
  </si>
  <si>
    <t xml:space="preserve">Def-4;SH3P6</t>
  </si>
  <si>
    <t xml:space="preserve">scl35812.9_1-S</t>
  </si>
  <si>
    <t xml:space="preserve">Tm4sf8</t>
  </si>
  <si>
    <t xml:space="preserve">NM_019793.2</t>
  </si>
  <si>
    <t xml:space="preserve">Mus musculus transmembrane 4 superfamily member 8 (Tm4sf8), mRNA.</t>
  </si>
  <si>
    <t xml:space="preserve">1700055K04Rik;TM4-A;Tspan-3</t>
  </si>
  <si>
    <t xml:space="preserve">scl0019240.2_329-S</t>
  </si>
  <si>
    <t xml:space="preserve">Tmsb10</t>
  </si>
  <si>
    <t xml:space="preserve">NM_025284.2</t>
  </si>
  <si>
    <t xml:space="preserve">Mus musculus thymosin, beta 10 (Tmsb10), mRNA.</t>
  </si>
  <si>
    <t xml:space="preserve">go_component: cytoplasm [goid 0005737] [evidence IC] [pmid 8925915]; go_function: actin monomer binding [goid 0003785] [evidence TAS] [pmid 8925915]; go_process: actin cytoskeleton organization and biogenesis [goid 0030036] [evidence TAS] [pmid 8925915]</t>
  </si>
  <si>
    <t xml:space="preserve">Ptmb10;TB10</t>
  </si>
  <si>
    <t xml:space="preserve">scl23717.7_545-S</t>
  </si>
  <si>
    <t xml:space="preserve">D4Ertd196e</t>
  </si>
  <si>
    <t xml:space="preserve">NM_025667.1</t>
  </si>
  <si>
    <t xml:space="preserve">Mus musculus DNA segment, Chr 4, ERATO Doi 196, expressed (D4Ertd196e), mRNA.</t>
  </si>
  <si>
    <t xml:space="preserve">5730406H10Rik</t>
  </si>
  <si>
    <t xml:space="preserve">scl0093844.1_124-S</t>
  </si>
  <si>
    <t xml:space="preserve">Hrmt1l2-rs</t>
  </si>
  <si>
    <t xml:space="preserve">scl47056.10.1_17-S</t>
  </si>
  <si>
    <t xml:space="preserve">Tsta3</t>
  </si>
  <si>
    <t xml:space="preserve">NM_031201.1</t>
  </si>
  <si>
    <t xml:space="preserve">Mus musculus tissue specific transplantation antigen P35B (Tsta3), mRNA.</t>
  </si>
  <si>
    <t xml:space="preserve">go_function: catalytic activity [goid 0003824] [evidence IEA]; go_function: oxidoreductase activity [goid 0016491] [evidence IEA]; go_function: isomerase activity [goid 0016853] [evidence IEA]</t>
  </si>
  <si>
    <t xml:space="preserve">FX;Tstap35b</t>
  </si>
  <si>
    <t xml:space="preserve">scl38012.10_663-S</t>
  </si>
  <si>
    <t xml:space="preserve">Nr2e1</t>
  </si>
  <si>
    <t xml:space="preserve">NM_152229.1</t>
  </si>
  <si>
    <t xml:space="preserve">Mus musculus nuclear receptor subfamily 2, group E, member 1 (Nr2e1), mRNA.</t>
  </si>
  <si>
    <t xml:space="preserve">go_component: nucleus [goid 0005634] [evidence IEA]; go_function: DNA binding [goid 0003677] [evidence IEA]; go_function: receptor activity [goid 0004872] [evidence IEA]; go_function: transcription factor activity [goid 0003700] [evidence IEA]; go_function: steroid hormone receptor activity [goid 0003707] [evidence IEA]; go_function: ligand-dependent nuclear receptor activity [goid 0004879] [evidence IEA]; go_process: development [goid 0007275] [evidence IEA]; go_process: regulation of transcription, DNA-dependent [goid 0006355] [evidence IEA]</t>
  </si>
  <si>
    <t xml:space="preserve">fierce;frc;Mtl1;Mtll;TLL;Tlx;XTLL</t>
  </si>
  <si>
    <t xml:space="preserve">scl0071839.1_303-S</t>
  </si>
  <si>
    <t xml:space="preserve">1700012B18Rik</t>
  </si>
  <si>
    <t xml:space="preserve">NM_027950.1</t>
  </si>
  <si>
    <t xml:space="preserve">Mus musculus RIKEN cDNA 1700012B18 gene (1700012B18Rik), mRNA.</t>
  </si>
  <si>
    <t xml:space="preserve">go_function: oxidoreductase activity [goid 0016491] [evidence IEA]</t>
  </si>
  <si>
    <t xml:space="preserve">Okl38</t>
  </si>
  <si>
    <t xml:space="preserve">scl067869.4_264-S</t>
  </si>
  <si>
    <t xml:space="preserve">Paip2</t>
  </si>
  <si>
    <t xml:space="preserve">NM_026420.1</t>
  </si>
  <si>
    <t xml:space="preserve">Mus musculus polyadenylate-binding protein-interacting protein 2 (Paip2), mRNA.</t>
  </si>
  <si>
    <t xml:space="preserve">2310050K10Rik</t>
  </si>
  <si>
    <t xml:space="preserve">scl000011.1_73-S</t>
  </si>
  <si>
    <t xml:space="preserve">Strn3</t>
  </si>
  <si>
    <t xml:space="preserve">NM_052973</t>
  </si>
  <si>
    <t xml:space="preserve">Mus musculus striatin, calmodulin binding protein 3 (Strn3), mRNA.</t>
  </si>
  <si>
    <t xml:space="preserve">go_component: kinesin complex [goid 0005871] [evidence IEA]; go_function: calmodulin binding [goid 0005516] [evidence IEA]</t>
  </si>
  <si>
    <t xml:space="preserve">Gs2na;SG2NA</t>
  </si>
  <si>
    <t xml:space="preserve">scl33824.6.1_159-S</t>
  </si>
  <si>
    <t xml:space="preserve">Spata4</t>
  </si>
  <si>
    <t xml:space="preserve">NM_133711.2</t>
  </si>
  <si>
    <t xml:space="preserve">scl47805.7_5-S</t>
  </si>
  <si>
    <t xml:space="preserve">Grina</t>
  </si>
  <si>
    <t xml:space="preserve">NM_023168.2</t>
  </si>
  <si>
    <t xml:space="preserve">Mus musculus glutamate receptor, ionotropic, N-methyl D-asparate-associated protein 1 (glutamate binding) (Grina), mRNA.</t>
  </si>
  <si>
    <t xml:space="preserve">go_component: integral to membrane [goid 0016021] [evidence TAS] [pmid 12466851]; go_function: receptor activity [goid 0004872] [evidence IEA]</t>
  </si>
  <si>
    <t xml:space="preserve">1110025J15Rik;Lag</t>
  </si>
  <si>
    <t xml:space="preserve">scl0067427.2_328-S</t>
  </si>
  <si>
    <t xml:space="preserve">Rps20</t>
  </si>
  <si>
    <t xml:space="preserve">NM_026147.3</t>
  </si>
  <si>
    <t xml:space="preserve">Mus musculus ribosomal protein S20 (Rps20), mRNA.</t>
  </si>
  <si>
    <t xml:space="preserve">go_component: cellular_component unknown [goid 0008372] [evidence ND]; go_component: ribosome [goid 0005840] [evidence ISS] [pmid 12466851]; go_component: cytosolic small ribosomal subunit (sensu Eukarya) [goid 0005843] [evidence ISS] [pmid 12466851]; go_component: intracellular [goid 0005622] [evidence ISS] [pmid 12466851]; go_function: molecular_function unknown [goid 0005554] [evidence ND]; go_function: RNA binding [goid 0003723] [evidence ISS] [pmid 12466851]; go_function: structural constituent of ribosome [goid 0003735] [evidence ISS] [pmid 12466851]; go_process: biological_process unknown [goid 0000004] [evidence ND]; go_process: protein biosynthesis [goid 0006412] [evidence ISS] [pmid 12466851]</t>
  </si>
  <si>
    <t xml:space="preserve">4632426K06Rik</t>
  </si>
  <si>
    <t xml:space="preserve">scl22614.1.1_286-S</t>
  </si>
  <si>
    <t xml:space="preserve">6720418B01Rik</t>
  </si>
  <si>
    <t xml:space="preserve">scl0170768.1_23-S</t>
  </si>
  <si>
    <t xml:space="preserve">Pfkfb3</t>
  </si>
  <si>
    <t xml:space="preserve">NM_172976.1</t>
  </si>
  <si>
    <t xml:space="preserve">Mus musculus 6-phosphofructo-2-kinase/fructose-2,6-biphosphatase 3 (Pfkfb3), mRNA.</t>
  </si>
  <si>
    <t xml:space="preserve">go_function: kinase activity [goid 0016301] [evidence ISS] [pmid 12466851]; go_function: fructose-2,6-bisphosphate 2-phosphatase activity [goid 0004331] [evidence ISS] [pmid 12466851]; go_function: ATP binding [goid 0005524] [evidence ISS] [pmid 12466851]; go_function: catalytic activity [goid 0003824] [evidence ISS] [pmid 12466851]; go_function: transferase activity [goid 0016740] [evidence ISS] [pmid 12466851]; go_function: hydrolase activity [goid 0016787] [evidence ISS] [pmid 12466851]; go_process: fructose 2,6-bisphosphate metabolism [goid 0006003] [evidence ISS] [pmid 12466851]; go_process: metabolism [goid 0008152] [evidence ISS] [pmid 12466851]</t>
  </si>
  <si>
    <t xml:space="preserve">E330010H22;E330010H22Rik;iPFK-2</t>
  </si>
  <si>
    <t xml:space="preserve">scl40797.10.1_7-S</t>
  </si>
  <si>
    <t xml:space="preserve">Psmc5</t>
  </si>
  <si>
    <t xml:space="preserve">NM_008950.1</t>
  </si>
  <si>
    <t xml:space="preserve">Mus musculus protease (prosome, macropain) 26S subunit, ATPase 5 (Psmc5), mRNA.</t>
  </si>
  <si>
    <t xml:space="preserve">go_component: transcription factor TFIIH complex [goid 0005675] [evidence ISS] [pmid 9173976]; go_component: proteasome complex (sensu Eukarya) [goid 0000502] [evidence ISS] [pmid 12466851]; go_component: 26S proteasome [goid 0005837] [evidence ISS] [pmid</t>
  </si>
  <si>
    <t xml:space="preserve">mSUG1</t>
  </si>
  <si>
    <t xml:space="preserve">scl39221.6_560-S</t>
  </si>
  <si>
    <t xml:space="preserve">Rfng</t>
  </si>
  <si>
    <t xml:space="preserve">NM_009053</t>
  </si>
  <si>
    <t xml:space="preserve">Mus musculus radical fringe gene homolog (Drosophila) (Rfng), mRNA.</t>
  </si>
  <si>
    <t xml:space="preserve">go_component: membrane [goid 0016020] [evidence IEA]; go_component: integral to membrane [goid 0016021] [evidence IEA]; go_component: Golgi apparatus [goid 0005794] [evidence IEA]; go_component: extracellular space [goid 0005615] [evidence TAS] [pmid 12466851]; go_function: transferase activity [goid 0016740] [evidence IEA]; go_function: transferase activity, transferring glycosyl groups [goid 0016757] [evidence IEA]; go_process: development [goid 0007275] [evidence IEA]; go_process: neurogenesis [goid 0007399] [evidence IEA]</t>
  </si>
  <si>
    <t xml:space="preserve">scl44183.10.1_0-S</t>
  </si>
  <si>
    <t xml:space="preserve">NM_172532.1</t>
  </si>
  <si>
    <t xml:space="preserve">scl40534.12.1_29-S</t>
  </si>
  <si>
    <t xml:space="preserve">Tbrg4</t>
  </si>
  <si>
    <t xml:space="preserve">NM_134011.1</t>
  </si>
  <si>
    <t xml:space="preserve">Mus musculus transforming growth factor beta regulated gene 4 (Tbrg4), mRNA.</t>
  </si>
  <si>
    <t xml:space="preserve">2310042P22Rik;AA408001;Cpr2;mKIAA0948;TB-12</t>
  </si>
  <si>
    <t xml:space="preserve">scl0001809.1_7-S</t>
  </si>
  <si>
    <t xml:space="preserve">Dlgh1</t>
  </si>
  <si>
    <t xml:space="preserve">NM_007862.2</t>
  </si>
  <si>
    <t xml:space="preserve">Mus musculus discs, large homolog 1 (Drosophila) (Dlgh1), mRNA.</t>
  </si>
  <si>
    <t xml:space="preserve">go_component: basolateral plasma membrane [goid 0016323] [evidence TAS] [pmid 12351654]; go_function: protein binding [goid 0005515] [evidence IPI] [pmid 12351654]</t>
  </si>
  <si>
    <t xml:space="preserve">B130052P05Rik;SAP97</t>
  </si>
  <si>
    <t xml:space="preserve">scl16341.2.6_147-S</t>
  </si>
  <si>
    <t xml:space="preserve">2900009J06Rik</t>
  </si>
  <si>
    <t xml:space="preserve">scl51768.11.1_9-S</t>
  </si>
  <si>
    <t xml:space="preserve">Acaa2</t>
  </si>
  <si>
    <t xml:space="preserve">NM_177470.2</t>
  </si>
  <si>
    <t xml:space="preserve">Mus musculus acetyl-Coenzyme A acyltransferase 2 (mitochondrial 3-oxoacyl-Coenzyme A thiolase) (Acaa2), mRNA.</t>
  </si>
  <si>
    <t xml:space="preserve">go_component: mitochondrion [goid 0005739] [evidence ISS] [pmid 12466851]; go_function: transferase activity [goid 0016740] [evidence ISS] [pmid 12466851]; go_function: acetyl-CoA C-acyltransferase activity [goid 0003988] [evidence ISS] [pmid 12466851]; go_function: acyltransferase activity [goid 0008415] [evidence ISS] [pmid 12466851]; go_process: fatty acid metabolism [goid 0006631] [evidence ISS] [pmid 12466851]</t>
  </si>
  <si>
    <t xml:space="preserve">0610011L04Rik;D18Ertd240e</t>
  </si>
  <si>
    <t xml:space="preserve">GI_38088112-S</t>
  </si>
  <si>
    <t xml:space="preserve">LOC381957</t>
  </si>
  <si>
    <t xml:space="preserve">XM_355989.1</t>
  </si>
  <si>
    <t xml:space="preserve">Mus musculus similar to RIKEN cDNA 1190003K14 (LOC381957), mRNA.</t>
  </si>
  <si>
    <t xml:space="preserve">scl52150.13_345-S</t>
  </si>
  <si>
    <t xml:space="preserve">E230022H04Rik</t>
  </si>
  <si>
    <t xml:space="preserve">NM_153515</t>
  </si>
  <si>
    <t xml:space="preserve">Mus musculus RIKEN cDNA E230022H04 gene (E230022H04Rik), mRNA.</t>
  </si>
  <si>
    <t xml:space="preserve">5430429D03Rik;MGC32132</t>
  </si>
  <si>
    <t xml:space="preserve">scl24261.12.1_29-S</t>
  </si>
  <si>
    <t xml:space="preserve">Alad</t>
  </si>
  <si>
    <t xml:space="preserve">NM_008525.3</t>
  </si>
  <si>
    <t xml:space="preserve">Mus musculus aminolevulinate, delta-, dehydratase (Alad), mRNA.</t>
  </si>
  <si>
    <t xml:space="preserve">go_function: porphobilinogen synthase activity [goid 0004655] [evidence IEA]; go_function: lyase activity [goid 0016829] [evidence IEA]; go_process: heme biosynthesis [goid 0006783] [evidence IEA]; go_process: porphyrin biosynthesis [goid 0006779] [evidence IEA]</t>
  </si>
  <si>
    <t xml:space="preserve">Lv</t>
  </si>
  <si>
    <t xml:space="preserve">scl064660.1_30-S</t>
  </si>
  <si>
    <t xml:space="preserve">Mrps24</t>
  </si>
  <si>
    <t xml:space="preserve">NM_026080.1</t>
  </si>
  <si>
    <t xml:space="preserve">Mus musculus mitochondrial ribosomal protein S24 (Mrps24), mRNA.</t>
  </si>
  <si>
    <t xml:space="preserve">go_component: mitochondrial small ribosomal subunit [goid 0005763] [evidence ISS] [pmid 10938081]; go_function: structural constituent of ribosome [goid 0003735] [evidence ISS] [pmid 10938081]</t>
  </si>
  <si>
    <t xml:space="preserve">3110030K20Rik;Rpms24</t>
  </si>
  <si>
    <t xml:space="preserve">scl23528.23_0-S</t>
  </si>
  <si>
    <t xml:space="preserve">Mfn2</t>
  </si>
  <si>
    <t xml:space="preserve">NM_133201.1</t>
  </si>
  <si>
    <t xml:space="preserve">Mus musculus mitofusin 2 (Mfn2), mRNA.</t>
  </si>
  <si>
    <t xml:space="preserve">go_component: integral to membrane [goid 0016021] [evidence TAS] [pmid 12466851]; go_function: protein binding [goid 0005515] [evidence IPI] [pmid 12527753]; go_function: ATP binding [goid 0005524] [evidence ISS] [pmid 12466851]; go_process: mitochondrial fusion [goid 0008053] [evidence IMP] [pmid 12527753]</t>
  </si>
  <si>
    <t xml:space="preserve">D630023P19Rik;Fzo</t>
  </si>
  <si>
    <t xml:space="preserve">scl0056390.1_292-S</t>
  </si>
  <si>
    <t xml:space="preserve">Sssca1</t>
  </si>
  <si>
    <t xml:space="preserve">NM_020491</t>
  </si>
  <si>
    <t xml:space="preserve">Mus musculus Sjogrens syndrome/scleroderma autoantigen 1 homolog (human) (Sssca1), mRNA.</t>
  </si>
  <si>
    <t xml:space="preserve">1500016H19Rik;C184L</t>
  </si>
  <si>
    <t xml:space="preserve">scl23927.19.1_34-S</t>
  </si>
  <si>
    <t xml:space="preserve">Ipo13</t>
  </si>
  <si>
    <t xml:space="preserve">NM_146152.2</t>
  </si>
  <si>
    <t xml:space="preserve">Mus musculus importin 13 (Ipo13), mRNA.</t>
  </si>
  <si>
    <t xml:space="preserve">Imp13;MGC18698;Ranbp13</t>
  </si>
  <si>
    <t xml:space="preserve">scl019982.5_48-S</t>
  </si>
  <si>
    <t xml:space="preserve">Rpl36a</t>
  </si>
  <si>
    <t xml:space="preserve">NM_019865.2</t>
  </si>
  <si>
    <t xml:space="preserve">Mus musculus ribosomal protein L36a (Rpl36a), mRNA.</t>
  </si>
  <si>
    <t xml:space="preserve">go_component: cytosolic ribosome (sensu Eukarya) [goid 0005830] [evidence IEA]; go_component: intracellular [goid 0005622] [evidence ISS] [pmid 12466851]; go_component: ribosome [goid 0005840] [evidence ISS] [pmid 12466851]; go_function: structural constituent of ribosome [goid 0003735] [evidence IEA]; go_process: ribosome biogenesis [goid 0007046] [evidence IEA]; go_process: protein biosynthesis [goid 0006412] [evidence ISS] [pmid 12466851]</t>
  </si>
  <si>
    <t xml:space="preserve">L44L;Rpl44</t>
  </si>
  <si>
    <t xml:space="preserve">scl28709.9_141-S</t>
  </si>
  <si>
    <t xml:space="preserve">Abtb1</t>
  </si>
  <si>
    <t xml:space="preserve">NM_030251.1</t>
  </si>
  <si>
    <t xml:space="preserve">Mus musculus ankyrin repeat and  BTB (POZ) domain containing 1 (Abtb1), mRNA.</t>
  </si>
  <si>
    <t xml:space="preserve">go_function: protein binding [goid 0005515] [evidence ISS] [pmid 12466851]; go_function: DNA binding [goid 0003677] [evidence ISS] [pmid 12466851]; go_function: transcription factor activity [goid 0003700] [evidence ISS] [pmid 12466851]; go_function: sugar porter activity [goid 0005351] [evidence ISS] [pmid 12466851]; go_process: regulation of transcription, DNA-dependent [goid 0006355] [evidence ISS] [pmid 12466851]; go_process: phosphoenolpyruvate-dependent sugar phosphotransferase system [goid 0009401] [evidence ISS] [pmid 12466851]</t>
  </si>
  <si>
    <t xml:space="preserve">BC003234;BPOZ;EF1ABP;MGC7237</t>
  </si>
  <si>
    <t xml:space="preserve">scl00212168.2_86-S</t>
  </si>
  <si>
    <t xml:space="preserve">Zswim4</t>
  </si>
  <si>
    <t xml:space="preserve">NM_172503.2</t>
  </si>
  <si>
    <t xml:space="preserve">Mus musculus zinc finger, SWIM domain containing 4 (Zswim4), mRNA.</t>
  </si>
  <si>
    <t xml:space="preserve">D330002I24;E130119J17Rik</t>
  </si>
  <si>
    <t xml:space="preserve">scl53528.4.1_29-S</t>
  </si>
  <si>
    <t xml:space="preserve">Arl2</t>
  </si>
  <si>
    <t xml:space="preserve">NM_019722.3</t>
  </si>
  <si>
    <t xml:space="preserve">Mus musculus ADP-ribosylation factor-like 2 (Arl2), mRNA.</t>
  </si>
  <si>
    <t xml:space="preserve">go_function: GTP binding [goid 0005525] [evidence IEA]; go_function: small monomeric GTPase activity [goid 0003925] [evidence IEA]; go_function: GTPase activity [goid 0003924] [evidence ISS] [pmid 12466851]; go_function: ATP binding [goid 0005524] [evidence ISS] [pmid 12466851]; go_function: transporter activity [goid 0005215] [evidence ISS] [pmid 12466851]; go_process: small GTPase mediated signal transduction [goid 0007264] [evidence IEA] [pmid 12466851]; go_process: intracellular protein transport [goid 0006886] [evidence ISS] [pmid 12466851]</t>
  </si>
  <si>
    <t xml:space="preserve">2610009M23Rik</t>
  </si>
  <si>
    <t xml:space="preserve">scl014585.2_30-S</t>
  </si>
  <si>
    <t xml:space="preserve">Gfra1</t>
  </si>
  <si>
    <t xml:space="preserve">NM_010279.2</t>
  </si>
  <si>
    <t xml:space="preserve">Mus musculus glial cell line derived neurotrophic factor family receptor alpha 1 (Gfra1), mRNA.</t>
  </si>
  <si>
    <t xml:space="preserve">go_component: membrane [goid 0016020] [evidence IEA]; go_component: extracellular space [goid 0005615] [evidence TAS] [pmid 12466851]; go_component: extrinsic to membrane [goid 0019898] [evidence TAS] [pmid 10331972]; go_function: receptor activity [goid 0004872] [evidence TAS] [pmid 10331972]; go_function: GPI-anchored membrane-bound receptor [goid 0015025] [evidence TAS] [pmid 10331972]; go_process: transmembrane receptor protein tyrosine kinase signaling pathway [goid 0007169] [evidence TAS] [pmid 10331972]; go_process: neurogenesis [goid 0007399] [evidence IEA]; go_process: morphogenesis [goid 0009653] [evidence TAS] [pmid 11731455]</t>
  </si>
  <si>
    <t xml:space="preserve">scl31224.16_382-S</t>
  </si>
  <si>
    <t xml:space="preserve">Lrrc28</t>
  </si>
  <si>
    <t xml:space="preserve">NM_175124.3</t>
  </si>
  <si>
    <t xml:space="preserve">scl0068149.1_319-S</t>
  </si>
  <si>
    <t xml:space="preserve">Otub2</t>
  </si>
  <si>
    <t xml:space="preserve">NM_026580.1</t>
  </si>
  <si>
    <t xml:space="preserve">scl45135.2.1_67-S</t>
  </si>
  <si>
    <t xml:space="preserve">1810041H14Rik</t>
  </si>
  <si>
    <t xml:space="preserve">scl020104.1_26-S</t>
  </si>
  <si>
    <t xml:space="preserve">Rps6</t>
  </si>
  <si>
    <t xml:space="preserve">NM_009096.1</t>
  </si>
  <si>
    <t xml:space="preserve">Mus musculus ribosomal protein S6 (Rps6), mRNA.</t>
  </si>
  <si>
    <t xml:space="preserve">go_component: cytosolic ribosome (sensu Eukarya) [goid 0005830] [evidence IEA]; go_component: cytoplasm [goid 0005737] [evidence IDA] [pmid 12388085]; go_component: intracellular [goid 0005622] [evidence ISS] [pmid 12466851]; go_component: ribosome [goid 0005840] [evidence ISS] [pmid 12466851]; go_component: cytosolic small ribosomal subunit (sensu Eukarya) [goid 0005843] [evidence ISS] [pmid 12466851]; go_function: structural constituent of ribosome [goid 0003735] [evidence ISS] [pmid 12466851]; go_function: RNA binding [goid 0003723] [evidence ISS] [pmid 12466851]; go_process: ribosome biogenesis [goid 0007046] [evidence IEA]; go_process: protein biosynthesis [goid 0006412] [evidence ISS] [pmid 12466851]</t>
  </si>
  <si>
    <t xml:space="preserve">scl28214.16_48-S</t>
  </si>
  <si>
    <t xml:space="preserve">Bcat1</t>
  </si>
  <si>
    <t xml:space="preserve">NM_007532</t>
  </si>
  <si>
    <t xml:space="preserve">Mus musculus branched chain aminotransferase 1, cytosolic (Bcat1), mRNA.</t>
  </si>
  <si>
    <t xml:space="preserve">go_function: catalytic activity [goid 0003824] [evidence IEA]; go_function: branched-chain-amino-acid transaminase activity [goid 0004084] [evidence IEA]; go_function: transaminase activity [goid 0008483] [evidence IEA]; go_function: transferase activity [goid 0016740] [evidence IEA]; go_process: amino acid metabolism [goid 0006520] [evidence IEA]; go_process: branched chain family amino acid biosynthesis [goid 0009082] [evidence IEA]; go_process: metabolism [goid 0008152] [evidence IEA]; go_process: branched chain family amino acid metabolism [goid 0009081] [evidence IEA]</t>
  </si>
  <si>
    <t xml:space="preserve">Bcat-1;BCATc;Eca39</t>
  </si>
  <si>
    <t xml:space="preserve">scl34302.8.903_30-S</t>
  </si>
  <si>
    <t xml:space="preserve">4932417I16Rik</t>
  </si>
  <si>
    <t xml:space="preserve">XM_134593.3</t>
  </si>
  <si>
    <t xml:space="preserve">scl00231999.2_275-S</t>
  </si>
  <si>
    <t xml:space="preserve">BC052360</t>
  </si>
  <si>
    <t xml:space="preserve">XM_132552.3</t>
  </si>
  <si>
    <t xml:space="preserve">scl32937.2.146_135-S</t>
  </si>
  <si>
    <t xml:space="preserve">9130221H12Rik</t>
  </si>
  <si>
    <t xml:space="preserve">XM_149899.1</t>
  </si>
  <si>
    <t xml:space="preserve">Mus musculus RIKEN cDNA 9130221H12 gene (9130221H12Rik), mRNA.</t>
  </si>
  <si>
    <t xml:space="preserve">AU016887</t>
  </si>
  <si>
    <t xml:space="preserve">scl41448.13.1_85-S</t>
  </si>
  <si>
    <t xml:space="preserve">Trpv2</t>
  </si>
  <si>
    <t xml:space="preserve">NM_011706.1</t>
  </si>
  <si>
    <t xml:space="preserve">Mus musculus transient receptor potential cation channel, subfamily V, member 2 (Trpv2), mRNA.</t>
  </si>
  <si>
    <t xml:space="preserve">go_component: intracellular [goid 0005622] [evidence IDA]; go_component: plasma membrane [goid 0005886] [evidence IDA] [pmid 10201375]; go_component: integral to membrane [goid 0016021] [evidence TAS] [pmid 12466851]; go_component: membrane [goid 0016020]</t>
  </si>
  <si>
    <t xml:space="preserve">GRC;Vrl1</t>
  </si>
  <si>
    <t xml:space="preserve">scl44527.2.272_210-S</t>
  </si>
  <si>
    <t xml:space="preserve">C330006P03Rik</t>
  </si>
  <si>
    <t xml:space="preserve">scl48631.9_71-S</t>
  </si>
  <si>
    <t xml:space="preserve">Rfc4</t>
  </si>
  <si>
    <t xml:space="preserve">NM_145480</t>
  </si>
  <si>
    <t xml:space="preserve">Mus musculus replication factor C (activator 1) 4 (Rfc4), mRNA.</t>
  </si>
  <si>
    <t xml:space="preserve">go_component: delta-DNA polymerase cofactor complex [goid 0005660] [evidence ISS] [pmid 12466851]; go_component: DNA replication factor C complex [goid 0005663] [evidence ISS] [pmid 12466851]; go_component: nucleus [goid 0005634] [evidence ISS] [pmid 12466851]; go_function: ATP binding [goid 0005524] [evidence ISS] [pmid 12466851]; go_function: nucleotide binding [goid 0000166] [evidence ISS] [pmid 12466851]; go_function: DNA binding [goid 0003677] [evidence ISS] [pmid 12466851]; go_process: DNA strand elongation [goid 0006271] [evidence ISS] [pmid 12466851]; go_process: DNA replication [goid 0006260] [evidence ISS] [pmid 12466851]</t>
  </si>
  <si>
    <t xml:space="preserve">A1;RFC37</t>
  </si>
  <si>
    <t xml:space="preserve">scl067530.3_0-S</t>
  </si>
  <si>
    <t xml:space="preserve">Uqcrb</t>
  </si>
  <si>
    <t xml:space="preserve">NM_026219.1</t>
  </si>
  <si>
    <t xml:space="preserve">Mus musculus ubiquinol-cytochrome c reductase binding protein (Uqcrb), mRNA.</t>
  </si>
  <si>
    <t xml:space="preserve">go_component: mitochondrial electron transport chain [goid 0005746] [evidence IEA]; go_component: mitochondrion [goid 0005739] [evidence IEA]; go_component: inner membrane [goid 0019866] [evidence IEA]; go_function: ubiquinol-cytochrome-c reductase activity [goid 0008121] [evidence IEA]; go_function: oxidoreductase activity [goid 0016491] [evidence IEA]; go_process: electron transport [goid 0006118] [evidence IEA]; go_process: mitochondrial electron transport, ubiquinol to cytochrome c [goid 0006122] [evidence IEA]</t>
  </si>
  <si>
    <t xml:space="preserve">2210415M14Rik;MGC35665;QP-C;QPC;UQBC;UQBP;UQPC</t>
  </si>
  <si>
    <t xml:space="preserve">scl16996.9.1_203-S</t>
  </si>
  <si>
    <t xml:space="preserve">4930418G15Rik</t>
  </si>
  <si>
    <t xml:space="preserve">NM_145692.1</t>
  </si>
  <si>
    <t xml:space="preserve">scl33697.10.1_67-S</t>
  </si>
  <si>
    <t xml:space="preserve">1110012M11Rik</t>
  </si>
  <si>
    <t xml:space="preserve">NM_028617.2</t>
  </si>
  <si>
    <t xml:space="preserve">Mus musculus RIKEN cDNA 1110012M11 gene (1110012M11Rik), mRNA.</t>
  </si>
  <si>
    <t xml:space="preserve">scl33146.4.49_0-S</t>
  </si>
  <si>
    <t xml:space="preserve">Ndufa3</t>
  </si>
  <si>
    <t xml:space="preserve">NM_025348</t>
  </si>
  <si>
    <t xml:space="preserve">Mus musculus NADH dehydrogenase (ubiquinone) 1 alpha subcomplex, 3 (Ndufa3), mRNA.</t>
  </si>
  <si>
    <t xml:space="preserve">go_component: mitochondrion [goid 0005739] [evidence IEA]; go_component: integral to membrane [goid 0016021] [evidence IEA]; go_function: oxidoreductase activity [goid 0016491] [evidence IEA]</t>
  </si>
  <si>
    <t xml:space="preserve">1010001M12Rik;1700022J01Rik</t>
  </si>
  <si>
    <t xml:space="preserve">scl066275.3_306-S</t>
  </si>
  <si>
    <t xml:space="preserve">1810009K13Rik</t>
  </si>
  <si>
    <t xml:space="preserve">NM_025462.1</t>
  </si>
  <si>
    <t xml:space="preserve">Mus musculus RIKEN cDNA 1810009K13 gene (1810009K13Rik), mRNA.</t>
  </si>
  <si>
    <t xml:space="preserve">scl013885.9_29-S</t>
  </si>
  <si>
    <t xml:space="preserve">Esd</t>
  </si>
  <si>
    <t xml:space="preserve">NM_016903</t>
  </si>
  <si>
    <t xml:space="preserve">scl0004118.1_555-S</t>
  </si>
  <si>
    <t xml:space="preserve">Rpo1-3</t>
  </si>
  <si>
    <t xml:space="preserve">NM_181730.2</t>
  </si>
  <si>
    <t xml:space="preserve">Mus musculus RNA polymerase 1-3 (Rpo1-3), mRNA.</t>
  </si>
  <si>
    <t xml:space="preserve">go_component: DNA-directed RNA polymerase I complex [goid 0005736] [evidence IEA]; go_component: nucleus [goid 0005634] [evidence IEA]; go_function: DNA-directed RNA polymerase I activity [goid 0003900] [evidence IEA]; go_function: DNA binding [goid 0003677] [evidence IEA]; go_function: DNA-directed RNA polymerase activity [goid 0003899] [evidence IEA]; go_function: transferase activity [goid 0016740] [evidence IEA]; go_process: transcription [goid 0006350] [evidence IEA]</t>
  </si>
  <si>
    <t xml:space="preserve">1110003G10;1110003G10Rik;16kDa;mRPA16</t>
  </si>
  <si>
    <t xml:space="preserve">9626958_324_rc-S</t>
  </si>
  <si>
    <t xml:space="preserve">Murine leukemia virus</t>
  </si>
  <si>
    <t xml:space="preserve">GI_10946639-S</t>
  </si>
  <si>
    <t xml:space="preserve">Rangnrf</t>
  </si>
  <si>
    <t xml:space="preserve">NM_021329.1</t>
  </si>
  <si>
    <t xml:space="preserve">Mus musculus RAN guanine nucleotide release factor (Rangnrf), mRNA.</t>
  </si>
  <si>
    <t xml:space="preserve">go_component: nucleoplasm [goid 0005654] [evidence IDA] [pmid 10811801]; go_function: guanyl-nucleotide exchange factor activity [goid 0005085] [evidence IDA] [pmid 10811801]; go_function: RAN protein binding [goid 0008536] [evidence IDA] [pmid 10811801]; go_process: nucleocytoplasmic transport [goid 0006913] [evidence TAS] [pmid 10811801]</t>
  </si>
  <si>
    <t xml:space="preserve">2400006H24Rik;Mog1</t>
  </si>
  <si>
    <t xml:space="preserve">ri|1500031N17|R000021I13|AK005329|474-S</t>
  </si>
  <si>
    <t xml:space="preserve">1500031N17Rik</t>
  </si>
  <si>
    <t xml:space="preserve">AK005329</t>
  </si>
  <si>
    <t xml:space="preserve">weakly similar to U6 SNRNA-ASSOCIATED SM-LIKE PROTEIN LSM6 [Homo sapiens]</t>
  </si>
  <si>
    <t xml:space="preserve">go_component: nucleus [goid 0005634] [evidence: IEA]; go_component: small nucleolar ribonucleoprotein complex [goid 0005732] [evidence: IEA]; go_function: small nuclear ribonucleoprotein [goid 0003734] [evidence: IEA]; go_function: pre-mRNA splicing factor activity [goid 0008248] [evidence: IEA]; go_function: RNA binding [goid 0003723] [evidence: IEA]; go_process: mRNA splicing [goid 0006371] [evidence: IEA]</t>
  </si>
  <si>
    <t xml:space="preserve">scl49651.7_46-S</t>
  </si>
  <si>
    <t xml:space="preserve">Tgif</t>
  </si>
  <si>
    <t xml:space="preserve">NM_009372.2</t>
  </si>
  <si>
    <t xml:space="preserve">Mus musculus TG interacting factor (Tgif), mRNA.</t>
  </si>
  <si>
    <t xml:space="preserve">go_component: transcription factor complex [goid 0005667] [evidence IEA]; go_component: nucleus [goid 0005634] [evidence IEA]; go_function: transcription factor activity [goid 0003700] [evidence IEA]; go_function: DNA binding [goid 0003677] [evidence IEA]; go_process: regulation of transcription, DNA-dependent [goid 0006355] [evidence IEA]</t>
  </si>
  <si>
    <t xml:space="preserve">scl50206.42.1_126-S</t>
  </si>
  <si>
    <t xml:space="preserve">Tsc2</t>
  </si>
  <si>
    <t xml:space="preserve">NM_011647</t>
  </si>
  <si>
    <t xml:space="preserve">Mus musculus tuberous sclerosis 2 (Tsc2), mRNA.</t>
  </si>
  <si>
    <t xml:space="preserve">go_component: nucleus [goid 0005634] [evidence ISS]; go_function: receptor binding [goid 0005102] [evidence ISS]; go_function: GTPase activator activity [goid 0005096] [evidence IEA]; go_process: cell growth and/or maintenance [goid 0008151] [evidence IEA]; go_process: negative regulation of cell cycle [goid 0045786] [evidence IEA]; go_process: regulation of insulin receptor signaling pathway [goid 0046626] [evidence IMP] [pmid 12403809]</t>
  </si>
  <si>
    <t xml:space="preserve">tuberin</t>
  </si>
  <si>
    <t xml:space="preserve">9626958_321_rc-S</t>
  </si>
  <si>
    <t xml:space="preserve">scl015374.1_66-S</t>
  </si>
  <si>
    <t xml:space="preserve">Hn1</t>
  </si>
  <si>
    <t xml:space="preserve">NM_008258.1</t>
  </si>
  <si>
    <t xml:space="preserve">Mus musculus hematological and neurological expressed sequence 1 (Hn1), mRNA.</t>
  </si>
  <si>
    <t xml:space="preserve">scl00215707.2_239-S</t>
  </si>
  <si>
    <t xml:space="preserve">D5Bwg0834e</t>
  </si>
  <si>
    <t xml:space="preserve">NM_144819.1</t>
  </si>
  <si>
    <t xml:space="preserve">Mus musculus DNA segment, Chr 5, Brigham &amp; Womens Genetics 0834 expressed (D5Bwg0834e), mRNA.</t>
  </si>
  <si>
    <t xml:space="preserve">MGC38387</t>
  </si>
  <si>
    <t xml:space="preserve">scl37898.15_404-S</t>
  </si>
  <si>
    <t xml:space="preserve">Ddx21</t>
  </si>
  <si>
    <t xml:space="preserve">NM_019553.1</t>
  </si>
  <si>
    <t xml:space="preserve">Mus musculus DEAD (Asp-Glu-Ala-Asp) box polypeptide 21 (Ddx21), mRNA.</t>
  </si>
  <si>
    <t xml:space="preserve">go_component: nucleolus [goid 0005730] [evidence ISS] [pmid 10860663]; go_component: nucleus [goid 0005634] [evidence ISS] [pmid 10860663]; go_function: ATP dependent helicase activity [goid 0008026] [evidence IEA]; go_function: helicase activity [goid 0004386] [evidence IEA]; go_function: RNA helicase activity [goid 0003724] [evidence ISS] [pmid 10860663]; go_function: nucleic acid binding [goid 0003676] [evidence IEA]; go_function: RNA binding [goid 0003723] [evidence ISS] [pmid 10860663]; go_function: ATP binding [goid 0005524] [evidence IEA]; go_function: hydrolase activity [goid 0016787] [evidence IEA]</t>
  </si>
  <si>
    <t xml:space="preserve">D10Ertd645e;D10Wsu42e</t>
  </si>
  <si>
    <t xml:space="preserve">GI_6681166-S</t>
  </si>
  <si>
    <t xml:space="preserve">Defcr-rs1</t>
  </si>
  <si>
    <t xml:space="preserve">NM_007844.1</t>
  </si>
  <si>
    <t xml:space="preserve">Mus musculus defensin related sequence cryptdin peptide (paneth cells) (Defcr-rs1), mRNA.</t>
  </si>
  <si>
    <t xml:space="preserve">go_component: extracellular space [goid 0005615] [evidence TAS] [pmid 12466851]; go_function: defense/immunity protein activity [goid 0003793] [evidence IEA]</t>
  </si>
  <si>
    <t xml:space="preserve">2010300L12Rik;2010319H24Rik</t>
  </si>
  <si>
    <t xml:space="preserve">9626096_331_rc-S</t>
  </si>
  <si>
    <t xml:space="preserve">Friend murine leukemia virus</t>
  </si>
  <si>
    <t xml:space="preserve">scl019385.1_25-S</t>
  </si>
  <si>
    <t xml:space="preserve">Ranbp1</t>
  </si>
  <si>
    <t xml:space="preserve">NM_011239.1</t>
  </si>
  <si>
    <t xml:space="preserve">Mus musculus RAN binding protein 1 (Ranbp1), mRNA.</t>
  </si>
  <si>
    <t xml:space="preserve">go_function: GTPase activator activity [goid 0005096] [evidence IEA]</t>
  </si>
  <si>
    <t xml:space="preserve">Htf9a</t>
  </si>
  <si>
    <t xml:space="preserve">scl30652.3_263-S</t>
  </si>
  <si>
    <t xml:space="preserve">2410015N17Rik</t>
  </si>
  <si>
    <t xml:space="preserve">NM_023203.1</t>
  </si>
  <si>
    <t xml:space="preserve">Mus musculus RIKEN cDNA 2410015N17 gene (2410015N17Rik), mRNA.</t>
  </si>
  <si>
    <t xml:space="preserve">scl020505.13_10-S</t>
  </si>
  <si>
    <t xml:space="preserve">Slc34a1</t>
  </si>
  <si>
    <t xml:space="preserve">NM_011392.1</t>
  </si>
  <si>
    <t xml:space="preserve">Mus musculus solute carrier family 34 (sodium phosphate), member 1 (Slc34a1), mRNA.</t>
  </si>
  <si>
    <t xml:space="preserve">go_component: membrane [goid 0016020] [evidence IEA]; go_component: integral to membrane [goid 0016021] [evidence TAS] [pmid 12466851]; go_component: integral to plasma membrane [goid 0005887] [evidence IEA]; go_function: sodium-dependent phosphate transporter activity [goid 0015321] [evidence IEA]; go_function: carrier activity [goid 0005386] [evidence IEA]; go_function: symporter activity [goid 0015293] [evidence IEA]; go_process: transport [goid 0006810] [evidence IEA]; go_process: sodium ion transport [goid 0006814] [evidence IEA]; go_process: phosphate transport [goid 0006817] [evidence IEA]; go_process: symport [goid 0015983] [evidence IEA]</t>
  </si>
  <si>
    <t xml:space="preserve">Npt2;Slc17a2</t>
  </si>
  <si>
    <t xml:space="preserve">scl30735.18.1_95-S</t>
  </si>
  <si>
    <t xml:space="preserve">Zp2</t>
  </si>
  <si>
    <t xml:space="preserve">NM_011775.2</t>
  </si>
  <si>
    <t xml:space="preserve">Mus musculus zona pellucida glycoprotein 2 (Zp2), mRNA.</t>
  </si>
  <si>
    <t xml:space="preserve">go_component: extracellular matrix [goid 0005578] [evidence IEA]; go_component: integral to membrane [goid 0016021] [evidence TAS] [pmid 12466851]; go_component: extracellular space [goid 0005615] [evidence TAS] [pmid 12466851]; go_component: actin cytoskeleton [goid 0015629] [evidence IEA]; go_function: receptor activity [goid 0004872] [evidence IEA]; go_function: protein binding [goid 0005515] [evidence IPI] [pmid 11739644]; go_function: actin binding [goid 0003779] [evidence IEA]; go_process: binding of sperm to zona pellucida [goid 0007339] [evidence IDA] [pmid 11739644]; go_process: cytoskeleton organization and biogenesis [goid 0007010] [evidence IEA]</t>
  </si>
  <si>
    <t xml:space="preserve">Zp-2</t>
  </si>
  <si>
    <t xml:space="preserve">9626953_203_rc-S</t>
  </si>
  <si>
    <t xml:space="preserve">Abelson murine leukemia virus</t>
  </si>
  <si>
    <t xml:space="preserve">scl51769.42.1_6-S</t>
  </si>
  <si>
    <t xml:space="preserve">Myo5b</t>
  </si>
  <si>
    <t xml:space="preserve">NM_201600.1</t>
  </si>
  <si>
    <t xml:space="preserve">Mus musculus myosin Vb (Myo5b), transcript variant 1, mRNA.</t>
  </si>
  <si>
    <t xml:space="preserve">go_component: myosin [goid 0016459] [evidence IEA]; go_component: cytoskeleton [goid 0005856] [evidence IEA]; go_process: cytoskeleton organization and biogenesis [goid 0007010] [evidence IEA]</t>
  </si>
  <si>
    <t xml:space="preserve">scl32211.7.1_6-S</t>
  </si>
  <si>
    <t xml:space="preserve">Eif3s5</t>
  </si>
  <si>
    <t xml:space="preserve">NM_025344</t>
  </si>
  <si>
    <t xml:space="preserve">Mus musculus eukaryotic translation initiation factor 3, subunit 5 (epsilon) (Eif3s5), mRNA.</t>
  </si>
  <si>
    <t xml:space="preserve">go_function: translation initiation factor activity [goid 0003743] [evidence IEA]; go_process: translational initiation [goid 0006413] [evidence IEA]; go_process: protein biosynthesis [goid 0006412] [evidence IEA]</t>
  </si>
  <si>
    <t xml:space="preserve">0610037M02Rik</t>
  </si>
  <si>
    <t xml:space="preserve">scl34321.28_401-S</t>
  </si>
  <si>
    <t xml:space="preserve">Glg1</t>
  </si>
  <si>
    <t xml:space="preserve">NM_009149</t>
  </si>
  <si>
    <t xml:space="preserve">Mus musculus golgi apparatus protein 1 (Glg1), mRNA.</t>
  </si>
  <si>
    <t xml:space="preserve">go_component: integral to membrane [goid 0016021] [evidence TAS] [pmid 12466851]; go_component: Golgi apparatus [goid 0005794] [evidence IEA]; go_component: extracellular space [goid 0005615] [evidence TAS] [pmid 12466851]; go_function: lectin [goid 0005530] [evidence IEA]; go_function: cell adhesion molecule activity [goid 0005194] [evidence IEA]; go_function: sugar binding [goid 0005529] [evidence IEA]; go_process: heterophilic cell adhesion [goid 0007157] [evidence IEA]</t>
  </si>
  <si>
    <t xml:space="preserve">CFR;CFR-1;ESL-1;MG-160;MG160;Selel</t>
  </si>
  <si>
    <t xml:space="preserve">scl18797.26.1_142-S</t>
  </si>
  <si>
    <t xml:space="preserve">Rpap1</t>
  </si>
  <si>
    <t xml:space="preserve">NM_177294.3</t>
  </si>
  <si>
    <t xml:space="preserve">Mus musculus RNA polymerase II associated protein 1 (Rpap1), mRNA.</t>
  </si>
  <si>
    <t xml:space="preserve">1190005L06Rik;A730023M06Rik;mKIAA1403</t>
  </si>
  <si>
    <t xml:space="preserve">scl056149.9_314-S</t>
  </si>
  <si>
    <t xml:space="preserve">Grasp</t>
  </si>
  <si>
    <t xml:space="preserve">NM_019518.2</t>
  </si>
  <si>
    <t xml:space="preserve">Mus musculus GRP1 (general receptor for phosphoinositides 1)-associated scaffold protein (Grasp), mRNA.</t>
  </si>
  <si>
    <t xml:space="preserve">go_component: cytoplasm [goid 0005737] [evidence ISS] [pmid 11850456]; go_component: plasma membrane [goid 0005886] [evidence IDA] [pmid 11850456]; go_component: perinuclear space [goid 0005653] [evidence ISS] [pmid 11850456]; go_function: protein binding [goid 0005515] [evidence ISS] [pmid 11850456]; go_process: intracellular protein transport [goid 0006886] [evidence ISS] [pmid 11850456]; go_process: intracellular signaling cascade [goid 0007242] [evidence ISS] [pmid 12466851]</t>
  </si>
  <si>
    <t xml:space="preserve">tamalin</t>
  </si>
  <si>
    <t xml:space="preserve">scl026404.1_65-S</t>
  </si>
  <si>
    <t xml:space="preserve">Map3k12</t>
  </si>
  <si>
    <t xml:space="preserve">NM_009582.2</t>
  </si>
  <si>
    <t xml:space="preserve">Mus musculus mitogen activated protein kinase kinase kinase 12 (Map3k12), mRNA.</t>
  </si>
  <si>
    <t xml:space="preserve">go_component: membrane [goid 0016020] [evidence IEA]; go_function: protein kinase activity [goid 0004672] [evidence IEA]; go_function: protein serine/threonine kinase activity [goid 0004674] [evidence IEA]; go_function: ATP binding [goid 0005524] [evidence IEA]; go_function: transferase activity [goid 0016740] [evidence IEA]; go_function: magnesium ion binding [goid 0000287] [evidence IEA]; go_function: protein-tyrosine kinase activity [goid 0004713] [evidence ISS] [pmid 12466851]; go_process: protein amino acid phosphorylation [goid 0006468] [evidence IEA]</t>
  </si>
  <si>
    <t xml:space="preserve">DLK;MUK;Zpk</t>
  </si>
  <si>
    <t xml:space="preserve">scl40580.5.1_111-S</t>
  </si>
  <si>
    <t xml:space="preserve">1110020P15Rik</t>
  </si>
  <si>
    <t xml:space="preserve">NM_197979.1</t>
  </si>
  <si>
    <t xml:space="preserve">Mus musculus RIKEN cDNA 1110020P15 gene (1110020P15Rik), mRNA.</t>
  </si>
  <si>
    <t xml:space="preserve">go_component: mitochondrion [goid 0005739] [evidence ISS] [pmid 12466851]; go_component: mitochondrial electron transport chain [goid 0005746] [evidence ISS] [pmid 12466851]; go_component: inner membrane [goid 0019866] [evidence ISS] [pmid 12466851]; go_function: ubiquinol-cytochrome-c reductase activity [goid 0008121] [evidence ISS] [pmid 12466851]; go_function: oxidoreductase activity [goid 0016491] [evidence ISS] [pmid 12466851]; go_process: electron transport [goid 0006118] [evidence ISS] [pmid 12466851]</t>
  </si>
  <si>
    <t xml:space="preserve">scl52158.26.1_1-S</t>
  </si>
  <si>
    <t xml:space="preserve">Pik3c3</t>
  </si>
  <si>
    <t xml:space="preserve">NM_181414.3</t>
  </si>
  <si>
    <t xml:space="preserve">Mus musculus phosphoinositide-3-kinase, class 3 (Pik3c3), mRNA.</t>
  </si>
  <si>
    <t xml:space="preserve">go_function: kinase activity [goid 0016301] [evidence IEA]</t>
  </si>
  <si>
    <t xml:space="preserve">5330434F23;5330434F23Rik;Vps34</t>
  </si>
  <si>
    <t xml:space="preserve">scl50865.15.145_210-S</t>
  </si>
  <si>
    <t xml:space="preserve">4732474A20Rik</t>
  </si>
  <si>
    <t xml:space="preserve">NM_177307.2</t>
  </si>
  <si>
    <t xml:space="preserve">Mus musculus RIKEN cDNA 4732474A20 gene (4732474A20Rik), mRNA.</t>
  </si>
  <si>
    <t xml:space="preserve">go_component: integral to membrane [goid 0016021] [evidence TAS] [pmid 12466851]; go_function: monooxygenase activity [goid 0004497] [evidence ISS] [pmid 12466851]; go_process: electron transport [goid 0006118] [evidence ISS] [pmid 12466851]; go_process: protein targeting [goid 0006605] [evidence ISS] [pmid 12466851]</t>
  </si>
  <si>
    <t xml:space="preserve">scl27787.7_486-S</t>
  </si>
  <si>
    <t xml:space="preserve">0610040J01Rik</t>
  </si>
  <si>
    <t xml:space="preserve">NM_029554.2</t>
  </si>
  <si>
    <t xml:space="preserve">Mus musculus RIKEN cDNA 0610040J01 gene (0610040J01Rik), mRNA.</t>
  </si>
  <si>
    <t xml:space="preserve">scl42976.13.1_6-S</t>
  </si>
  <si>
    <t xml:space="preserve">Coq6</t>
  </si>
  <si>
    <t xml:space="preserve">NM_172582.1</t>
  </si>
  <si>
    <t xml:space="preserve">Mus musculus coenzyme Q6 homolog (yeast) (Coq6), mRNA.</t>
  </si>
  <si>
    <t xml:space="preserve">go_component: extracellular space [goid 0005615] [evidence TAS] [pmid 12466851]; go_function: monooxygenase activity [goid 0004497] [evidence IEA]; go_function: electron transfer flavoprotein [goid 0008246] [evidence IEA]; go_function: oxidoreductase activity [goid 0016491] [evidence IEA]; go_process: aromatic compound metabolism [goid 0006725] [evidence IEA]; go_process: ubiquinone biosynthesis [goid 0006744] [evidence IEA]; go_process: electron transport [goid 0006118] [evidence IEA]; go_process: metabolism [goid 0008152] [evidence IEA]</t>
  </si>
  <si>
    <t xml:space="preserve">5930427M12Rik</t>
  </si>
  <si>
    <t xml:space="preserve">scl29667.6_8-S</t>
  </si>
  <si>
    <t xml:space="preserve">Bhlhb2</t>
  </si>
  <si>
    <t xml:space="preserve">NM_011498.2</t>
  </si>
  <si>
    <t xml:space="preserve">Mus musculus basic helix-loop-helix domain containing, class B2 (Bhlhb2), mRNA.</t>
  </si>
  <si>
    <t xml:space="preserve">go_component: nucleus [goid 0005634] [evidence IDA] [pmid 12297495]; go_function: transcriptional repressor activity [goid 0016564] [evidence IDA] [pmid 12297495]; go_function: protein binding [goid 0005515] [evidence IPI] [pmid 12297495]; go_function: DNA binding [goid 0003677] [evidence IDA] [pmid 12297495]; go_process: negative regulation of transcription, DNA-dependent [goid 0045892] [evidence IDA] [pmid 12297495]; go_process: regulation of transcription, DNA-dependent [goid 0006355] [evidence IEA]</t>
  </si>
  <si>
    <t xml:space="preserve">C130042M06Rik;Clast5;CR8;Dec1;Stra13;Stra14</t>
  </si>
  <si>
    <t xml:space="preserve">scl50689.6_424-S</t>
  </si>
  <si>
    <t xml:space="preserve">Slc35b1</t>
  </si>
  <si>
    <t xml:space="preserve">XM_128634.4</t>
  </si>
  <si>
    <t xml:space="preserve">Mus musculus solute carrier family 35, member B1 (Slc35b1), mRNA.</t>
  </si>
  <si>
    <t xml:space="preserve">scl0066408.1_304-S</t>
  </si>
  <si>
    <t xml:space="preserve">Aptx</t>
  </si>
  <si>
    <t xml:space="preserve">NM_025545.2</t>
  </si>
  <si>
    <t xml:space="preserve">Mus musculus aprataxin (Aptx), mRNA.</t>
  </si>
  <si>
    <t xml:space="preserve">go_component: nucleoplasm [goid 0005654] [evidence TAS] [pmid 11586300]; go_component: nucleus [goid 0005634] [evidence ISS] [pmid 12466851]; go_function: metal ion binding [goid 0046872] [evidence TAS] [pmid 11586300]; go_function: DNA binding [goid 0003677] [evidence IEA]; go_function: heavy metal binding [goid 0005505] [evidence TAS] [pmid 11586300]; go_process: biological_process unknown [goid 0000004] [evidence ND]</t>
  </si>
  <si>
    <t xml:space="preserve">2410016G21Rik</t>
  </si>
  <si>
    <t xml:space="preserve">scl20126.8_30-S</t>
  </si>
  <si>
    <t xml:space="preserve">2810442O16Rik</t>
  </si>
  <si>
    <t xml:space="preserve">NM_024196</t>
  </si>
  <si>
    <t xml:space="preserve">Mus musculus RIKEN cDNA 2810442O16 gene (2810442O16Rik), mRNA.</t>
  </si>
  <si>
    <t xml:space="preserve">go_component: integral to membrane [goid 0016021] [evidence IEA]</t>
  </si>
  <si>
    <t xml:space="preserve">1110028I04Rik</t>
  </si>
  <si>
    <t xml:space="preserve">scl0380967.6_277-S</t>
  </si>
  <si>
    <t xml:space="preserve">D15Ertd405e</t>
  </si>
  <si>
    <t xml:space="preserve">NM_201359.1</t>
  </si>
  <si>
    <t xml:space="preserve">Mus musculus DNA segment, Chr 15, ERATO Doi 405, expressed (D15Ertd405e), mRNA.</t>
  </si>
  <si>
    <t xml:space="preserve">MGC54819</t>
  </si>
  <si>
    <t xml:space="preserve">scl53438.9.1_79-S</t>
  </si>
  <si>
    <t xml:space="preserve">Ndufv1</t>
  </si>
  <si>
    <t xml:space="preserve">NM_133666.1</t>
  </si>
  <si>
    <t xml:space="preserve">Mus musculus NADH dehydrogenase (ubiquinone) flavoprotein 1 (Ndufv1), mRNA.</t>
  </si>
  <si>
    <t xml:space="preserve">go_component: respiratory chain complex I (sensu Eukarya) [goid 0005747] [evidence ISS] [pmid 12466851]; go_component: NADH dehydrogenase complex (ubiquinone) (sensu Eukarya) [goid 0005748] [evidence ISS]; go_component: extracellular space [goid 0005615] [evidence TAS] [pmid 12466851]; go_component: mitochondrion [goid 0005739] [evidence ISS] [pmid 12466851]; go_function: oxidoreductase activity [goid 0016491] [evidence ISS] [pmid 12466851]; go_function: NADH dehydrogenase activity [goid 0003954] [evidence ISS] [pmid 12466851]; go_function: NADH dehydrogenase (ubiquinone) activity [goid 0008137] [evidence ISS] [pmid 12466851]; go_process: mitochondrial electron transport, NADH to ubiquinone [goid 0006120] [evidence ISS] [pmid 12466851]</t>
  </si>
  <si>
    <t xml:space="preserve">scl011821.1_236-S</t>
  </si>
  <si>
    <t xml:space="preserve">Aprt</t>
  </si>
  <si>
    <t xml:space="preserve">NM_009698.1</t>
  </si>
  <si>
    <t xml:space="preserve">Mus musculus adenine phosphoribosyl transferase (Aprt), mRNA.</t>
  </si>
  <si>
    <t xml:space="preserve">go_function: transferase activity [goid 0016740] [evidence IEA]; go_function: catalytic activity [goid 0003824] [evidence IEA]; go_function: transferase activity, transferring glycosyl groups [goid 0016757] [evidence IEA]; go_function: adenine phosphoribosyltransferase activity [goid 0003999] [evidence IEA]; go_process: purine salvage [goid 0006166] [evidence IEA]; go_process: nucleoside metabolism [goid 0009116] [evidence IEA]; go_process: adenine salvage pathway [goid 0006168] [evidence IEA]</t>
  </si>
  <si>
    <t xml:space="preserve">MGC11749</t>
  </si>
  <si>
    <t xml:space="preserve">scl41415.40.1_177-S</t>
  </si>
  <si>
    <t xml:space="preserve">Myh2</t>
  </si>
  <si>
    <t xml:space="preserve">NM_144961.1</t>
  </si>
  <si>
    <t xml:space="preserve">Mus musculus myosin, heavy polypeptide 2, skeletal muscle, adult (Myh2), mRNA.</t>
  </si>
  <si>
    <t xml:space="preserve">go_component: cytoskeleton [goid 0005856] [evidence IEA]; go_component: myosin [goid 0016459] [evidence ISS] [pmid 12466851]; go_function: motor activity [goid 0003774] [evidence ISS] [pmid 12466851]; go_function: ATP binding [goid 0005524] [evidence ISS] [pmid 12466851]; go_process: cytoskeleton organization and biogenesis [goid 0007010] [evidence IEA]</t>
  </si>
  <si>
    <t xml:space="preserve">MHC2A;Myh2a;MyHC-IIa;Myhs-f;Myhs-f1;Myhsf1</t>
  </si>
  <si>
    <t xml:space="preserve">9629514_329_rc-S</t>
  </si>
  <si>
    <t xml:space="preserve">Rauscher murine leukemia virus</t>
  </si>
  <si>
    <t xml:space="preserve">scl39478.12_629-S</t>
  </si>
  <si>
    <t xml:space="preserve">Plekhm1</t>
  </si>
  <si>
    <t xml:space="preserve">NM_183034.1</t>
  </si>
  <si>
    <t xml:space="preserve">Mus musculus pleckstrin homology domain containing, family M (with RUN domain) member 1 (Plekhm1), mRNA.</t>
  </si>
  <si>
    <t xml:space="preserve">D330036J23Rik</t>
  </si>
  <si>
    <t xml:space="preserve">scl34807.5_39-S</t>
  </si>
  <si>
    <t xml:space="preserve">1810011E08Rik</t>
  </si>
  <si>
    <t xml:space="preserve">scl00192197.1_323-S</t>
  </si>
  <si>
    <t xml:space="preserve">Bcas3</t>
  </si>
  <si>
    <t xml:space="preserve">NM_138681.2</t>
  </si>
  <si>
    <t xml:space="preserve">Mus musculus breast carcinoma amplified sequence 3 (Bcas3), mRNA.</t>
  </si>
  <si>
    <t xml:space="preserve">1500019F07Rik;2610027K06Rik;2610028P08Rik;BC028339;K20D4</t>
  </si>
  <si>
    <t xml:space="preserve">scl066364.3_40-S</t>
  </si>
  <si>
    <t xml:space="preserve">2310009A05Rik</t>
  </si>
  <si>
    <t xml:space="preserve">scl49001.3_229-S</t>
  </si>
  <si>
    <t xml:space="preserve">Cggbp1</t>
  </si>
  <si>
    <t xml:space="preserve">NM_178647.2</t>
  </si>
  <si>
    <t xml:space="preserve">Mus musculus CGG triplet repeat binding protein 1 (Cggbp1), mRNA.</t>
  </si>
  <si>
    <t xml:space="preserve">scl52450.19_488-S</t>
  </si>
  <si>
    <t xml:space="preserve">Cwf19l1</t>
  </si>
  <si>
    <t xml:space="preserve">XM_129328</t>
  </si>
  <si>
    <t xml:space="preserve">scl0001716.1_4-S</t>
  </si>
  <si>
    <t xml:space="preserve">Pdcd2</t>
  </si>
  <si>
    <t xml:space="preserve">NM_008799.1</t>
  </si>
  <si>
    <t xml:space="preserve">Mus musculus programmed cell death 2 (Pdcd2), mRNA.</t>
  </si>
  <si>
    <t xml:space="preserve">go_component: nucleus [goid 0005634] [evidence IEA]; go_component: cytoplasm [goid 0005737] [evidence IEA]; go_function: DNA binding [goid 0003677] [evidence IEA]; go_function: apoptosis regulator activity [goid 0016329] [evidence IEA]; go_process: apoptosis [goid 0006915] [evidence IEA]</t>
  </si>
  <si>
    <t xml:space="preserve">RP-8</t>
  </si>
  <si>
    <t xml:space="preserve">scl0068796.2_313-S</t>
  </si>
  <si>
    <t xml:space="preserve">1110039B18Rik</t>
  </si>
  <si>
    <t xml:space="preserve">NM_144525.2</t>
  </si>
  <si>
    <t xml:space="preserve">Mus musculus RIKEN cDNA 1110039B18 gene (1110039B18Rik), mRNA.</t>
  </si>
  <si>
    <t xml:space="preserve">go_component: extracellular [goid 0005576] [evidence ISS] [pmid 12466851]; go_function: calcium ion binding [goid 0005509] [evidence ISS] [pmid 12466851]</t>
  </si>
  <si>
    <t xml:space="preserve">scl47266.1.808_307-S</t>
  </si>
  <si>
    <t xml:space="preserve">D030063E12</t>
  </si>
  <si>
    <t xml:space="preserve">scl21117.18_194-S</t>
  </si>
  <si>
    <t xml:space="preserve">AW060766</t>
  </si>
  <si>
    <t xml:space="preserve">NM_198033.1</t>
  </si>
  <si>
    <t xml:space="preserve">Mus musculus expressed sequence AW060766 (AW060766), mRNA.</t>
  </si>
  <si>
    <t xml:space="preserve">A130090N03</t>
  </si>
  <si>
    <t xml:space="preserve">scl18658.11.1_64-S</t>
  </si>
  <si>
    <t xml:space="preserve">2600009E05Rik</t>
  </si>
  <si>
    <t xml:space="preserve">XM_485067</t>
  </si>
  <si>
    <t xml:space="preserve">scl20425.11_54-S</t>
  </si>
  <si>
    <t xml:space="preserve">Spint1</t>
  </si>
  <si>
    <t xml:space="preserve">NM_016907</t>
  </si>
  <si>
    <t xml:space="preserve">Mus musculus serine protease inhibitor, Kunitz type 1 (Spint1), mRNA.</t>
  </si>
  <si>
    <t xml:space="preserve">go_component: extracellular space [goid 0005615] [evidence TAS] [pmid 12466851]; go_component: integral to membrane [goid 0016021] [evidence TAS] [pmid 12466851]; go_function: serine protease inhibitor activity [goid 0004867] [evidence IEA]; go_function: peptidase activity [goid 0008233] [evidence IEA]; go_function: endopeptidase inhibitor activity [goid 0004866] [evidence IEA]</t>
  </si>
  <si>
    <t xml:space="preserve">HAI-1</t>
  </si>
  <si>
    <t xml:space="preserve">scl54548.7.1_64-S</t>
  </si>
  <si>
    <t xml:space="preserve">Hadh2</t>
  </si>
  <si>
    <t xml:space="preserve">NM_016763.1</t>
  </si>
  <si>
    <t xml:space="preserve">Mus musculus hydroxyacyl-Coenzyme A dehydrogenase type II (Hadh2), mRNA.</t>
  </si>
  <si>
    <t xml:space="preserve">go_function: oxidoreductase activity [goid 0016491] [evidence IEA]; go_process: metabolism [goid 0008152] [evidence IEA]</t>
  </si>
  <si>
    <t xml:space="preserve">17bHSD10;Ads9;ERAB;Hsd17b10</t>
  </si>
  <si>
    <t xml:space="preserve">scl48364.4.1_108-S</t>
  </si>
  <si>
    <t xml:space="preserve">E330017A01Rik</t>
  </si>
  <si>
    <t xml:space="preserve">NM_175011.1</t>
  </si>
  <si>
    <t xml:space="preserve">scl022294.1_13-S</t>
  </si>
  <si>
    <t xml:space="preserve">Uxt</t>
  </si>
  <si>
    <t xml:space="preserve">NM_013840.2</t>
  </si>
  <si>
    <t xml:space="preserve">Mus musculus ubiquitously expressed transcript (Uxt), mRNA.</t>
  </si>
  <si>
    <t xml:space="preserve">go_component: prefoldin complex [goid 0016272] [evidence IEA]; go_function: chaperone activity [goid 0003754] [evidence IEA]; go_process: protein folding [goid 0006457] [evidence IEA]</t>
  </si>
  <si>
    <t xml:space="preserve">0910002B17Rik</t>
  </si>
  <si>
    <t xml:space="preserve">scl50208.9_12-S</t>
  </si>
  <si>
    <t xml:space="preserve">Gbl</t>
  </si>
  <si>
    <t xml:space="preserve">NM_019988.2</t>
  </si>
  <si>
    <t xml:space="preserve">Mus musculus G protein beta subunit-like (Gbl), mRNA.</t>
  </si>
  <si>
    <t xml:space="preserve">0610033N12Rik</t>
  </si>
  <si>
    <t xml:space="preserve">scl000098.1_12_REVCOMP-S</t>
  </si>
  <si>
    <t xml:space="preserve">scl39513.1.1_263-S</t>
  </si>
  <si>
    <t xml:space="preserve">A930005G04Rik</t>
  </si>
  <si>
    <t xml:space="preserve">scl0051902.1_246-S</t>
  </si>
  <si>
    <t xml:space="preserve">Rnf24</t>
  </si>
  <si>
    <t xml:space="preserve">NM_178607.1</t>
  </si>
  <si>
    <t xml:space="preserve">Mus musculus ring finger protein 24 (Rnf24), mRNA.</t>
  </si>
  <si>
    <t xml:space="preserve">4930505A13Rik;D2Ertd504e</t>
  </si>
  <si>
    <t xml:space="preserve">scl25941.7_8-S</t>
  </si>
  <si>
    <t xml:space="preserve">Wbscr1</t>
  </si>
  <si>
    <t xml:space="preserve">NM_033561.1</t>
  </si>
  <si>
    <t xml:space="preserve">Mus musculus Williams-Beuren syndrome chromosome region 1 homolog (human) (Wbscr1), mRNA.</t>
  </si>
  <si>
    <t xml:space="preserve">go_function: nucleic acid binding [goid 0003676] [evidence IEA]; go_function: RNA binding [goid 0003723] [evidence IEA]; go_function: translation initiation factor activity [goid 0003743] [evidence IEA]; go_process: protein biosynthesis [goid 0006412] [evidence IEA]</t>
  </si>
  <si>
    <t xml:space="preserve">D5Ertd355e;E430026L18Rik;Eif4h;Wscr1</t>
  </si>
  <si>
    <t xml:space="preserve">scl33705.5.1_110-S</t>
  </si>
  <si>
    <t xml:space="preserve">2010315L10Rik</t>
  </si>
  <si>
    <t xml:space="preserve">NM_025917.1</t>
  </si>
  <si>
    <t xml:space="preserve">Mus musculus RIKEN cDNA 2010315L10 gene (2010315L10Rik), mRNA.</t>
  </si>
  <si>
    <t xml:space="preserve">5730403H22Rik</t>
  </si>
  <si>
    <t xml:space="preserve">scl066404.9_27-S</t>
  </si>
  <si>
    <t xml:space="preserve">2410001C21Rik</t>
  </si>
  <si>
    <t xml:space="preserve">NM_025542.1</t>
  </si>
  <si>
    <t xml:space="preserve">Mus musculus RIKEN cDNA 2410001C21 gene (2410001C21Rik), mRNA.</t>
  </si>
  <si>
    <t xml:space="preserve">scl000093.1_57-S</t>
  </si>
  <si>
    <t xml:space="preserve">0610007P22Rik</t>
  </si>
  <si>
    <t xml:space="preserve">1110014B11Rik</t>
  </si>
  <si>
    <t xml:space="preserve">scl34564.9_192-S</t>
  </si>
  <si>
    <t xml:space="preserve">4930527D15Rik</t>
  </si>
  <si>
    <t xml:space="preserve">NM_026350.1</t>
  </si>
  <si>
    <t xml:space="preserve">Mus musculus RIKEN cDNA 4930527D15 gene (4930527D15Rik), mRNA.</t>
  </si>
  <si>
    <t xml:space="preserve">scl20874.15.4_12-S</t>
  </si>
  <si>
    <t xml:space="preserve">Psmd14</t>
  </si>
  <si>
    <t xml:space="preserve">NM_021526</t>
  </si>
  <si>
    <t xml:space="preserve">Mus musculus proteasome (prosome, macropain) 26S subunit, non-ATPase, 14 (Psmd14), mRNA.</t>
  </si>
  <si>
    <t xml:space="preserve">go_component: proteasome complex (sensu Eukarya) [goid 0000502] [evidence ISS] [pmid 9727008]; go_component: 26S proteasome [goid 0005837] [evidence ISS] [pmid 9727008]; go_component: cytosol [goid 0005829] [evidence IEA]; go_function: endopeptidase activity [goid 0004175] [evidence ISS] [pmid 9727008]; go_function: proteasome endopeptidase activity [goid 0004299] [evidence ISS] [pmid 9727008]</t>
  </si>
  <si>
    <t xml:space="preserve">2610312C03Rik;3200001M20Rik;Pad1;Poh1;rpm11</t>
  </si>
  <si>
    <t xml:space="preserve">scl19890.4.1_85-S</t>
  </si>
  <si>
    <t xml:space="preserve">1500012F01Rik</t>
  </si>
  <si>
    <t xml:space="preserve">scl35303.18.1_6-S</t>
  </si>
  <si>
    <t xml:space="preserve">Mlh1</t>
  </si>
  <si>
    <t xml:space="preserve">NM_026810.1</t>
  </si>
  <si>
    <t xml:space="preserve">Mus musculus mutL homolog 1 (E. coli) (Mlh1), mRNA.</t>
  </si>
  <si>
    <t xml:space="preserve">go_component: condensed chromosome [goid 0000793] [evidence IDA] [pmid 12913077]; go_component: meiotic chromosome [goid 0005711] [evidence IDA] [pmid 12091911]; go_component: chromosome [goid 0005694] [evidence IDA]; go_function: ATP binding [goid 0005524] [evidence IEA]; go_process: DNA repair [goid 0006281] [evidence IEA]; go_process: mismatch repair [goid 0006298] [evidence IDA] [pmid 10747038]; go_process: male meiosis chromosome segregation [goid 0007060] [evidence IMP] [pmid 8796278]; go_process: meiotic recombination [goid 0007131] [evidence IMP] [pmid 8673133]; go_process: meiosis [goid 0007126] [evidence IDA] [pmid 12091911]</t>
  </si>
  <si>
    <t xml:space="preserve">1110035C23Rik</t>
  </si>
  <si>
    <t xml:space="preserve">scl24605.2.1_63-S</t>
  </si>
  <si>
    <t xml:space="preserve">0610033H09Rik</t>
  </si>
  <si>
    <t xml:space="preserve">NM_025338.1</t>
  </si>
  <si>
    <t xml:space="preserve">Mus musculus RIKEN cDNA 0610033H09 gene (0610033H09Rik), mRNA.</t>
  </si>
  <si>
    <t xml:space="preserve">go_component: cellular_component unknown [goid 0008372] [evidence ND]; go_component: nucleus [goid 0005634] [evidence IEA]; go_component: extracellular space [goid 0005615] [evidence TAS] [pmid 12466851]; go_function: molecular_function unknown [goid 0005554] [evidence ND]; go_process: biological_process unknown [goid 0000004] [evidence ND]</t>
  </si>
  <si>
    <t xml:space="preserve">AIP</t>
  </si>
  <si>
    <t xml:space="preserve">scl066073.8_269-S</t>
  </si>
  <si>
    <t xml:space="preserve">0610040B21Rik</t>
  </si>
  <si>
    <t xml:space="preserve">NM_025334.2</t>
  </si>
  <si>
    <t xml:space="preserve">Mus musculus RIKEN cDNA 0610040B21 gene (0610040B21Rik), mRNA.</t>
  </si>
  <si>
    <t xml:space="preserve">go_component: endoplasmic reticulum [goid 0005783] [evidence IEA]; go_component: extracellular space [goid 0005615] [evidence TAS] [pmid 12466851]; go_function: electron transporter activity [goid 0005489] [evidence ISS] [pmid 12466851]; go_process: electron transport [goid 0006118] [evidence ISS] [pmid 12466851]</t>
  </si>
  <si>
    <t xml:space="preserve">ERp19</t>
  </si>
  <si>
    <t xml:space="preserve">scl017448.9_233-S</t>
  </si>
  <si>
    <t xml:space="preserve">Mdh2</t>
  </si>
  <si>
    <t xml:space="preserve">NM_008617.2</t>
  </si>
  <si>
    <t xml:space="preserve">Mus musculus malate dehydrogenase 2, NAD (mitochondrial) (Mdh2), mRNA.</t>
  </si>
  <si>
    <t xml:space="preserve">go_component: mitochondrion [goid 0005739] [evidence IEA]; go_function: L-malate dehydrogenase activity [goid 0030060] [evidence IDA] [pmid 5496232]; go_function: malic enzyme activity [goid 0004470] [evidence IEA]; go_function: malate dehydrogenase activity [goid 0016615] [evidence IEA]; go_function: oxidoreductase activity [goid 0016491] [evidence IEA]; go_process: tricarboxylic acid cycle [goid 0006099] [evidence IEA]</t>
  </si>
  <si>
    <t xml:space="preserve">MDH;Mdh-2;Mor-1;Mor1</t>
  </si>
  <si>
    <t xml:space="preserve">scl0330126.3_286-S</t>
  </si>
  <si>
    <t xml:space="preserve">C730043O17</t>
  </si>
  <si>
    <t xml:space="preserve">scl25240.12_194-S</t>
  </si>
  <si>
    <t xml:space="preserve">Pgm2</t>
  </si>
  <si>
    <t xml:space="preserve">NM_028132</t>
  </si>
  <si>
    <t xml:space="preserve">Mus musculus phosphoglucomutase 2 (Pgm2), mRNA.</t>
  </si>
  <si>
    <t xml:space="preserve">go_function: magnesium ion binding [goid 0000287] [evidence ISS] [pmid 12466851]; go_function: phosphoglucomutase activity [goid 0004614] [evidence ISS] [pmid 12466851]; go_function: isomerase activity [goid 0016853] [evidence ISS] [pmid 12466851]; go_function: intramolecular transferase activity, phosphotransferases [goid 0016868] [evidence ISS] [pmid 12466851]; go_process: carbohydrate metabolism [goid 0005975] [evidence ISS] [pmid 12466851]</t>
  </si>
  <si>
    <t xml:space="preserve">2610020G18Rik;Pgm-2;Pgm1</t>
  </si>
  <si>
    <t xml:space="preserve">GI_38093443-S</t>
  </si>
  <si>
    <t xml:space="preserve">LOC385077</t>
  </si>
  <si>
    <t xml:space="preserve">XM_358037.1</t>
  </si>
  <si>
    <t xml:space="preserve">Mus musculus similar to Arylsulfatase E precursor (ASE) (LOC385077), mRNA.</t>
  </si>
  <si>
    <r>
      <rPr>
        <b val="true"/>
        <sz val="14"/>
        <rFont val="Arial"/>
        <family val="0"/>
      </rPr>
      <t xml:space="preserve">List of genes expressed solely in MII</t>
    </r>
    <r>
      <rPr>
        <b val="true"/>
        <vertAlign val="superscript"/>
        <sz val="14"/>
        <rFont val="Arial"/>
        <family val="0"/>
      </rPr>
      <t xml:space="preserve">NSN</t>
    </r>
    <r>
      <rPr>
        <b val="true"/>
        <sz val="14"/>
        <rFont val="Arial"/>
        <family val="0"/>
      </rPr>
      <t xml:space="preserve"> oocytes</t>
    </r>
  </si>
  <si>
    <t xml:space="preserve">MIN_Signal-Control</t>
  </si>
  <si>
    <t xml:space="preserve">AVG_Signal-Control</t>
  </si>
  <si>
    <t xml:space="preserve">MAX_Signal-Control</t>
  </si>
  <si>
    <t xml:space="preserve">NARRAYS-Control</t>
  </si>
  <si>
    <t xml:space="preserve">ARRAY_STDEV-Control</t>
  </si>
  <si>
    <t xml:space="preserve">BEAD_STDEV-Control</t>
  </si>
  <si>
    <t xml:space="preserve">Avg_NBEADS-Control</t>
  </si>
  <si>
    <t xml:space="preserve">Detection-Control</t>
  </si>
  <si>
    <t xml:space="preserve">DiffScore-NSN</t>
  </si>
  <si>
    <t xml:space="preserve">Concordance-NSN</t>
  </si>
  <si>
    <t xml:space="preserve">scl054608.13_1-S</t>
  </si>
  <si>
    <t xml:space="preserve">Abhd2</t>
  </si>
  <si>
    <t xml:space="preserve">NM_018811.4</t>
  </si>
  <si>
    <t xml:space="preserve">Mus musculus abhydrolase domain containing 2 (Abhd2), mRNA.</t>
  </si>
  <si>
    <t xml:space="preserve">go_component: cellular_component unknown [goid 0008372] [evidence ND]; go_component: integral to membrane [goid 0016021] [evidence ISS] [pmid 12466851]; go_function: hydrolase activity [goid 0016787] [evidence IEA]; go_function: catalytic activity [goid 0</t>
  </si>
  <si>
    <t xml:space="preserve">2210009N18Rik;Labh-2;LABH2</t>
  </si>
  <si>
    <t xml:space="preserve">scl27816.7.1_36-S</t>
  </si>
  <si>
    <t xml:space="preserve">1810013D10Rik</t>
  </si>
  <si>
    <t xml:space="preserve">XM_485608</t>
  </si>
  <si>
    <t xml:space="preserve">scl00227693.1_292-S</t>
  </si>
  <si>
    <t xml:space="preserve">C230075L19Rik</t>
  </si>
  <si>
    <t xml:space="preserve">NM_178694.3</t>
  </si>
  <si>
    <t xml:space="preserve">Mus musculus RIKEN cDNA C230075L19 gene (C230075L19Rik), mRNA.</t>
  </si>
  <si>
    <t xml:space="preserve">scl059038.1_0-S</t>
  </si>
  <si>
    <t xml:space="preserve">Pxmp4</t>
  </si>
  <si>
    <t xml:space="preserve">NM_021534.2</t>
  </si>
  <si>
    <t xml:space="preserve">Mus musculus peroxisomal membrane protein 4 (Pxmp4), mRNA.</t>
  </si>
  <si>
    <t xml:space="preserve">go_component: cellular_component unknown [goid 0008372] [evidence ND]; go_component: peroxisome [goid 0005777] [evidence IEA]; go_component: integral to membrane [goid 0016021] [evidence IEA]; go_function: molecular_function unknown [goid 0005554] [eviden</t>
  </si>
  <si>
    <t xml:space="preserve">3010018P03Rik;Pmp24</t>
  </si>
  <si>
    <t xml:space="preserve">scl19785.7_63-S</t>
  </si>
  <si>
    <t xml:space="preserve">Ogfr</t>
  </si>
  <si>
    <t xml:space="preserve">NM_031373.2</t>
  </si>
  <si>
    <t xml:space="preserve">Mus musculus opioid growth factor receptor (Ogfr), mRNA.</t>
  </si>
  <si>
    <t xml:space="preserve">go_component: membrane [goid 0016020] [evidence IEA]; go_function: receptor activity [goid 0004872] [evidence IEA]; go_process: cell growth and/or maintenance [goid 0008151] [evidence IEA]; go_process: regulation of cell growth [goid 0001558] [evidence IE</t>
  </si>
  <si>
    <t xml:space="preserve">2010013E17Rik</t>
  </si>
  <si>
    <t xml:space="preserve">scl0067379.1_289-S</t>
  </si>
  <si>
    <t xml:space="preserve">Dedd2</t>
  </si>
  <si>
    <t xml:space="preserve">NM_207677.1</t>
  </si>
  <si>
    <t xml:space="preserve">Mus musculus death effector domain-containing DNA binding protein 2 (Dedd2), transcript variant 2, mRNA.</t>
  </si>
  <si>
    <t xml:space="preserve">go_component: nucleus [goid 0005634] [evidence ISS] [pmid 12527898]; go_function: DNA binding [goid 0003677] [evidence IEA]; go_process: apoptosis [goid 0006915] [evidence TAS] [pmid 12466851]; go_process: apoptosis [goid 0006915] [evidence ISS] [pmid 128</t>
  </si>
  <si>
    <t xml:space="preserve">2410050E11Rik;FLAME-3</t>
  </si>
  <si>
    <t xml:space="preserve">scl0210529.1_20-S</t>
  </si>
  <si>
    <t xml:space="preserve">go_function: DNA binding [goid 0003677] [evidence ISS] [pmid 12466851]; go_function: transcription factor activity [goid 0003700] [evidence ISS] [pmid 12466851]; go_process: regulation of transcription, DNA-dependent [goid 0006355] [evidence ISS] [pmid 12</t>
  </si>
  <si>
    <t xml:space="preserve">scl050505.11_70-S</t>
  </si>
  <si>
    <t xml:space="preserve">Ercc4</t>
  </si>
  <si>
    <t xml:space="preserve">NM_015769.1</t>
  </si>
  <si>
    <t xml:space="preserve">Mus musculus excision repair cross-complementing rodent repair deficiency, complementation group 4 (Ercc4), mRNA.</t>
  </si>
  <si>
    <t xml:space="preserve">go_component: nucleotide excision repair complex [goid 0000109] [evidence ISS] [pmid 10644440]; go_component: nucleus [goid 0005634] [evidence ISS] [pmid 12466851]; go_function: endonuclease activity [goid 0004519] [evidence IEA]; go_function: nucleic aci</t>
  </si>
  <si>
    <t xml:space="preserve">Xpf</t>
  </si>
  <si>
    <t xml:space="preserve">scl068028.3_20-S</t>
  </si>
  <si>
    <t xml:space="preserve">3110001N18Rik</t>
  </si>
  <si>
    <t xml:space="preserve">NM_026517.1</t>
  </si>
  <si>
    <t xml:space="preserve">Mus musculus RIKEN cDNA 3110001N18 gene (3110001N18Rik), mRNA.</t>
  </si>
  <si>
    <t xml:space="preserve">go_component: intracellular [goid 0005622] [evidence ISS] [pmid 12466851]; go_component: ribosome [goid 0005840] [evidence ISS] [pmid 12466851]; go_function: structural constituent of ribosome [goid 0003735] [evidence ISS] [pmid 12466851]; go_process: pro</t>
  </si>
  <si>
    <t xml:space="preserve">scl50743.8.1_15-S</t>
  </si>
  <si>
    <t xml:space="preserve">Trim31</t>
  </si>
  <si>
    <t xml:space="preserve">NM_146077.1</t>
  </si>
  <si>
    <t xml:space="preserve">scl23010.9_157-S</t>
  </si>
  <si>
    <t xml:space="preserve">2610029K21Rik</t>
  </si>
  <si>
    <t xml:space="preserve">NM_025663.2</t>
  </si>
  <si>
    <t xml:space="preserve">Mus musculus RIKEN cDNA 2610029K21 gene (2610029K21Rik), mRNA.</t>
  </si>
  <si>
    <t xml:space="preserve">go_component: intracellular [goid 0005622] [evidence ISS] [pmid 12466851]; go_function: nucleic acid binding [goid 0003676] [evidence ISS] [pmid 12466851]</t>
  </si>
  <si>
    <t xml:space="preserve">GI_38089805-S</t>
  </si>
  <si>
    <t xml:space="preserve">Mll</t>
  </si>
  <si>
    <t xml:space="preserve">XM_110671.2</t>
  </si>
  <si>
    <t xml:space="preserve">Mus musculus myeloid/lymphoid or mixed-lineage leukemia (Mll), mRNA.</t>
  </si>
  <si>
    <t xml:space="preserve">scl0067239.2_94-S</t>
  </si>
  <si>
    <t xml:space="preserve">Bxdc1</t>
  </si>
  <si>
    <t xml:space="preserve">NM_023323.2</t>
  </si>
  <si>
    <t xml:space="preserve">Mus musculus brix domain containing 1 (Bxdc1), mRNA.</t>
  </si>
  <si>
    <t xml:space="preserve">2810470K21Rik</t>
  </si>
  <si>
    <t xml:space="preserve">scl020181.9_15-S</t>
  </si>
  <si>
    <t xml:space="preserve">Rxra</t>
  </si>
  <si>
    <t xml:space="preserve">NM_011305.2</t>
  </si>
  <si>
    <t xml:space="preserve">Mus musculus retinoid X receptor alpha (Rxra), mRNA.</t>
  </si>
  <si>
    <t xml:space="preserve">go_component: nucleus [goid 0005634] [evidence IEA]; go_function: ligand-dependent nuclear receptor activity [goid 0004879] [evidence IEA]; go_function: DNA binding [goid 0003677] [evidence IDA] [pmid 12015306]; go_function: transcription factor activity </t>
  </si>
  <si>
    <t xml:space="preserve">Nr2b1;RXRalpha1</t>
  </si>
  <si>
    <t xml:space="preserve">scl0077031.2_227-S</t>
  </si>
  <si>
    <t xml:space="preserve">Slc9a8</t>
  </si>
  <si>
    <t xml:space="preserve">NM_148929.2</t>
  </si>
  <si>
    <t xml:space="preserve">Mus musculus solute carrier family 9 (sodium/hydrogen exchanger), member 8 (Slc9a8), transcript variant 1, mRNA.</t>
  </si>
  <si>
    <t xml:space="preserve">1200006P13Rik;6430709P13Rik;NHE8</t>
  </si>
  <si>
    <t xml:space="preserve">scl37379.15_307-S</t>
  </si>
  <si>
    <t xml:space="preserve">Shmt2</t>
  </si>
  <si>
    <t xml:space="preserve">NM_028230.2</t>
  </si>
  <si>
    <t xml:space="preserve">Mus musculus serine hydroxymethyl transferase 2 (mitochondrial) (Shmt2), mRNA.</t>
  </si>
  <si>
    <t xml:space="preserve">go_component: mitochondrion [goid 0005739] [evidence ISS] [pmid 12466851]; go_function: methyltransferase activity [goid 0008168] [evidence ISS] [pmid 12466851]; go_function: glycine hydroxymethyltransferase activity [goid 0004372] [evidence ISS] [pmid 12</t>
  </si>
  <si>
    <t xml:space="preserve">2700043D08Rik</t>
  </si>
  <si>
    <t xml:space="preserve">scl067374.11_26-S</t>
  </si>
  <si>
    <t xml:space="preserve">Jam2</t>
  </si>
  <si>
    <t xml:space="preserve">NM_023844.2</t>
  </si>
  <si>
    <t xml:space="preserve">Mus musculus junction adhesion molecule 2 (Jam2), mRNA.</t>
  </si>
  <si>
    <t xml:space="preserve">1110002N23Rik;2410030G21Rik;2410167M24Rik;JAM-2;Jcam2;VE-JAM</t>
  </si>
  <si>
    <t xml:space="preserve">scl50160.5.1_23-S</t>
  </si>
  <si>
    <t xml:space="preserve">BC008155</t>
  </si>
  <si>
    <t xml:space="preserve">NM_145410.1</t>
  </si>
  <si>
    <t xml:space="preserve">Mus musculus cDNA sequence BC008155 (BC008155), mRNA.</t>
  </si>
  <si>
    <t xml:space="preserve">MGC6974</t>
  </si>
  <si>
    <t xml:space="preserve">scl40175.7.1_79-S</t>
  </si>
  <si>
    <t xml:space="preserve">Obscn</t>
  </si>
  <si>
    <t xml:space="preserve">XM_126461.3</t>
  </si>
  <si>
    <t xml:space="preserve">scl00263876.2_86-S</t>
  </si>
  <si>
    <t xml:space="preserve">Spata2</t>
  </si>
  <si>
    <t xml:space="preserve">NM_170756.1</t>
  </si>
  <si>
    <t xml:space="preserve">Mus musculus spermatogenesis associated 2 (Spata2), mRNA.</t>
  </si>
  <si>
    <t xml:space="preserve">AI504642;MGC38980</t>
  </si>
  <si>
    <t xml:space="preserve">ri|A430092J05|PX00138P22|AK040413|1157-S</t>
  </si>
  <si>
    <t xml:space="preserve">Sntb2</t>
  </si>
  <si>
    <t xml:space="preserve">AK040413</t>
  </si>
  <si>
    <t xml:space="preserve">Mus musculus syntrophin, basic 2 (Sntb2), mRNA.</t>
  </si>
  <si>
    <t xml:space="preserve">Snt2</t>
  </si>
  <si>
    <t xml:space="preserve">scl30514.13.283_7-S</t>
  </si>
  <si>
    <t xml:space="preserve">4933406J07Rik</t>
  </si>
  <si>
    <t xml:space="preserve">XM_133947.2</t>
  </si>
  <si>
    <t xml:space="preserve">Mus musculus RIKEN cDNA 4933406J07 gene (4933406J07Rik), mRNA.</t>
  </si>
  <si>
    <t xml:space="preserve">scl29294.14.1_194-S</t>
  </si>
  <si>
    <t xml:space="preserve">Asns</t>
  </si>
  <si>
    <t xml:space="preserve">NM_012055.1</t>
  </si>
  <si>
    <t xml:space="preserve">Mus musculus asparagine synthetase (Asns), mRNA.</t>
  </si>
  <si>
    <t xml:space="preserve">go_function: asparagine synthase (glutamine-hydrolyzing) activity [goid 0004066] [evidence IEA]; go_function: ligase activity [goid 0016874] [evidence IEA]; go_function: carbon-nitrogen ligase activity, with glutamine as amido-N-donor [goid 0016884] [evid</t>
  </si>
  <si>
    <t xml:space="preserve">scl42453.11.1_9-S</t>
  </si>
  <si>
    <t xml:space="preserve">4930511A21Rik</t>
  </si>
  <si>
    <t xml:space="preserve">NM_021529.2</t>
  </si>
  <si>
    <t xml:space="preserve">Mus musculus RIKEN cDNA 4930511A21 gene (4930511A21Rik), mRNA.</t>
  </si>
  <si>
    <t xml:space="preserve">5730412A08Rik;G4-1;G5pr</t>
  </si>
  <si>
    <r>
      <rPr>
        <b val="true"/>
        <sz val="14"/>
        <rFont val="Arial"/>
        <family val="0"/>
      </rPr>
      <t xml:space="preserve">List of genes expressed solely in MII</t>
    </r>
    <r>
      <rPr>
        <b val="true"/>
        <vertAlign val="superscript"/>
        <sz val="14"/>
        <rFont val="Arial"/>
        <family val="0"/>
      </rPr>
      <t xml:space="preserve">SN</t>
    </r>
    <r>
      <rPr>
        <b val="true"/>
        <sz val="14"/>
        <rFont val="Arial"/>
        <family val="0"/>
      </rPr>
      <t xml:space="preserve"> oocytes</t>
    </r>
  </si>
  <si>
    <t xml:space="preserve">GI_38091276-S</t>
  </si>
  <si>
    <t xml:space="preserve">A730024A03Rik</t>
  </si>
  <si>
    <t xml:space="preserve">XM_109657.3</t>
  </si>
  <si>
    <t xml:space="preserve">Mus musculus RIKEN cDNA A730024A03 gene (A730024A03Rik), mRNA.</t>
  </si>
  <si>
    <t xml:space="preserve">scl48815.9.1_11-S</t>
  </si>
  <si>
    <t xml:space="preserve">Crebbp</t>
  </si>
  <si>
    <t xml:space="preserve">XM_148699.3</t>
  </si>
  <si>
    <t xml:space="preserve">Mus musculus CREB binding protein (Crebbp), mRNA.</t>
  </si>
  <si>
    <t xml:space="preserve">go_component: transcription factor complex [goid 0005667] [evidence IEA]; go_component: nucleus [goid 0005634] [evidence IEA]; go_function: DNA binding [goid 0003677] [evidence IEA]; go_function: transcription factor activity [goid 0003700] [evidence IEA]</t>
  </si>
  <si>
    <t xml:space="preserve">scl50179.2_171-S</t>
  </si>
  <si>
    <t xml:space="preserve">Sox8</t>
  </si>
  <si>
    <t xml:space="preserve">NM_011447.1</t>
  </si>
  <si>
    <t xml:space="preserve">Mus musculus SRY-box containing gene 8 (Sox8), mRNA.</t>
  </si>
  <si>
    <t xml:space="preserve">go_component: transcription factor complex [goid 0005667] [evidence IEA]; go_component: nucleus [goid 0005634] [evidence IEA]; go_function: DNA binding [goid 0003677] [evidence IDA] [pmid 12732652]; go_function: transcription factor activity [goid 0003700</t>
  </si>
  <si>
    <t xml:space="preserve">scl069236.1_275-S</t>
  </si>
  <si>
    <t xml:space="preserve">2610034E01Rik</t>
  </si>
  <si>
    <t xml:space="preserve">scl0002832.1_59-S</t>
  </si>
  <si>
    <t xml:space="preserve">Ptp4a2</t>
  </si>
  <si>
    <t xml:space="preserve">NM_008974.2</t>
  </si>
  <si>
    <t xml:space="preserve">Mus musculus protein tyrosine phosphatase 4a2 (Ptp4a2), mRNA.</t>
  </si>
  <si>
    <t xml:space="preserve">go_function: protein tyrosine phosphatase activity [goid 0004725] [evidence IEA]; go_function: protein phosphatase activity [goid 0004721] [evidence ISS] [pmid 12466851]; go_function: protein tyrosine/serine/threonine phosphatase activity [goid 0008138] [</t>
  </si>
  <si>
    <t xml:space="preserve">Prl-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b val="true"/>
      <vertAlign val="superscript"/>
      <sz val="14"/>
      <name val="Arial"/>
      <family val="0"/>
    </font>
    <font>
      <b val="true"/>
      <sz val="11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2421875" defaultRowHeight="12" zeroHeight="false" outlineLevelRow="0" outlineLevelCol="0"/>
  <cols>
    <col collapsed="false" customWidth="true" hidden="false" outlineLevel="0" max="8" min="8" style="0" width="14.99"/>
    <col collapsed="false" customWidth="true" hidden="false" outlineLevel="0" max="9" min="9" style="0" width="15.66"/>
    <col collapsed="false" customWidth="true" hidden="false" outlineLevel="0" max="10" min="10" style="0" width="15.5"/>
    <col collapsed="false" customWidth="true" hidden="false" outlineLevel="0" max="11" min="11" style="0" width="14.49"/>
    <col collapsed="false" customWidth="true" hidden="false" outlineLevel="0" max="12" min="12" style="0" width="19.33"/>
    <col collapsed="false" customWidth="true" hidden="false" outlineLevel="0" max="13" min="13" style="0" width="17.99"/>
    <col collapsed="false" customWidth="true" hidden="false" outlineLevel="0" max="14" min="14" style="0" width="17.49"/>
    <col collapsed="false" customWidth="true" hidden="false" outlineLevel="0" max="15" min="15" style="0" width="13.49"/>
    <col collapsed="false" customWidth="true" hidden="false" outlineLevel="0" max="16" min="16" style="0" width="13.66"/>
    <col collapsed="false" customWidth="true" hidden="false" outlineLevel="0" max="17" min="17" style="0" width="14.49"/>
    <col collapsed="false" customWidth="true" hidden="false" outlineLevel="0" max="23" min="23" style="0" width="18.99"/>
    <col collapsed="false" customWidth="true" hidden="false" outlineLevel="0" max="24" min="24" style="0" width="11.5"/>
    <col collapsed="false" customWidth="true" hidden="false" outlineLevel="0" max="25" min="25" style="0" width="15.15"/>
    <col collapsed="false" customWidth="true" hidden="false" outlineLevel="0" max="26" min="26" style="0" width="13.49"/>
    <col collapsed="false" customWidth="true" hidden="false" outlineLevel="0" max="27" min="27" style="0" width="9.49"/>
  </cols>
  <sheetData>
    <row r="1" customFormat="false" ht="41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s="2" customFormat="tru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3" t="s">
        <v>26</v>
      </c>
      <c r="AA2" s="4" t="s">
        <v>27</v>
      </c>
    </row>
    <row r="3" customFormat="false" ht="12" hidden="false" customHeight="false" outlineLevel="0" collapsed="false">
      <c r="A3" s="0" t="s">
        <v>28</v>
      </c>
      <c r="B3" s="0" t="s">
        <v>28</v>
      </c>
      <c r="C3" s="0" t="s">
        <v>29</v>
      </c>
      <c r="D3" s="0" t="s">
        <v>30</v>
      </c>
      <c r="E3" s="0" t="s">
        <v>31</v>
      </c>
      <c r="H3" s="0" t="n">
        <v>-13.1579</v>
      </c>
      <c r="I3" s="0" t="n">
        <v>15</v>
      </c>
      <c r="J3" s="0" t="n">
        <v>-1.8849</v>
      </c>
      <c r="K3" s="0" t="n">
        <v>2</v>
      </c>
      <c r="L3" s="0" t="n">
        <v>7.97122</v>
      </c>
      <c r="M3" s="0" t="n">
        <v>2.7781</v>
      </c>
      <c r="N3" s="0" t="n">
        <v>48</v>
      </c>
      <c r="O3" s="0" t="n">
        <v>0.21801242</v>
      </c>
      <c r="P3" s="0" t="n">
        <v>299.392</v>
      </c>
      <c r="Q3" s="0" t="n">
        <v>321.104</v>
      </c>
      <c r="R3" s="0" t="n">
        <v>342.817</v>
      </c>
      <c r="S3" s="0" t="n">
        <v>2</v>
      </c>
      <c r="T3" s="0" t="n">
        <v>30.706</v>
      </c>
      <c r="U3" s="0" t="n">
        <v>15.651</v>
      </c>
      <c r="V3" s="0" t="n">
        <v>49</v>
      </c>
      <c r="W3" s="0" t="n">
        <v>1</v>
      </c>
      <c r="X3" s="0" t="n">
        <v>23.346852</v>
      </c>
      <c r="Y3" s="0" t="n">
        <v>1</v>
      </c>
      <c r="Z3" s="5" t="n">
        <f aca="false">I3/Q3</f>
        <v>0.046713837261448</v>
      </c>
      <c r="AA3" s="6" t="n">
        <f aca="false">POWER(10,-ABS(X3)/10)</f>
        <v>0.00462716301533643</v>
      </c>
    </row>
    <row r="4" customFormat="false" ht="12" hidden="false" customHeight="false" outlineLevel="0" collapsed="false">
      <c r="A4" s="0" t="s">
        <v>32</v>
      </c>
      <c r="B4" s="0" t="s">
        <v>32</v>
      </c>
      <c r="C4" s="0" t="s">
        <v>33</v>
      </c>
      <c r="D4" s="0" t="s">
        <v>34</v>
      </c>
      <c r="E4" s="0" t="s">
        <v>35</v>
      </c>
      <c r="G4" s="0" t="s">
        <v>36</v>
      </c>
      <c r="H4" s="0" t="n">
        <v>-11.0363</v>
      </c>
      <c r="I4" s="0" t="n">
        <v>15</v>
      </c>
      <c r="J4" s="0" t="n">
        <v>-5.03075</v>
      </c>
      <c r="K4" s="0" t="n">
        <v>2</v>
      </c>
      <c r="L4" s="0" t="n">
        <v>4.24655</v>
      </c>
      <c r="M4" s="0" t="n">
        <v>2.85645</v>
      </c>
      <c r="N4" s="0" t="n">
        <v>40</v>
      </c>
      <c r="O4" s="0" t="n">
        <v>0.16459627</v>
      </c>
      <c r="P4" s="0" t="n">
        <v>277.636</v>
      </c>
      <c r="Q4" s="0" t="n">
        <v>316.588</v>
      </c>
      <c r="R4" s="0" t="n">
        <v>355.539</v>
      </c>
      <c r="S4" s="0" t="n">
        <v>2</v>
      </c>
      <c r="T4" s="0" t="n">
        <v>55.0856</v>
      </c>
      <c r="U4" s="0" t="n">
        <v>14.3172</v>
      </c>
      <c r="V4" s="0" t="n">
        <v>37</v>
      </c>
      <c r="W4" s="0" t="n">
        <v>1</v>
      </c>
      <c r="X4" s="0" t="n">
        <v>18.484464</v>
      </c>
      <c r="Y4" s="0" t="n">
        <v>1</v>
      </c>
      <c r="Z4" s="5" t="n">
        <f aca="false">I4/Q4</f>
        <v>0.0473801912896256</v>
      </c>
      <c r="AA4" s="6" t="n">
        <f aca="false">POWER(10,-ABS(X4)/10)</f>
        <v>0.0141759965875665</v>
      </c>
    </row>
    <row r="5" customFormat="false" ht="12" hidden="false" customHeight="false" outlineLevel="0" collapsed="false">
      <c r="A5" s="0" t="s">
        <v>37</v>
      </c>
      <c r="B5" s="0" t="s">
        <v>37</v>
      </c>
      <c r="C5" s="0" t="s">
        <v>38</v>
      </c>
      <c r="D5" s="0" t="s">
        <v>39</v>
      </c>
      <c r="E5" s="0" t="s">
        <v>40</v>
      </c>
      <c r="G5" s="0" t="s">
        <v>41</v>
      </c>
      <c r="H5" s="0" t="n">
        <v>-6.27538</v>
      </c>
      <c r="I5" s="0" t="n">
        <v>15</v>
      </c>
      <c r="J5" s="0" t="n">
        <v>-3.42309</v>
      </c>
      <c r="K5" s="0" t="n">
        <v>2</v>
      </c>
      <c r="L5" s="0" t="n">
        <v>2.01687</v>
      </c>
      <c r="M5" s="0" t="n">
        <v>3.12034</v>
      </c>
      <c r="N5" s="0" t="n">
        <v>42</v>
      </c>
      <c r="O5" s="0" t="n">
        <v>0.32608696</v>
      </c>
      <c r="P5" s="0" t="n">
        <v>219.783</v>
      </c>
      <c r="Q5" s="0" t="n">
        <v>283.026</v>
      </c>
      <c r="R5" s="0" t="n">
        <v>346.268</v>
      </c>
      <c r="S5" s="0" t="n">
        <v>2</v>
      </c>
      <c r="T5" s="0" t="n">
        <v>89.4383</v>
      </c>
      <c r="U5" s="0" t="n">
        <v>11.699</v>
      </c>
      <c r="V5" s="0" t="n">
        <v>51</v>
      </c>
      <c r="W5" s="0" t="n">
        <v>1</v>
      </c>
      <c r="X5" s="0" t="n">
        <v>13.463127</v>
      </c>
      <c r="Y5" s="0" t="n">
        <v>1</v>
      </c>
      <c r="Z5" s="5" t="n">
        <f aca="false">I5/Q5</f>
        <v>0.0529986644336563</v>
      </c>
      <c r="AA5" s="6" t="n">
        <f aca="false">POWER(10,-ABS(X5)/10)</f>
        <v>0.0450492225067444</v>
      </c>
    </row>
    <row r="6" customFormat="false" ht="12" hidden="false" customHeight="false" outlineLevel="0" collapsed="false">
      <c r="A6" s="0" t="s">
        <v>42</v>
      </c>
      <c r="B6" s="0" t="s">
        <v>42</v>
      </c>
      <c r="C6" s="0" t="s">
        <v>43</v>
      </c>
      <c r="D6" s="0" t="s">
        <v>44</v>
      </c>
      <c r="E6" s="0" t="s">
        <v>45</v>
      </c>
      <c r="F6" s="0" t="s">
        <v>46</v>
      </c>
      <c r="G6" s="0" t="s">
        <v>47</v>
      </c>
      <c r="H6" s="0" t="n">
        <v>4.83257</v>
      </c>
      <c r="I6" s="0" t="n">
        <v>15</v>
      </c>
      <c r="J6" s="0" t="n">
        <v>13.4028</v>
      </c>
      <c r="K6" s="0" t="n">
        <v>2</v>
      </c>
      <c r="L6" s="0" t="n">
        <v>6.06005</v>
      </c>
      <c r="M6" s="0" t="n">
        <v>3.35092</v>
      </c>
      <c r="N6" s="0" t="n">
        <v>40</v>
      </c>
      <c r="O6" s="0" t="n">
        <v>0.86335404</v>
      </c>
      <c r="P6" s="0" t="n">
        <v>232.402</v>
      </c>
      <c r="Q6" s="0" t="n">
        <v>246.736</v>
      </c>
      <c r="R6" s="0" t="n">
        <v>261.07</v>
      </c>
      <c r="S6" s="0" t="n">
        <v>2</v>
      </c>
      <c r="T6" s="0" t="n">
        <v>20.2712</v>
      </c>
      <c r="U6" s="0" t="n">
        <v>13.4109</v>
      </c>
      <c r="V6" s="0" t="n">
        <v>49</v>
      </c>
      <c r="W6" s="0" t="n">
        <v>1</v>
      </c>
      <c r="X6" s="0" t="n">
        <v>24.044298</v>
      </c>
      <c r="Y6" s="0" t="n">
        <v>1</v>
      </c>
      <c r="Z6" s="5" t="n">
        <f aca="false">I6/Q6</f>
        <v>0.0607937228454705</v>
      </c>
      <c r="AA6" s="6" t="n">
        <f aca="false">POWER(10,-ABS(X6)/10)</f>
        <v>0.00394067120086897</v>
      </c>
    </row>
    <row r="7" customFormat="false" ht="12" hidden="false" customHeight="false" outlineLevel="0" collapsed="false">
      <c r="A7" s="0" t="s">
        <v>48</v>
      </c>
      <c r="B7" s="0" t="s">
        <v>48</v>
      </c>
      <c r="C7" s="0" t="s">
        <v>49</v>
      </c>
      <c r="D7" s="0" t="s">
        <v>50</v>
      </c>
      <c r="E7" s="0" t="s">
        <v>51</v>
      </c>
      <c r="G7" s="0" t="s">
        <v>52</v>
      </c>
      <c r="H7" s="0" t="n">
        <v>5.74318</v>
      </c>
      <c r="I7" s="0" t="n">
        <v>15</v>
      </c>
      <c r="J7" s="0" t="n">
        <v>20.1656</v>
      </c>
      <c r="K7" s="0" t="n">
        <v>2</v>
      </c>
      <c r="L7" s="0" t="n">
        <v>10.1982</v>
      </c>
      <c r="M7" s="0" t="n">
        <v>4.0467</v>
      </c>
      <c r="N7" s="0" t="n">
        <v>41</v>
      </c>
      <c r="O7" s="0" t="n">
        <v>0.92173913</v>
      </c>
      <c r="P7" s="0" t="n">
        <v>208.405</v>
      </c>
      <c r="Q7" s="0" t="n">
        <v>244.201</v>
      </c>
      <c r="R7" s="0" t="n">
        <v>279.997</v>
      </c>
      <c r="S7" s="0" t="n">
        <v>2</v>
      </c>
      <c r="T7" s="0" t="n">
        <v>50.6228</v>
      </c>
      <c r="U7" s="0" t="n">
        <v>14.0572</v>
      </c>
      <c r="V7" s="0" t="n">
        <v>36</v>
      </c>
      <c r="W7" s="0" t="n">
        <v>1</v>
      </c>
      <c r="X7" s="0" t="n">
        <v>16.190956</v>
      </c>
      <c r="Y7" s="0" t="n">
        <v>1</v>
      </c>
      <c r="Z7" s="5" t="n">
        <f aca="false">I7/Q7</f>
        <v>0.0614248098902134</v>
      </c>
      <c r="AA7" s="6" t="n">
        <f aca="false">POWER(10,-ABS(X7)/10)</f>
        <v>0.0240383359276111</v>
      </c>
    </row>
    <row r="8" customFormat="false" ht="12" hidden="false" customHeight="false" outlineLevel="0" collapsed="false">
      <c r="A8" s="0" t="s">
        <v>53</v>
      </c>
      <c r="B8" s="0" t="s">
        <v>53</v>
      </c>
      <c r="C8" s="0" t="s">
        <v>54</v>
      </c>
      <c r="D8" s="0" t="s">
        <v>55</v>
      </c>
      <c r="H8" s="0" t="n">
        <v>-3.76912</v>
      </c>
      <c r="I8" s="0" t="n">
        <v>15</v>
      </c>
      <c r="J8" s="0" t="n">
        <v>16.7715</v>
      </c>
      <c r="K8" s="0" t="n">
        <v>2</v>
      </c>
      <c r="L8" s="0" t="n">
        <v>14.5244</v>
      </c>
      <c r="M8" s="0" t="n">
        <v>3.39384</v>
      </c>
      <c r="N8" s="0" t="n">
        <v>51</v>
      </c>
      <c r="O8" s="0" t="n">
        <v>0.84658385</v>
      </c>
      <c r="P8" s="0" t="n">
        <v>211.313</v>
      </c>
      <c r="Q8" s="0" t="n">
        <v>227.551</v>
      </c>
      <c r="R8" s="0" t="n">
        <v>243.79</v>
      </c>
      <c r="S8" s="0" t="n">
        <v>2</v>
      </c>
      <c r="T8" s="0" t="n">
        <v>22.9648</v>
      </c>
      <c r="U8" s="0" t="n">
        <v>10.0191</v>
      </c>
      <c r="V8" s="0" t="n">
        <v>43</v>
      </c>
      <c r="W8" s="0" t="n">
        <v>1</v>
      </c>
      <c r="X8" s="0" t="n">
        <v>21.266433</v>
      </c>
      <c r="Y8" s="0" t="n">
        <v>1</v>
      </c>
      <c r="Z8" s="5" t="n">
        <f aca="false">I8/Q8</f>
        <v>0.0659192884232546</v>
      </c>
      <c r="AA8" s="6" t="n">
        <f aca="false">POWER(10,-ABS(X8)/10)</f>
        <v>0.0074706209257939</v>
      </c>
    </row>
    <row r="9" customFormat="false" ht="12" hidden="false" customHeight="false" outlineLevel="0" collapsed="false">
      <c r="A9" s="0" t="s">
        <v>56</v>
      </c>
      <c r="B9" s="0" t="s">
        <v>56</v>
      </c>
      <c r="C9" s="0" t="s">
        <v>57</v>
      </c>
      <c r="D9" s="0" t="s">
        <v>58</v>
      </c>
      <c r="H9" s="0" t="n">
        <v>4.97709</v>
      </c>
      <c r="I9" s="0" t="n">
        <v>15</v>
      </c>
      <c r="J9" s="0" t="n">
        <v>9.35412</v>
      </c>
      <c r="K9" s="0" t="n">
        <v>2</v>
      </c>
      <c r="L9" s="0" t="n">
        <v>3.09503</v>
      </c>
      <c r="M9" s="0" t="n">
        <v>3.84254</v>
      </c>
      <c r="N9" s="0" t="n">
        <v>48</v>
      </c>
      <c r="O9" s="0" t="n">
        <v>0.82795031</v>
      </c>
      <c r="P9" s="0" t="n">
        <v>167.377</v>
      </c>
      <c r="Q9" s="0" t="n">
        <v>204.822</v>
      </c>
      <c r="R9" s="0" t="n">
        <v>242.266</v>
      </c>
      <c r="S9" s="0" t="n">
        <v>2</v>
      </c>
      <c r="T9" s="0" t="n">
        <v>52.9548</v>
      </c>
      <c r="U9" s="0" t="n">
        <v>12.1227</v>
      </c>
      <c r="V9" s="0" t="n">
        <v>42</v>
      </c>
      <c r="W9" s="0" t="n">
        <v>1</v>
      </c>
      <c r="X9" s="0" t="n">
        <v>14.662781</v>
      </c>
      <c r="Y9" s="0" t="n">
        <v>1</v>
      </c>
      <c r="Z9" s="5" t="n">
        <f aca="false">I9/Q9</f>
        <v>0.0732343205319741</v>
      </c>
      <c r="AA9" s="6" t="n">
        <f aca="false">POWER(10,-ABS(X9)/10)</f>
        <v>0.0341760526447774</v>
      </c>
    </row>
    <row r="10" customFormat="false" ht="12" hidden="false" customHeight="false" outlineLevel="0" collapsed="false">
      <c r="A10" s="0" t="s">
        <v>59</v>
      </c>
      <c r="B10" s="0" t="s">
        <v>59</v>
      </c>
      <c r="C10" s="0" t="s">
        <v>60</v>
      </c>
      <c r="D10" s="0" t="s">
        <v>61</v>
      </c>
      <c r="E10" s="0" t="s">
        <v>62</v>
      </c>
      <c r="F10" s="0" t="s">
        <v>63</v>
      </c>
      <c r="G10" s="0" t="s">
        <v>64</v>
      </c>
      <c r="H10" s="0" t="n">
        <v>-5.172</v>
      </c>
      <c r="I10" s="0" t="n">
        <v>37.5528</v>
      </c>
      <c r="J10" s="0" t="n">
        <v>80.2776</v>
      </c>
      <c r="K10" s="0" t="n">
        <v>2</v>
      </c>
      <c r="L10" s="0" t="n">
        <v>60.422</v>
      </c>
      <c r="M10" s="0" t="n">
        <v>4.5459</v>
      </c>
      <c r="N10" s="0" t="n">
        <v>38</v>
      </c>
      <c r="O10" s="0" t="n">
        <v>0.99068323</v>
      </c>
      <c r="P10" s="0" t="n">
        <v>370.888</v>
      </c>
      <c r="Q10" s="0" t="n">
        <v>394.128</v>
      </c>
      <c r="R10" s="0" t="n">
        <v>417.369</v>
      </c>
      <c r="S10" s="0" t="n">
        <v>2</v>
      </c>
      <c r="T10" s="0" t="n">
        <v>32.8675</v>
      </c>
      <c r="U10" s="0" t="n">
        <v>13.3456</v>
      </c>
      <c r="V10" s="0" t="n">
        <v>48</v>
      </c>
      <c r="W10" s="0" t="n">
        <v>1</v>
      </c>
      <c r="X10" s="0" t="n">
        <v>17.422901</v>
      </c>
      <c r="Y10" s="0" t="n">
        <v>1</v>
      </c>
      <c r="Z10" s="5" t="n">
        <f aca="false">I10/Q10</f>
        <v>0.0952807209840458</v>
      </c>
      <c r="AA10" s="6" t="n">
        <f aca="false">POWER(10,-ABS(X10)/10)</f>
        <v>0.0181013055779888</v>
      </c>
    </row>
    <row r="11" customFormat="false" ht="12" hidden="false" customHeight="false" outlineLevel="0" collapsed="false">
      <c r="A11" s="0" t="s">
        <v>65</v>
      </c>
      <c r="B11" s="0" t="s">
        <v>65</v>
      </c>
      <c r="C11" s="0" t="s">
        <v>66</v>
      </c>
      <c r="D11" s="0" t="s">
        <v>67</v>
      </c>
      <c r="E11" s="0" t="s">
        <v>68</v>
      </c>
      <c r="F11" s="0" t="s">
        <v>69</v>
      </c>
      <c r="G11" s="0" t="s">
        <v>70</v>
      </c>
      <c r="H11" s="0" t="n">
        <v>-7.23366</v>
      </c>
      <c r="I11" s="0" t="n">
        <v>15</v>
      </c>
      <c r="J11" s="0" t="n">
        <v>-4.81009</v>
      </c>
      <c r="K11" s="0" t="n">
        <v>2</v>
      </c>
      <c r="L11" s="0" t="n">
        <v>1.71372</v>
      </c>
      <c r="M11" s="0" t="n">
        <v>3.01319</v>
      </c>
      <c r="N11" s="0" t="n">
        <v>38</v>
      </c>
      <c r="O11" s="0" t="n">
        <v>0.26086957</v>
      </c>
      <c r="P11" s="0" t="n">
        <v>130.527</v>
      </c>
      <c r="Q11" s="0" t="n">
        <v>139.793</v>
      </c>
      <c r="R11" s="0" t="n">
        <v>149.058</v>
      </c>
      <c r="S11" s="0" t="n">
        <v>2</v>
      </c>
      <c r="T11" s="0" t="n">
        <v>13.1036</v>
      </c>
      <c r="U11" s="0" t="n">
        <v>8.64428</v>
      </c>
      <c r="V11" s="0" t="n">
        <v>43</v>
      </c>
      <c r="W11" s="0" t="n">
        <v>1</v>
      </c>
      <c r="X11" s="0" t="n">
        <v>23.891483</v>
      </c>
      <c r="Y11" s="0" t="n">
        <v>1</v>
      </c>
      <c r="Z11" s="5" t="n">
        <f aca="false">I11/Q11</f>
        <v>0.107301510089919</v>
      </c>
      <c r="AA11" s="6" t="n">
        <f aca="false">POWER(10,-ABS(X11)/10)</f>
        <v>0.00408179979939234</v>
      </c>
    </row>
    <row r="12" customFormat="false" ht="12" hidden="false" customHeight="false" outlineLevel="0" collapsed="false">
      <c r="A12" s="0" t="s">
        <v>71</v>
      </c>
      <c r="B12" s="0" t="s">
        <v>71</v>
      </c>
      <c r="C12" s="0" t="s">
        <v>72</v>
      </c>
      <c r="D12" s="0" t="s">
        <v>73</v>
      </c>
      <c r="E12" s="0" t="s">
        <v>74</v>
      </c>
      <c r="F12" s="0" t="s">
        <v>75</v>
      </c>
      <c r="G12" s="0" t="s">
        <v>76</v>
      </c>
      <c r="H12" s="0" t="n">
        <v>1.11231</v>
      </c>
      <c r="I12" s="0" t="n">
        <v>106.561</v>
      </c>
      <c r="J12" s="0" t="n">
        <v>212.009</v>
      </c>
      <c r="K12" s="0" t="n">
        <v>2</v>
      </c>
      <c r="L12" s="0" t="n">
        <v>149.127</v>
      </c>
      <c r="M12" s="0" t="n">
        <v>5.87829</v>
      </c>
      <c r="N12" s="0" t="n">
        <v>35</v>
      </c>
      <c r="O12" s="0" t="n">
        <v>0.99875776</v>
      </c>
      <c r="P12" s="0" t="n">
        <v>890.528</v>
      </c>
      <c r="Q12" s="0" t="n">
        <v>951.407</v>
      </c>
      <c r="R12" s="0" t="n">
        <v>1012.29</v>
      </c>
      <c r="S12" s="0" t="n">
        <v>2</v>
      </c>
      <c r="T12" s="0" t="n">
        <v>86.0961</v>
      </c>
      <c r="U12" s="0" t="n">
        <v>30.4197</v>
      </c>
      <c r="V12" s="0" t="n">
        <v>37</v>
      </c>
      <c r="W12" s="0" t="n">
        <v>1</v>
      </c>
      <c r="X12" s="0" t="n">
        <v>16.95822</v>
      </c>
      <c r="Y12" s="0" t="n">
        <v>1</v>
      </c>
      <c r="Z12" s="5" t="n">
        <f aca="false">I12/Q12</f>
        <v>0.112003590471796</v>
      </c>
      <c r="AA12" s="6" t="n">
        <f aca="false">POWER(10,-ABS(X12)/10)</f>
        <v>0.0201454976433974</v>
      </c>
    </row>
    <row r="13" customFormat="false" ht="12" hidden="false" customHeight="false" outlineLevel="0" collapsed="false">
      <c r="A13" s="0" t="s">
        <v>77</v>
      </c>
      <c r="B13" s="0" t="s">
        <v>77</v>
      </c>
      <c r="C13" s="0" t="s">
        <v>78</v>
      </c>
      <c r="D13" s="0" t="s">
        <v>79</v>
      </c>
      <c r="E13" s="0" t="s">
        <v>80</v>
      </c>
      <c r="F13" s="0" t="s">
        <v>81</v>
      </c>
      <c r="G13" s="0" t="s">
        <v>82</v>
      </c>
      <c r="H13" s="0" t="n">
        <v>-2.70374</v>
      </c>
      <c r="I13" s="0" t="n">
        <v>15</v>
      </c>
      <c r="J13" s="0" t="n">
        <v>-0.37455</v>
      </c>
      <c r="K13" s="0" t="n">
        <v>2</v>
      </c>
      <c r="L13" s="0" t="n">
        <v>1.64699</v>
      </c>
      <c r="M13" s="0" t="n">
        <v>4.11682</v>
      </c>
      <c r="N13" s="0" t="n">
        <v>36</v>
      </c>
      <c r="O13" s="0" t="n">
        <v>0.48385093</v>
      </c>
      <c r="P13" s="0" t="n">
        <v>114.946</v>
      </c>
      <c r="Q13" s="0" t="n">
        <v>129.415</v>
      </c>
      <c r="R13" s="0" t="n">
        <v>143.884</v>
      </c>
      <c r="S13" s="0" t="n">
        <v>2</v>
      </c>
      <c r="T13" s="0" t="n">
        <v>20.4626</v>
      </c>
      <c r="U13" s="0" t="n">
        <v>11.8266</v>
      </c>
      <c r="V13" s="0" t="n">
        <v>35</v>
      </c>
      <c r="W13" s="0" t="n">
        <v>1</v>
      </c>
      <c r="X13" s="0" t="n">
        <v>19.184586</v>
      </c>
      <c r="Y13" s="0" t="n">
        <v>1</v>
      </c>
      <c r="Z13" s="5" t="n">
        <f aca="false">I13/Q13</f>
        <v>0.11590619325426</v>
      </c>
      <c r="AA13" s="6" t="n">
        <f aca="false">POWER(10,-ABS(X13)/10)</f>
        <v>0.0120653909849533</v>
      </c>
    </row>
    <row r="14" customFormat="false" ht="12" hidden="false" customHeight="false" outlineLevel="0" collapsed="false">
      <c r="A14" s="0" t="s">
        <v>83</v>
      </c>
      <c r="B14" s="0" t="s">
        <v>83</v>
      </c>
      <c r="C14" s="0" t="s">
        <v>84</v>
      </c>
      <c r="D14" s="0" t="s">
        <v>85</v>
      </c>
      <c r="E14" s="0" t="s">
        <v>86</v>
      </c>
      <c r="H14" s="0" t="n">
        <v>117.326</v>
      </c>
      <c r="I14" s="0" t="n">
        <v>172.716</v>
      </c>
      <c r="J14" s="0" t="n">
        <v>228.106</v>
      </c>
      <c r="K14" s="0" t="n">
        <v>2</v>
      </c>
      <c r="L14" s="0" t="n">
        <v>78.3331</v>
      </c>
      <c r="M14" s="0" t="n">
        <v>8.53331</v>
      </c>
      <c r="N14" s="0" t="n">
        <v>41</v>
      </c>
      <c r="O14" s="0" t="n">
        <v>0.99937888</v>
      </c>
      <c r="P14" s="0" t="n">
        <v>1210.14</v>
      </c>
      <c r="Q14" s="0" t="n">
        <v>1460.77</v>
      </c>
      <c r="R14" s="0" t="n">
        <v>1711.41</v>
      </c>
      <c r="S14" s="0" t="n">
        <v>2</v>
      </c>
      <c r="T14" s="0" t="n">
        <v>354.452</v>
      </c>
      <c r="U14" s="0" t="n">
        <v>37.1167</v>
      </c>
      <c r="V14" s="0" t="n">
        <v>45</v>
      </c>
      <c r="W14" s="0" t="n">
        <v>1</v>
      </c>
      <c r="X14" s="0" t="n">
        <v>14.260489</v>
      </c>
      <c r="Y14" s="0" t="n">
        <v>1</v>
      </c>
      <c r="Z14" s="5" t="n">
        <f aca="false">I14/Q14</f>
        <v>0.118236272650725</v>
      </c>
      <c r="AA14" s="6" t="n">
        <f aca="false">POWER(10,-ABS(X14)/10)</f>
        <v>0.0374930784008047</v>
      </c>
    </row>
    <row r="15" customFormat="false" ht="12" hidden="false" customHeight="false" outlineLevel="0" collapsed="false">
      <c r="A15" s="0" t="s">
        <v>87</v>
      </c>
      <c r="B15" s="0" t="s">
        <v>87</v>
      </c>
      <c r="C15" s="0" t="s">
        <v>88</v>
      </c>
      <c r="D15" s="0" t="s">
        <v>89</v>
      </c>
      <c r="E15" s="0" t="s">
        <v>90</v>
      </c>
      <c r="G15" s="0" t="s">
        <v>91</v>
      </c>
      <c r="H15" s="0" t="n">
        <v>-1.94792</v>
      </c>
      <c r="I15" s="0" t="n">
        <v>15</v>
      </c>
      <c r="J15" s="0" t="n">
        <v>8.14722</v>
      </c>
      <c r="K15" s="0" t="n">
        <v>2</v>
      </c>
      <c r="L15" s="0" t="n">
        <v>7.13834</v>
      </c>
      <c r="M15" s="0" t="n">
        <v>2.90387</v>
      </c>
      <c r="N15" s="0" t="n">
        <v>43</v>
      </c>
      <c r="O15" s="0" t="n">
        <v>0.74409938</v>
      </c>
      <c r="P15" s="0" t="n">
        <v>121.342</v>
      </c>
      <c r="Q15" s="0" t="n">
        <v>126.539</v>
      </c>
      <c r="R15" s="0" t="n">
        <v>131.737</v>
      </c>
      <c r="S15" s="0" t="n">
        <v>2</v>
      </c>
      <c r="T15" s="0" t="n">
        <v>7.34987</v>
      </c>
      <c r="U15" s="0" t="n">
        <v>7.49343</v>
      </c>
      <c r="V15" s="0" t="n">
        <v>39</v>
      </c>
      <c r="W15" s="0" t="n">
        <v>1</v>
      </c>
      <c r="X15" s="0" t="n">
        <v>24.650851</v>
      </c>
      <c r="Y15" s="0" t="n">
        <v>1</v>
      </c>
      <c r="Z15" s="5" t="n">
        <f aca="false">I15/Q15</f>
        <v>0.118540529006867</v>
      </c>
      <c r="AA15" s="6" t="n">
        <f aca="false">POWER(10,-ABS(X15)/10)</f>
        <v>0.00342700627781714</v>
      </c>
    </row>
    <row r="16" customFormat="false" ht="12" hidden="false" customHeight="false" outlineLevel="0" collapsed="false">
      <c r="A16" s="0" t="s">
        <v>92</v>
      </c>
      <c r="B16" s="0" t="s">
        <v>92</v>
      </c>
      <c r="C16" s="0" t="s">
        <v>93</v>
      </c>
      <c r="D16" s="0" t="s">
        <v>94</v>
      </c>
      <c r="H16" s="0" t="n">
        <v>20.7567</v>
      </c>
      <c r="I16" s="0" t="n">
        <v>23.0251</v>
      </c>
      <c r="J16" s="0" t="n">
        <v>25.2934</v>
      </c>
      <c r="K16" s="0" t="n">
        <v>2</v>
      </c>
      <c r="L16" s="0" t="n">
        <v>3.20793</v>
      </c>
      <c r="M16" s="0" t="n">
        <v>3.12233</v>
      </c>
      <c r="N16" s="0" t="n">
        <v>47</v>
      </c>
      <c r="O16" s="0" t="n">
        <v>0.96583851</v>
      </c>
      <c r="P16" s="0" t="n">
        <v>136.128</v>
      </c>
      <c r="Q16" s="0" t="n">
        <v>159.985</v>
      </c>
      <c r="R16" s="0" t="n">
        <v>183.842</v>
      </c>
      <c r="S16" s="0" t="n">
        <v>2</v>
      </c>
      <c r="T16" s="0" t="n">
        <v>33.7389</v>
      </c>
      <c r="U16" s="0" t="n">
        <v>9.83221</v>
      </c>
      <c r="V16" s="0" t="n">
        <v>39</v>
      </c>
      <c r="W16" s="0" t="n">
        <v>1</v>
      </c>
      <c r="X16" s="0" t="n">
        <v>15.334534</v>
      </c>
      <c r="Y16" s="0" t="n">
        <v>1</v>
      </c>
      <c r="Z16" s="5" t="n">
        <f aca="false">I16/Q16</f>
        <v>0.143920367534456</v>
      </c>
      <c r="AA16" s="6" t="n">
        <f aca="false">POWER(10,-ABS(X16)/10)</f>
        <v>0.0292783501257466</v>
      </c>
    </row>
    <row r="17" customFormat="false" ht="12" hidden="false" customHeight="false" outlineLevel="0" collapsed="false">
      <c r="A17" s="0" t="s">
        <v>95</v>
      </c>
      <c r="B17" s="0" t="s">
        <v>95</v>
      </c>
      <c r="C17" s="0" t="s">
        <v>96</v>
      </c>
      <c r="D17" s="0" t="s">
        <v>97</v>
      </c>
      <c r="E17" s="0" t="s">
        <v>98</v>
      </c>
      <c r="F17" s="0" t="s">
        <v>99</v>
      </c>
      <c r="G17" s="0" t="s">
        <v>100</v>
      </c>
      <c r="H17" s="0" t="n">
        <v>86.6451</v>
      </c>
      <c r="I17" s="0" t="n">
        <v>192.69</v>
      </c>
      <c r="J17" s="0" t="n">
        <v>298.735</v>
      </c>
      <c r="K17" s="0" t="n">
        <v>2</v>
      </c>
      <c r="L17" s="0" t="n">
        <v>149.97</v>
      </c>
      <c r="M17" s="0" t="n">
        <v>11.4758</v>
      </c>
      <c r="N17" s="0" t="n">
        <v>42</v>
      </c>
      <c r="O17" s="0" t="n">
        <v>0.99937888</v>
      </c>
      <c r="P17" s="0" t="n">
        <v>1193.73</v>
      </c>
      <c r="Q17" s="0" t="n">
        <v>1285.54</v>
      </c>
      <c r="R17" s="0" t="n">
        <v>1377.35</v>
      </c>
      <c r="S17" s="0" t="n">
        <v>2</v>
      </c>
      <c r="T17" s="0" t="n">
        <v>129.84</v>
      </c>
      <c r="U17" s="0" t="n">
        <v>37.2787</v>
      </c>
      <c r="V17" s="0" t="n">
        <v>47</v>
      </c>
      <c r="W17" s="0" t="n">
        <v>1</v>
      </c>
      <c r="X17" s="0" t="n">
        <v>17.937877</v>
      </c>
      <c r="Y17" s="0" t="n">
        <v>1</v>
      </c>
      <c r="Z17" s="5" t="n">
        <f aca="false">I17/Q17</f>
        <v>0.149890318465392</v>
      </c>
      <c r="AA17" s="6" t="n">
        <f aca="false">POWER(10,-ABS(X17)/10)</f>
        <v>0.0160772698030252</v>
      </c>
    </row>
    <row r="18" customFormat="false" ht="12" hidden="false" customHeight="false" outlineLevel="0" collapsed="false">
      <c r="A18" s="0" t="s">
        <v>101</v>
      </c>
      <c r="B18" s="0" t="s">
        <v>101</v>
      </c>
      <c r="C18" s="0" t="s">
        <v>102</v>
      </c>
      <c r="D18" s="0" t="s">
        <v>103</v>
      </c>
      <c r="E18" s="0" t="s">
        <v>104</v>
      </c>
      <c r="G18" s="0" t="s">
        <v>105</v>
      </c>
      <c r="H18" s="0" t="n">
        <v>-2.56359</v>
      </c>
      <c r="I18" s="0" t="n">
        <v>15</v>
      </c>
      <c r="J18" s="0" t="n">
        <v>-1.32666</v>
      </c>
      <c r="K18" s="0" t="n">
        <v>2</v>
      </c>
      <c r="L18" s="0" t="n">
        <v>0.874645</v>
      </c>
      <c r="M18" s="0" t="n">
        <v>2.76727</v>
      </c>
      <c r="N18" s="0" t="n">
        <v>49</v>
      </c>
      <c r="O18" s="0" t="n">
        <v>0.48136646</v>
      </c>
      <c r="P18" s="0" t="n">
        <v>78.7068</v>
      </c>
      <c r="Q18" s="0" t="n">
        <v>98.8693</v>
      </c>
      <c r="R18" s="0" t="n">
        <v>119.032</v>
      </c>
      <c r="S18" s="0" t="n">
        <v>2</v>
      </c>
      <c r="T18" s="0" t="n">
        <v>28.5141</v>
      </c>
      <c r="U18" s="0" t="n">
        <v>7.72292</v>
      </c>
      <c r="V18" s="0" t="n">
        <v>47</v>
      </c>
      <c r="W18" s="0" t="n">
        <v>0.99937888</v>
      </c>
      <c r="X18" s="0" t="n">
        <v>14.227174</v>
      </c>
      <c r="Y18" s="0" t="n">
        <v>1</v>
      </c>
      <c r="Z18" s="5" t="n">
        <f aca="false">I18/Q18</f>
        <v>0.151715446554188</v>
      </c>
      <c r="AA18" s="6" t="n">
        <f aca="false">POWER(10,-ABS(X18)/10)</f>
        <v>0.0377817961086357</v>
      </c>
    </row>
    <row r="19" customFormat="false" ht="12" hidden="false" customHeight="false" outlineLevel="0" collapsed="false">
      <c r="A19" s="0" t="s">
        <v>106</v>
      </c>
      <c r="B19" s="0" t="s">
        <v>106</v>
      </c>
      <c r="C19" s="0" t="s">
        <v>107</v>
      </c>
      <c r="D19" s="0" t="s">
        <v>108</v>
      </c>
      <c r="E19" s="0" t="s">
        <v>109</v>
      </c>
      <c r="F19" s="0" t="s">
        <v>110</v>
      </c>
      <c r="G19" s="0" t="s">
        <v>111</v>
      </c>
      <c r="H19" s="0" t="n">
        <v>-8.55649</v>
      </c>
      <c r="I19" s="0" t="n">
        <v>15</v>
      </c>
      <c r="J19" s="0" t="n">
        <v>-7.85434</v>
      </c>
      <c r="K19" s="0" t="n">
        <v>2</v>
      </c>
      <c r="L19" s="0" t="n">
        <v>0.496494</v>
      </c>
      <c r="M19" s="0" t="n">
        <v>2.8725</v>
      </c>
      <c r="N19" s="0" t="n">
        <v>43</v>
      </c>
      <c r="O19" s="0" t="n">
        <v>0.13354037</v>
      </c>
      <c r="P19" s="0" t="n">
        <v>87.1299</v>
      </c>
      <c r="Q19" s="0" t="n">
        <v>97.4718</v>
      </c>
      <c r="R19" s="0" t="n">
        <v>107.814</v>
      </c>
      <c r="S19" s="0" t="n">
        <v>2</v>
      </c>
      <c r="T19" s="0" t="n">
        <v>14.6257</v>
      </c>
      <c r="U19" s="0" t="n">
        <v>7.27122</v>
      </c>
      <c r="V19" s="0" t="n">
        <v>46</v>
      </c>
      <c r="W19" s="0" t="n">
        <v>0.99937888</v>
      </c>
      <c r="X19" s="0" t="n">
        <v>20.244514</v>
      </c>
      <c r="Y19" s="0" t="n">
        <v>1</v>
      </c>
      <c r="Z19" s="5" t="n">
        <f aca="false">I19/Q19</f>
        <v>0.153890663761211</v>
      </c>
      <c r="AA19" s="6" t="n">
        <f aca="false">POWER(10,-ABS(X19)/10)</f>
        <v>0.00945254165790453</v>
      </c>
    </row>
    <row r="20" customFormat="false" ht="12" hidden="false" customHeight="false" outlineLevel="0" collapsed="false">
      <c r="A20" s="0" t="s">
        <v>112</v>
      </c>
      <c r="B20" s="0" t="s">
        <v>112</v>
      </c>
      <c r="C20" s="0" t="s">
        <v>113</v>
      </c>
      <c r="D20" s="0" t="s">
        <v>114</v>
      </c>
      <c r="E20" s="0" t="s">
        <v>115</v>
      </c>
      <c r="G20" s="0" t="s">
        <v>116</v>
      </c>
      <c r="H20" s="0" t="n">
        <v>1.36351</v>
      </c>
      <c r="I20" s="0" t="n">
        <v>15</v>
      </c>
      <c r="J20" s="0" t="n">
        <v>8.17054</v>
      </c>
      <c r="K20" s="0" t="n">
        <v>2</v>
      </c>
      <c r="L20" s="0" t="n">
        <v>4.8133</v>
      </c>
      <c r="M20" s="0" t="n">
        <v>3.87455</v>
      </c>
      <c r="N20" s="0" t="n">
        <v>32</v>
      </c>
      <c r="O20" s="0" t="n">
        <v>0.74658385</v>
      </c>
      <c r="P20" s="0" t="n">
        <v>84.6837</v>
      </c>
      <c r="Q20" s="0" t="n">
        <v>95.7346</v>
      </c>
      <c r="R20" s="0" t="n">
        <v>106.786</v>
      </c>
      <c r="S20" s="0" t="n">
        <v>2</v>
      </c>
      <c r="T20" s="0" t="n">
        <v>15.6283</v>
      </c>
      <c r="U20" s="0" t="n">
        <v>7.84098</v>
      </c>
      <c r="V20" s="0" t="n">
        <v>50</v>
      </c>
      <c r="W20" s="0" t="n">
        <v>0.99937888</v>
      </c>
      <c r="X20" s="0" t="n">
        <v>18.019935</v>
      </c>
      <c r="Y20" s="0" t="n">
        <v>1</v>
      </c>
      <c r="Z20" s="5" t="n">
        <f aca="false">I20/Q20</f>
        <v>0.156683163662876</v>
      </c>
      <c r="AA20" s="6" t="n">
        <f aca="false">POWER(10,-ABS(X20)/10)</f>
        <v>0.0157763488167329</v>
      </c>
    </row>
    <row r="21" customFormat="false" ht="12" hidden="false" customHeight="false" outlineLevel="0" collapsed="false">
      <c r="A21" s="0" t="s">
        <v>117</v>
      </c>
      <c r="B21" s="0" t="s">
        <v>117</v>
      </c>
      <c r="C21" s="0" t="s">
        <v>118</v>
      </c>
      <c r="D21" s="0" t="s">
        <v>119</v>
      </c>
      <c r="E21" s="0" t="s">
        <v>120</v>
      </c>
      <c r="F21" s="0" t="s">
        <v>121</v>
      </c>
      <c r="G21" s="0" t="s">
        <v>122</v>
      </c>
      <c r="H21" s="0" t="n">
        <v>-8.7785</v>
      </c>
      <c r="I21" s="0" t="n">
        <v>15</v>
      </c>
      <c r="J21" s="0" t="n">
        <v>28.1946</v>
      </c>
      <c r="K21" s="0" t="n">
        <v>2</v>
      </c>
      <c r="L21" s="0" t="n">
        <v>26.1439</v>
      </c>
      <c r="M21" s="0" t="n">
        <v>4.81226</v>
      </c>
      <c r="N21" s="0" t="n">
        <v>27</v>
      </c>
      <c r="O21" s="0" t="n">
        <v>0.7931677</v>
      </c>
      <c r="P21" s="0" t="n">
        <v>93.7517</v>
      </c>
      <c r="Q21" s="0" t="n">
        <v>94.2509</v>
      </c>
      <c r="R21" s="0" t="n">
        <v>94.7502</v>
      </c>
      <c r="S21" s="0" t="n">
        <v>2</v>
      </c>
      <c r="T21" s="0" t="n">
        <v>0.706006</v>
      </c>
      <c r="U21" s="0" t="n">
        <v>9.31952</v>
      </c>
      <c r="V21" s="0" t="n">
        <v>27</v>
      </c>
      <c r="W21" s="0" t="n">
        <v>0.99937888</v>
      </c>
      <c r="X21" s="0" t="n">
        <v>13.500084</v>
      </c>
      <c r="Y21" s="0" t="n">
        <v>1</v>
      </c>
      <c r="Z21" s="5" t="n">
        <f aca="false">I21/Q21</f>
        <v>0.159149673902318</v>
      </c>
      <c r="AA21" s="6" t="n">
        <f aca="false">POWER(10,-ABS(X21)/10)</f>
        <v>0.0446674952607879</v>
      </c>
    </row>
    <row r="22" customFormat="false" ht="12" hidden="false" customHeight="false" outlineLevel="0" collapsed="false">
      <c r="A22" s="0" t="s">
        <v>123</v>
      </c>
      <c r="B22" s="0" t="s">
        <v>123</v>
      </c>
      <c r="C22" s="0" t="s">
        <v>124</v>
      </c>
      <c r="D22" s="0" t="s">
        <v>125</v>
      </c>
      <c r="E22" s="0" t="s">
        <v>126</v>
      </c>
      <c r="H22" s="0" t="n">
        <v>8.18356</v>
      </c>
      <c r="I22" s="0" t="n">
        <v>38.4167</v>
      </c>
      <c r="J22" s="0" t="n">
        <v>68.6499</v>
      </c>
      <c r="K22" s="0" t="n">
        <v>2</v>
      </c>
      <c r="L22" s="0" t="n">
        <v>42.7562</v>
      </c>
      <c r="M22" s="0" t="n">
        <v>5.4292</v>
      </c>
      <c r="N22" s="0" t="n">
        <v>45</v>
      </c>
      <c r="O22" s="0" t="n">
        <v>0.98944099</v>
      </c>
      <c r="P22" s="0" t="n">
        <v>211.189</v>
      </c>
      <c r="Q22" s="0" t="n">
        <v>213.17</v>
      </c>
      <c r="R22" s="0" t="n">
        <v>215.151</v>
      </c>
      <c r="S22" s="0" t="n">
        <v>2</v>
      </c>
      <c r="T22" s="0" t="n">
        <v>2.80172</v>
      </c>
      <c r="U22" s="0" t="n">
        <v>12.9312</v>
      </c>
      <c r="V22" s="0" t="n">
        <v>45</v>
      </c>
      <c r="W22" s="0" t="n">
        <v>1</v>
      </c>
      <c r="X22" s="0" t="n">
        <v>15.410839</v>
      </c>
      <c r="Y22" s="0" t="n">
        <v>1</v>
      </c>
      <c r="Z22" s="5" t="n">
        <f aca="false">I22/Q22</f>
        <v>0.180216259323545</v>
      </c>
      <c r="AA22" s="6" t="n">
        <f aca="false">POWER(10,-ABS(X22)/10)</f>
        <v>0.0287684259277713</v>
      </c>
    </row>
    <row r="23" customFormat="false" ht="12" hidden="false" customHeight="false" outlineLevel="0" collapsed="false">
      <c r="A23" s="0" t="s">
        <v>127</v>
      </c>
      <c r="B23" s="0" t="s">
        <v>127</v>
      </c>
      <c r="C23" s="0" t="s">
        <v>128</v>
      </c>
      <c r="D23" s="0" t="s">
        <v>129</v>
      </c>
      <c r="E23" s="0" t="s">
        <v>130</v>
      </c>
      <c r="F23" s="0" t="s">
        <v>131</v>
      </c>
      <c r="G23" s="0" t="s">
        <v>132</v>
      </c>
      <c r="H23" s="0" t="n">
        <v>13.6259</v>
      </c>
      <c r="I23" s="0" t="n">
        <v>15</v>
      </c>
      <c r="J23" s="0" t="n">
        <v>14.097</v>
      </c>
      <c r="K23" s="0" t="n">
        <v>2</v>
      </c>
      <c r="L23" s="0" t="n">
        <v>0.333156</v>
      </c>
      <c r="M23" s="0" t="n">
        <v>3.81323</v>
      </c>
      <c r="N23" s="0" t="n">
        <v>40</v>
      </c>
      <c r="O23" s="0" t="n">
        <v>0.91614907</v>
      </c>
      <c r="P23" s="0" t="n">
        <v>78.964</v>
      </c>
      <c r="Q23" s="0" t="n">
        <v>80.0849</v>
      </c>
      <c r="R23" s="0" t="n">
        <v>81.2058</v>
      </c>
      <c r="S23" s="0" t="n">
        <v>2</v>
      </c>
      <c r="T23" s="0" t="n">
        <v>1.58517</v>
      </c>
      <c r="U23" s="0" t="n">
        <v>9.58151</v>
      </c>
      <c r="V23" s="0" t="n">
        <v>33</v>
      </c>
      <c r="W23" s="0" t="n">
        <v>0.99875776</v>
      </c>
      <c r="X23" s="0" t="n">
        <v>35.243226</v>
      </c>
      <c r="Y23" s="0" t="n">
        <v>1</v>
      </c>
      <c r="Z23" s="5" t="n">
        <f aca="false">I23/Q23</f>
        <v>0.187301226573299</v>
      </c>
      <c r="AA23" s="6" t="n">
        <f aca="false">POWER(10,-ABS(X23)/10)</f>
        <v>0.000299004276601144</v>
      </c>
    </row>
    <row r="24" customFormat="false" ht="12" hidden="false" customHeight="false" outlineLevel="0" collapsed="false">
      <c r="A24" s="0" t="s">
        <v>133</v>
      </c>
      <c r="B24" s="0" t="s">
        <v>133</v>
      </c>
      <c r="C24" s="0" t="s">
        <v>134</v>
      </c>
      <c r="D24" s="0" t="s">
        <v>135</v>
      </c>
      <c r="E24" s="0" t="s">
        <v>136</v>
      </c>
      <c r="F24" s="0" t="s">
        <v>137</v>
      </c>
      <c r="H24" s="0" t="n">
        <v>-9.96944</v>
      </c>
      <c r="I24" s="0" t="n">
        <v>15</v>
      </c>
      <c r="J24" s="0" t="n">
        <v>-1.52504</v>
      </c>
      <c r="K24" s="0" t="n">
        <v>2</v>
      </c>
      <c r="L24" s="0" t="n">
        <v>5.9711</v>
      </c>
      <c r="M24" s="0" t="n">
        <v>3.78443</v>
      </c>
      <c r="N24" s="0" t="n">
        <v>36</v>
      </c>
      <c r="O24" s="0" t="n">
        <v>0.21242236</v>
      </c>
      <c r="P24" s="0" t="n">
        <v>65.4994</v>
      </c>
      <c r="Q24" s="0" t="n">
        <v>76.4411</v>
      </c>
      <c r="R24" s="0" t="n">
        <v>87.3828</v>
      </c>
      <c r="S24" s="0" t="n">
        <v>2</v>
      </c>
      <c r="T24" s="0" t="n">
        <v>15.4739</v>
      </c>
      <c r="U24" s="0" t="n">
        <v>7.71153</v>
      </c>
      <c r="V24" s="0" t="n">
        <v>37</v>
      </c>
      <c r="W24" s="0" t="n">
        <v>0.99875776</v>
      </c>
      <c r="X24" s="0" t="n">
        <v>17.041905</v>
      </c>
      <c r="Y24" s="0" t="n">
        <v>1</v>
      </c>
      <c r="Z24" s="5" t="n">
        <f aca="false">I24/Q24</f>
        <v>0.196229515273851</v>
      </c>
      <c r="AA24" s="6" t="n">
        <f aca="false">POWER(10,-ABS(X24)/10)</f>
        <v>0.0197610264744895</v>
      </c>
    </row>
    <row r="25" customFormat="false" ht="12" hidden="false" customHeight="false" outlineLevel="0" collapsed="false">
      <c r="A25" s="0" t="s">
        <v>138</v>
      </c>
      <c r="B25" s="0" t="s">
        <v>138</v>
      </c>
      <c r="C25" s="0" t="s">
        <v>139</v>
      </c>
      <c r="D25" s="0" t="s">
        <v>140</v>
      </c>
      <c r="E25" s="0" t="s">
        <v>141</v>
      </c>
      <c r="G25" s="0" t="s">
        <v>142</v>
      </c>
      <c r="H25" s="0" t="n">
        <v>9.04017</v>
      </c>
      <c r="I25" s="0" t="n">
        <v>56.8125</v>
      </c>
      <c r="J25" s="0" t="n">
        <v>104.585</v>
      </c>
      <c r="K25" s="0" t="n">
        <v>2</v>
      </c>
      <c r="L25" s="0" t="n">
        <v>67.5603</v>
      </c>
      <c r="M25" s="0" t="n">
        <v>6.485</v>
      </c>
      <c r="N25" s="0" t="n">
        <v>43</v>
      </c>
      <c r="O25" s="0" t="n">
        <v>0.99565217</v>
      </c>
      <c r="P25" s="0" t="n">
        <v>264.488</v>
      </c>
      <c r="Q25" s="0" t="n">
        <v>270.626</v>
      </c>
      <c r="R25" s="0" t="n">
        <v>276.763</v>
      </c>
      <c r="S25" s="0" t="n">
        <v>2</v>
      </c>
      <c r="T25" s="0" t="n">
        <v>8.67965</v>
      </c>
      <c r="U25" s="0" t="n">
        <v>14.9597</v>
      </c>
      <c r="V25" s="0" t="n">
        <v>36</v>
      </c>
      <c r="W25" s="0" t="n">
        <v>1</v>
      </c>
      <c r="X25" s="0" t="n">
        <v>13.26218</v>
      </c>
      <c r="Y25" s="0" t="n">
        <v>1</v>
      </c>
      <c r="Z25" s="5" t="n">
        <f aca="false">I25/Q25</f>
        <v>0.209929940212692</v>
      </c>
      <c r="AA25" s="6" t="n">
        <f aca="false">POWER(10,-ABS(X25)/10)</f>
        <v>0.0471826142285745</v>
      </c>
    </row>
    <row r="26" customFormat="false" ht="12" hidden="false" customHeight="false" outlineLevel="0" collapsed="false">
      <c r="A26" s="0" t="s">
        <v>143</v>
      </c>
      <c r="B26" s="0" t="s">
        <v>143</v>
      </c>
      <c r="C26" s="0" t="s">
        <v>144</v>
      </c>
      <c r="D26" s="0" t="s">
        <v>145</v>
      </c>
      <c r="E26" s="0" t="s">
        <v>146</v>
      </c>
      <c r="H26" s="0" t="n">
        <v>30.7237</v>
      </c>
      <c r="I26" s="0" t="n">
        <v>33.2586</v>
      </c>
      <c r="J26" s="0" t="n">
        <v>35.7935</v>
      </c>
      <c r="K26" s="0" t="n">
        <v>2</v>
      </c>
      <c r="L26" s="0" t="n">
        <v>3.58485</v>
      </c>
      <c r="M26" s="0" t="n">
        <v>3.94953</v>
      </c>
      <c r="N26" s="0" t="n">
        <v>48</v>
      </c>
      <c r="O26" s="0" t="n">
        <v>0.9826087</v>
      </c>
      <c r="P26" s="0" t="n">
        <v>135.02</v>
      </c>
      <c r="Q26" s="0" t="n">
        <v>157.098</v>
      </c>
      <c r="R26" s="0" t="n">
        <v>179.176</v>
      </c>
      <c r="S26" s="0" t="n">
        <v>2</v>
      </c>
      <c r="T26" s="0" t="n">
        <v>31.2229</v>
      </c>
      <c r="U26" s="0" t="n">
        <v>9.9867</v>
      </c>
      <c r="V26" s="0" t="n">
        <v>50</v>
      </c>
      <c r="W26" s="0" t="n">
        <v>1</v>
      </c>
      <c r="X26" s="0" t="n">
        <v>15.124983</v>
      </c>
      <c r="Y26" s="0" t="n">
        <v>1</v>
      </c>
      <c r="Z26" s="5" t="n">
        <f aca="false">I26/Q26</f>
        <v>0.211706068823282</v>
      </c>
      <c r="AA26" s="6" t="n">
        <f aca="false">POWER(10,-ABS(X26)/10)</f>
        <v>0.0307256939249312</v>
      </c>
    </row>
    <row r="27" customFormat="false" ht="12" hidden="false" customHeight="false" outlineLevel="0" collapsed="false">
      <c r="A27" s="0" t="s">
        <v>147</v>
      </c>
      <c r="B27" s="0" t="s">
        <v>147</v>
      </c>
      <c r="C27" s="0" t="s">
        <v>148</v>
      </c>
      <c r="D27" s="0" t="s">
        <v>149</v>
      </c>
      <c r="E27" s="0" t="s">
        <v>150</v>
      </c>
      <c r="F27" s="0" t="s">
        <v>151</v>
      </c>
      <c r="G27" s="0" t="s">
        <v>152</v>
      </c>
      <c r="H27" s="0" t="n">
        <v>-6.04194</v>
      </c>
      <c r="I27" s="0" t="n">
        <v>15</v>
      </c>
      <c r="J27" s="0" t="n">
        <v>-4.15106</v>
      </c>
      <c r="K27" s="0" t="n">
        <v>2</v>
      </c>
      <c r="L27" s="0" t="n">
        <v>1.33705</v>
      </c>
      <c r="M27" s="0" t="n">
        <v>3.38727</v>
      </c>
      <c r="N27" s="0" t="n">
        <v>34</v>
      </c>
      <c r="O27" s="0" t="n">
        <v>0.29254658</v>
      </c>
      <c r="P27" s="0" t="n">
        <v>57.2264</v>
      </c>
      <c r="Q27" s="0" t="n">
        <v>68.717</v>
      </c>
      <c r="R27" s="0" t="n">
        <v>80.2075</v>
      </c>
      <c r="S27" s="0" t="n">
        <v>2</v>
      </c>
      <c r="T27" s="0" t="n">
        <v>16.2501</v>
      </c>
      <c r="U27" s="0" t="n">
        <v>6.28084</v>
      </c>
      <c r="V27" s="0" t="n">
        <v>48</v>
      </c>
      <c r="W27" s="0" t="n">
        <v>0.99751553</v>
      </c>
      <c r="X27" s="0" t="n">
        <v>16.282067</v>
      </c>
      <c r="Y27" s="0" t="n">
        <v>1</v>
      </c>
      <c r="Z27" s="5" t="n">
        <f aca="false">I27/Q27</f>
        <v>0.218286595747777</v>
      </c>
      <c r="AA27" s="6" t="n">
        <f aca="false">POWER(10,-ABS(X27)/10)</f>
        <v>0.0235392867821605</v>
      </c>
    </row>
    <row r="28" customFormat="false" ht="12" hidden="false" customHeight="false" outlineLevel="0" collapsed="false">
      <c r="A28" s="0" t="s">
        <v>153</v>
      </c>
      <c r="B28" s="0" t="s">
        <v>153</v>
      </c>
      <c r="C28" s="0" t="s">
        <v>154</v>
      </c>
      <c r="D28" s="0" t="s">
        <v>155</v>
      </c>
      <c r="H28" s="0" t="n">
        <v>4.19698</v>
      </c>
      <c r="I28" s="0" t="n">
        <v>15</v>
      </c>
      <c r="J28" s="0" t="n">
        <v>19.8192</v>
      </c>
      <c r="K28" s="0" t="n">
        <v>2</v>
      </c>
      <c r="L28" s="0" t="n">
        <v>11.0466</v>
      </c>
      <c r="M28" s="0" t="n">
        <v>4.81619</v>
      </c>
      <c r="N28" s="0" t="n">
        <v>28</v>
      </c>
      <c r="O28" s="0" t="n">
        <v>0.91304348</v>
      </c>
      <c r="P28" s="0" t="n">
        <v>62.4881</v>
      </c>
      <c r="Q28" s="0" t="n">
        <v>65.9253</v>
      </c>
      <c r="R28" s="0" t="n">
        <v>69.3624</v>
      </c>
      <c r="S28" s="0" t="n">
        <v>2</v>
      </c>
      <c r="T28" s="0" t="n">
        <v>4.8609</v>
      </c>
      <c r="U28" s="0" t="n">
        <v>10.9836</v>
      </c>
      <c r="V28" s="0" t="n">
        <v>24</v>
      </c>
      <c r="W28" s="0" t="n">
        <v>0.99751553</v>
      </c>
      <c r="X28" s="0" t="n">
        <v>16.171162</v>
      </c>
      <c r="Y28" s="0" t="n">
        <v>1</v>
      </c>
      <c r="Z28" s="5" t="n">
        <f aca="false">I28/Q28</f>
        <v>0.227530250146757</v>
      </c>
      <c r="AA28" s="6" t="n">
        <f aca="false">POWER(10,-ABS(X28)/10)</f>
        <v>0.0241481463925932</v>
      </c>
    </row>
    <row r="29" customFormat="false" ht="12" hidden="false" customHeight="false" outlineLevel="0" collapsed="false">
      <c r="A29" s="0" t="s">
        <v>156</v>
      </c>
      <c r="B29" s="0" t="s">
        <v>156</v>
      </c>
      <c r="C29" s="0" t="s">
        <v>157</v>
      </c>
      <c r="D29" s="0" t="s">
        <v>158</v>
      </c>
      <c r="H29" s="0" t="n">
        <v>13.8708</v>
      </c>
      <c r="I29" s="0" t="n">
        <v>15</v>
      </c>
      <c r="J29" s="0" t="n">
        <v>15.2461</v>
      </c>
      <c r="K29" s="0" t="n">
        <v>2</v>
      </c>
      <c r="L29" s="0" t="n">
        <v>0.972434</v>
      </c>
      <c r="M29" s="0" t="n">
        <v>3.28385</v>
      </c>
      <c r="N29" s="0" t="n">
        <v>46</v>
      </c>
      <c r="O29" s="0" t="n">
        <v>0.92298137</v>
      </c>
      <c r="P29" s="0" t="n">
        <v>62.5152</v>
      </c>
      <c r="Q29" s="0" t="n">
        <v>62.8324</v>
      </c>
      <c r="R29" s="0" t="n">
        <v>63.1496</v>
      </c>
      <c r="S29" s="0" t="n">
        <v>2</v>
      </c>
      <c r="T29" s="0" t="n">
        <v>0.448615</v>
      </c>
      <c r="U29" s="0" t="n">
        <v>7.9122</v>
      </c>
      <c r="V29" s="0" t="n">
        <v>46</v>
      </c>
      <c r="W29" s="0" t="n">
        <v>0.99751553</v>
      </c>
      <c r="X29" s="0" t="n">
        <v>36.090974</v>
      </c>
      <c r="Y29" s="0" t="n">
        <v>1</v>
      </c>
      <c r="Z29" s="5" t="n">
        <f aca="false">I29/Q29</f>
        <v>0.238730336577944</v>
      </c>
      <c r="AA29" s="6" t="n">
        <f aca="false">POWER(10,-ABS(X29)/10)</f>
        <v>0.000245981587497672</v>
      </c>
    </row>
    <row r="30" customFormat="false" ht="12" hidden="false" customHeight="false" outlineLevel="0" collapsed="false">
      <c r="A30" s="0" t="s">
        <v>159</v>
      </c>
      <c r="B30" s="0" t="s">
        <v>159</v>
      </c>
      <c r="C30" s="0" t="s">
        <v>160</v>
      </c>
      <c r="D30" s="0" t="s">
        <v>161</v>
      </c>
      <c r="E30" s="0" t="s">
        <v>162</v>
      </c>
      <c r="F30" s="0" t="s">
        <v>163</v>
      </c>
      <c r="G30" s="0" t="s">
        <v>164</v>
      </c>
      <c r="H30" s="0" t="n">
        <v>27.5779</v>
      </c>
      <c r="I30" s="0" t="n">
        <v>32.0266</v>
      </c>
      <c r="J30" s="0" t="n">
        <v>36.4753</v>
      </c>
      <c r="K30" s="0" t="n">
        <v>2</v>
      </c>
      <c r="L30" s="0" t="n">
        <v>6.2914</v>
      </c>
      <c r="M30" s="0" t="n">
        <v>4.90034</v>
      </c>
      <c r="N30" s="0" t="n">
        <v>40</v>
      </c>
      <c r="O30" s="0" t="n">
        <v>0.9826087</v>
      </c>
      <c r="P30" s="0" t="n">
        <v>110.964</v>
      </c>
      <c r="Q30" s="0" t="n">
        <v>132.591</v>
      </c>
      <c r="R30" s="0" t="n">
        <v>154.217</v>
      </c>
      <c r="S30" s="0" t="n">
        <v>2</v>
      </c>
      <c r="T30" s="0" t="n">
        <v>30.5843</v>
      </c>
      <c r="U30" s="0" t="n">
        <v>11.0858</v>
      </c>
      <c r="V30" s="0" t="n">
        <v>45</v>
      </c>
      <c r="W30" s="0" t="n">
        <v>1</v>
      </c>
      <c r="X30" s="0" t="n">
        <v>13.470134</v>
      </c>
      <c r="Y30" s="0" t="n">
        <v>1</v>
      </c>
      <c r="Z30" s="5" t="n">
        <f aca="false">I30/Q30</f>
        <v>0.241544297878438</v>
      </c>
      <c r="AA30" s="6" t="n">
        <f aca="false">POWER(10,-ABS(X30)/10)</f>
        <v>0.044976597731177</v>
      </c>
    </row>
    <row r="31" customFormat="false" ht="12" hidden="false" customHeight="false" outlineLevel="0" collapsed="false">
      <c r="A31" s="0" t="s">
        <v>165</v>
      </c>
      <c r="B31" s="0" t="s">
        <v>165</v>
      </c>
      <c r="C31" s="0" t="s">
        <v>166</v>
      </c>
      <c r="D31" s="0" t="s">
        <v>167</v>
      </c>
      <c r="E31" s="0" t="s">
        <v>168</v>
      </c>
      <c r="F31" s="0" t="s">
        <v>169</v>
      </c>
      <c r="G31" s="0" t="s">
        <v>170</v>
      </c>
      <c r="H31" s="0" t="n">
        <v>15.3805</v>
      </c>
      <c r="I31" s="0" t="n">
        <v>17.3257</v>
      </c>
      <c r="J31" s="0" t="n">
        <v>19.271</v>
      </c>
      <c r="K31" s="0" t="n">
        <v>2</v>
      </c>
      <c r="L31" s="0" t="n">
        <v>2.75094</v>
      </c>
      <c r="M31" s="0" t="n">
        <v>3.95499</v>
      </c>
      <c r="N31" s="0" t="n">
        <v>45</v>
      </c>
      <c r="O31" s="0" t="n">
        <v>0.94099379</v>
      </c>
      <c r="P31" s="0" t="n">
        <v>66.9649</v>
      </c>
      <c r="Q31" s="0" t="n">
        <v>70.7658</v>
      </c>
      <c r="R31" s="0" t="n">
        <v>74.5666</v>
      </c>
      <c r="S31" s="0" t="n">
        <v>2</v>
      </c>
      <c r="T31" s="0" t="n">
        <v>5.37518</v>
      </c>
      <c r="U31" s="0" t="n">
        <v>8.55602</v>
      </c>
      <c r="V31" s="0" t="n">
        <v>51</v>
      </c>
      <c r="W31" s="0" t="n">
        <v>0.99813665</v>
      </c>
      <c r="X31" s="0" t="n">
        <v>21.990779</v>
      </c>
      <c r="Y31" s="0" t="n">
        <v>1</v>
      </c>
      <c r="Z31" s="5" t="n">
        <f aca="false">I31/Q31</f>
        <v>0.24483154292045</v>
      </c>
      <c r="AA31" s="6" t="n">
        <f aca="false">POWER(10,-ABS(X31)/10)</f>
        <v>0.00632298424963534</v>
      </c>
    </row>
    <row r="32" customFormat="false" ht="12" hidden="false" customHeight="false" outlineLevel="0" collapsed="false">
      <c r="A32" s="0" t="s">
        <v>171</v>
      </c>
      <c r="B32" s="0" t="s">
        <v>171</v>
      </c>
      <c r="C32" s="0" t="s">
        <v>172</v>
      </c>
      <c r="D32" s="0" t="s">
        <v>173</v>
      </c>
      <c r="E32" s="0" t="s">
        <v>174</v>
      </c>
      <c r="G32" s="0" t="s">
        <v>175</v>
      </c>
      <c r="H32" s="0" t="n">
        <v>12.1573</v>
      </c>
      <c r="I32" s="0" t="n">
        <v>15</v>
      </c>
      <c r="J32" s="0" t="n">
        <v>15.6432</v>
      </c>
      <c r="K32" s="0" t="n">
        <v>2</v>
      </c>
      <c r="L32" s="0" t="n">
        <v>2.46486</v>
      </c>
      <c r="M32" s="0" t="n">
        <v>4.24267</v>
      </c>
      <c r="N32" s="0" t="n">
        <v>48</v>
      </c>
      <c r="O32" s="0" t="n">
        <v>0.9136646</v>
      </c>
      <c r="P32" s="0" t="n">
        <v>58.7534</v>
      </c>
      <c r="Q32" s="0" t="n">
        <v>60.2034</v>
      </c>
      <c r="R32" s="0" t="n">
        <v>61.6533</v>
      </c>
      <c r="S32" s="0" t="n">
        <v>2</v>
      </c>
      <c r="T32" s="0" t="n">
        <v>2.05055</v>
      </c>
      <c r="U32" s="0" t="n">
        <v>9.27626</v>
      </c>
      <c r="V32" s="0" t="n">
        <v>47</v>
      </c>
      <c r="W32" s="0" t="n">
        <v>0.99751553</v>
      </c>
      <c r="X32" s="0" t="n">
        <v>26.218037</v>
      </c>
      <c r="Y32" s="0" t="n">
        <v>1</v>
      </c>
      <c r="Z32" s="5" t="n">
        <f aca="false">I32/Q32</f>
        <v>0.249155363318351</v>
      </c>
      <c r="AA32" s="6" t="n">
        <f aca="false">POWER(10,-ABS(X32)/10)</f>
        <v>0.00238889081148681</v>
      </c>
    </row>
    <row r="33" customFormat="false" ht="12" hidden="false" customHeight="false" outlineLevel="0" collapsed="false">
      <c r="A33" s="0" t="s">
        <v>176</v>
      </c>
      <c r="B33" s="0" t="s">
        <v>176</v>
      </c>
      <c r="C33" s="0" t="s">
        <v>177</v>
      </c>
      <c r="D33" s="0" t="s">
        <v>178</v>
      </c>
      <c r="E33" s="0" t="s">
        <v>179</v>
      </c>
      <c r="F33" s="0" t="s">
        <v>180</v>
      </c>
      <c r="G33" s="0" t="s">
        <v>181</v>
      </c>
      <c r="H33" s="0" t="n">
        <v>7.14874</v>
      </c>
      <c r="I33" s="0" t="n">
        <v>15</v>
      </c>
      <c r="J33" s="0" t="n">
        <v>9.41628</v>
      </c>
      <c r="K33" s="0" t="n">
        <v>2</v>
      </c>
      <c r="L33" s="0" t="n">
        <v>1.60339</v>
      </c>
      <c r="M33" s="0" t="n">
        <v>4.82345</v>
      </c>
      <c r="N33" s="0" t="n">
        <v>39</v>
      </c>
      <c r="O33" s="0" t="n">
        <v>0.8378882</v>
      </c>
      <c r="P33" s="0" t="n">
        <v>52.1186</v>
      </c>
      <c r="Q33" s="0" t="n">
        <v>57.1343</v>
      </c>
      <c r="R33" s="0" t="n">
        <v>62.15</v>
      </c>
      <c r="S33" s="0" t="n">
        <v>2</v>
      </c>
      <c r="T33" s="0" t="n">
        <v>7.09332</v>
      </c>
      <c r="U33" s="0" t="n">
        <v>7.80041</v>
      </c>
      <c r="V33" s="0" t="n">
        <v>48</v>
      </c>
      <c r="W33" s="0" t="n">
        <v>0.99689441</v>
      </c>
      <c r="X33" s="0" t="n">
        <v>19.625964</v>
      </c>
      <c r="Y33" s="0" t="n">
        <v>1</v>
      </c>
      <c r="Z33" s="5" t="n">
        <f aca="false">I33/Q33</f>
        <v>0.262539315262461</v>
      </c>
      <c r="AA33" s="6" t="n">
        <f aca="false">POWER(10,-ABS(X33)/10)</f>
        <v>0.0108994253185715</v>
      </c>
    </row>
    <row r="34" customFormat="false" ht="12" hidden="false" customHeight="false" outlineLevel="0" collapsed="false">
      <c r="A34" s="0" t="s">
        <v>182</v>
      </c>
      <c r="B34" s="0" t="s">
        <v>182</v>
      </c>
      <c r="C34" s="0" t="s">
        <v>183</v>
      </c>
      <c r="D34" s="0" t="s">
        <v>184</v>
      </c>
      <c r="E34" s="0" t="s">
        <v>185</v>
      </c>
      <c r="F34" s="0" t="s">
        <v>186</v>
      </c>
      <c r="H34" s="0" t="n">
        <v>16.0957</v>
      </c>
      <c r="I34" s="0" t="n">
        <v>16.4296</v>
      </c>
      <c r="J34" s="0" t="n">
        <v>16.7635</v>
      </c>
      <c r="K34" s="0" t="n">
        <v>2</v>
      </c>
      <c r="L34" s="0" t="n">
        <v>0.47219</v>
      </c>
      <c r="M34" s="0" t="n">
        <v>4.00133</v>
      </c>
      <c r="N34" s="0" t="n">
        <v>51</v>
      </c>
      <c r="O34" s="0" t="n">
        <v>0.94037267</v>
      </c>
      <c r="P34" s="0" t="n">
        <v>54.9341</v>
      </c>
      <c r="Q34" s="0" t="n">
        <v>62.0629</v>
      </c>
      <c r="R34" s="0" t="n">
        <v>69.1917</v>
      </c>
      <c r="S34" s="0" t="n">
        <v>2</v>
      </c>
      <c r="T34" s="0" t="n">
        <v>10.0817</v>
      </c>
      <c r="U34" s="0" t="n">
        <v>7.41821</v>
      </c>
      <c r="V34" s="0" t="n">
        <v>50</v>
      </c>
      <c r="W34" s="0" t="n">
        <v>0.99751553</v>
      </c>
      <c r="X34" s="0" t="n">
        <v>16.271611</v>
      </c>
      <c r="Y34" s="0" t="n">
        <v>1</v>
      </c>
      <c r="Z34" s="5" t="n">
        <f aca="false">I34/Q34</f>
        <v>0.264724980624496</v>
      </c>
      <c r="AA34" s="6" t="n">
        <f aca="false">POWER(10,-ABS(X34)/10)</f>
        <v>0.0235960278452199</v>
      </c>
    </row>
    <row r="35" customFormat="false" ht="12" hidden="false" customHeight="false" outlineLevel="0" collapsed="false">
      <c r="A35" s="0" t="s">
        <v>187</v>
      </c>
      <c r="B35" s="0" t="s">
        <v>187</v>
      </c>
      <c r="C35" s="0" t="s">
        <v>188</v>
      </c>
      <c r="D35" s="0" t="s">
        <v>189</v>
      </c>
      <c r="E35" s="0" t="s">
        <v>190</v>
      </c>
      <c r="F35" s="0" t="s">
        <v>191</v>
      </c>
      <c r="G35" s="0" t="s">
        <v>192</v>
      </c>
      <c r="H35" s="0" t="n">
        <v>3.31615</v>
      </c>
      <c r="I35" s="0" t="n">
        <v>15</v>
      </c>
      <c r="J35" s="0" t="n">
        <v>4.9291</v>
      </c>
      <c r="K35" s="0" t="n">
        <v>2</v>
      </c>
      <c r="L35" s="0" t="n">
        <v>1.14052</v>
      </c>
      <c r="M35" s="0" t="n">
        <v>3.22025</v>
      </c>
      <c r="N35" s="0" t="n">
        <v>47</v>
      </c>
      <c r="O35" s="0" t="n">
        <v>0.75031056</v>
      </c>
      <c r="P35" s="0" t="n">
        <v>47.0364</v>
      </c>
      <c r="Q35" s="0" t="n">
        <v>56.4886</v>
      </c>
      <c r="R35" s="0" t="n">
        <v>65.9408</v>
      </c>
      <c r="S35" s="0" t="n">
        <v>2</v>
      </c>
      <c r="T35" s="0" t="n">
        <v>13.3675</v>
      </c>
      <c r="U35" s="0" t="n">
        <v>7.29367</v>
      </c>
      <c r="V35" s="0" t="n">
        <v>44</v>
      </c>
      <c r="W35" s="0" t="n">
        <v>0.99751553</v>
      </c>
      <c r="X35" s="0" t="n">
        <v>15.046406</v>
      </c>
      <c r="Y35" s="0" t="n">
        <v>1</v>
      </c>
      <c r="Z35" s="5" t="n">
        <f aca="false">I35/Q35</f>
        <v>0.265540303707297</v>
      </c>
      <c r="AA35" s="6" t="n">
        <f aca="false">POWER(10,-ABS(X35)/10)</f>
        <v>0.031286674219593</v>
      </c>
    </row>
    <row r="36" customFormat="false" ht="12" hidden="false" customHeight="false" outlineLevel="0" collapsed="false">
      <c r="A36" s="0" t="s">
        <v>193</v>
      </c>
      <c r="B36" s="0" t="s">
        <v>193</v>
      </c>
      <c r="C36" s="0" t="s">
        <v>194</v>
      </c>
      <c r="D36" s="0" t="s">
        <v>195</v>
      </c>
      <c r="E36" s="0" t="s">
        <v>196</v>
      </c>
      <c r="F36" s="0" t="s">
        <v>197</v>
      </c>
      <c r="G36" s="0" t="s">
        <v>198</v>
      </c>
      <c r="H36" s="0" t="n">
        <v>1.45697</v>
      </c>
      <c r="I36" s="0" t="n">
        <v>15</v>
      </c>
      <c r="J36" s="0" t="n">
        <v>12.8811</v>
      </c>
      <c r="K36" s="0" t="n">
        <v>2</v>
      </c>
      <c r="L36" s="0" t="n">
        <v>8.07811</v>
      </c>
      <c r="M36" s="0" t="n">
        <v>3.22851</v>
      </c>
      <c r="N36" s="0" t="n">
        <v>45</v>
      </c>
      <c r="O36" s="0" t="n">
        <v>0.84347826</v>
      </c>
      <c r="P36" s="0" t="n">
        <v>51.8657</v>
      </c>
      <c r="Q36" s="0" t="n">
        <v>55.9235</v>
      </c>
      <c r="R36" s="0" t="n">
        <v>59.9813</v>
      </c>
      <c r="S36" s="0" t="n">
        <v>2</v>
      </c>
      <c r="T36" s="0" t="n">
        <v>5.73861</v>
      </c>
      <c r="U36" s="0" t="n">
        <v>8.7181</v>
      </c>
      <c r="V36" s="0" t="n">
        <v>42</v>
      </c>
      <c r="W36" s="0" t="n">
        <v>0.99751553</v>
      </c>
      <c r="X36" s="0" t="n">
        <v>16.982093</v>
      </c>
      <c r="Y36" s="0" t="n">
        <v>1</v>
      </c>
      <c r="Z36" s="5" t="n">
        <f aca="false">I36/Q36</f>
        <v>0.268223555392635</v>
      </c>
      <c r="AA36" s="6" t="n">
        <f aca="false">POWER(10,-ABS(X36)/10)</f>
        <v>0.0200350624277583</v>
      </c>
    </row>
    <row r="37" customFormat="false" ht="12" hidden="false" customHeight="false" outlineLevel="0" collapsed="false">
      <c r="A37" s="0" t="s">
        <v>199</v>
      </c>
      <c r="B37" s="0" t="s">
        <v>199</v>
      </c>
      <c r="C37" s="0" t="s">
        <v>200</v>
      </c>
      <c r="D37" s="0" t="s">
        <v>201</v>
      </c>
      <c r="E37" s="0" t="s">
        <v>202</v>
      </c>
      <c r="F37" s="0" t="s">
        <v>203</v>
      </c>
      <c r="H37" s="0" t="n">
        <v>8.86314</v>
      </c>
      <c r="I37" s="0" t="n">
        <v>15</v>
      </c>
      <c r="J37" s="0" t="n">
        <v>9.8657</v>
      </c>
      <c r="K37" s="0" t="n">
        <v>2</v>
      </c>
      <c r="L37" s="0" t="n">
        <v>0.708917</v>
      </c>
      <c r="M37" s="0" t="n">
        <v>3.53609</v>
      </c>
      <c r="N37" s="0" t="n">
        <v>48</v>
      </c>
      <c r="O37" s="0" t="n">
        <v>0.85590062</v>
      </c>
      <c r="P37" s="0" t="n">
        <v>53.5787</v>
      </c>
      <c r="Q37" s="0" t="n">
        <v>55.8445</v>
      </c>
      <c r="R37" s="0" t="n">
        <v>58.1103</v>
      </c>
      <c r="S37" s="0" t="n">
        <v>2</v>
      </c>
      <c r="T37" s="0" t="n">
        <v>3.20431</v>
      </c>
      <c r="U37" s="0" t="n">
        <v>7.36815</v>
      </c>
      <c r="V37" s="0" t="n">
        <v>53</v>
      </c>
      <c r="W37" s="0" t="n">
        <v>0.99689441</v>
      </c>
      <c r="X37" s="0" t="n">
        <v>26.049608</v>
      </c>
      <c r="Y37" s="0" t="n">
        <v>1</v>
      </c>
      <c r="Z37" s="5" t="n">
        <f aca="false">I37/Q37</f>
        <v>0.268602995818747</v>
      </c>
      <c r="AA37" s="6" t="n">
        <f aca="false">POWER(10,-ABS(X37)/10)</f>
        <v>0.00248335724632172</v>
      </c>
    </row>
    <row r="38" customFormat="false" ht="12" hidden="false" customHeight="false" outlineLevel="0" collapsed="false">
      <c r="A38" s="0" t="s">
        <v>204</v>
      </c>
      <c r="B38" s="0" t="s">
        <v>204</v>
      </c>
      <c r="C38" s="0" t="s">
        <v>205</v>
      </c>
      <c r="D38" s="0" t="s">
        <v>206</v>
      </c>
      <c r="E38" s="0" t="s">
        <v>207</v>
      </c>
      <c r="F38" s="0" t="s">
        <v>208</v>
      </c>
      <c r="G38" s="0" t="s">
        <v>209</v>
      </c>
      <c r="H38" s="0" t="n">
        <v>-0.110348</v>
      </c>
      <c r="I38" s="0" t="n">
        <v>15</v>
      </c>
      <c r="J38" s="0" t="n">
        <v>9.55271</v>
      </c>
      <c r="K38" s="0" t="n">
        <v>2</v>
      </c>
      <c r="L38" s="0" t="n">
        <v>6.83281</v>
      </c>
      <c r="M38" s="0" t="n">
        <v>3.859</v>
      </c>
      <c r="N38" s="0" t="n">
        <v>42</v>
      </c>
      <c r="O38" s="0" t="n">
        <v>0.73540373</v>
      </c>
      <c r="P38" s="0" t="n">
        <v>53.17</v>
      </c>
      <c r="Q38" s="0" t="n">
        <v>55.2628</v>
      </c>
      <c r="R38" s="0" t="n">
        <v>57.3556</v>
      </c>
      <c r="S38" s="0" t="n">
        <v>2</v>
      </c>
      <c r="T38" s="0" t="n">
        <v>2.95967</v>
      </c>
      <c r="U38" s="0" t="n">
        <v>11.0318</v>
      </c>
      <c r="V38" s="0" t="n">
        <v>39</v>
      </c>
      <c r="W38" s="0" t="n">
        <v>0.99689441</v>
      </c>
      <c r="X38" s="0" t="n">
        <v>19.714504</v>
      </c>
      <c r="Y38" s="0" t="n">
        <v>1</v>
      </c>
      <c r="Z38" s="5" t="n">
        <f aca="false">I38/Q38</f>
        <v>0.271430329263085</v>
      </c>
      <c r="AA38" s="6" t="n">
        <f aca="false">POWER(10,-ABS(X38)/10)</f>
        <v>0.0106794675387294</v>
      </c>
    </row>
    <row r="39" customFormat="false" ht="12" hidden="false" customHeight="false" outlineLevel="0" collapsed="false">
      <c r="A39" s="0" t="s">
        <v>210</v>
      </c>
      <c r="B39" s="0" t="s">
        <v>210</v>
      </c>
      <c r="C39" s="0" t="s">
        <v>211</v>
      </c>
      <c r="D39" s="0" t="s">
        <v>212</v>
      </c>
      <c r="H39" s="0" t="n">
        <v>17.4754</v>
      </c>
      <c r="I39" s="0" t="n">
        <v>17.5757</v>
      </c>
      <c r="J39" s="0" t="n">
        <v>17.676</v>
      </c>
      <c r="K39" s="0" t="n">
        <v>2</v>
      </c>
      <c r="L39" s="0" t="n">
        <v>0.141883</v>
      </c>
      <c r="M39" s="0" t="n">
        <v>4.83903</v>
      </c>
      <c r="N39" s="0" t="n">
        <v>46</v>
      </c>
      <c r="O39" s="0" t="n">
        <v>0.9447205</v>
      </c>
      <c r="P39" s="0" t="n">
        <v>62.5305</v>
      </c>
      <c r="Q39" s="0" t="n">
        <v>63.3243</v>
      </c>
      <c r="R39" s="0" t="n">
        <v>64.1181</v>
      </c>
      <c r="S39" s="0" t="n">
        <v>2</v>
      </c>
      <c r="T39" s="0" t="n">
        <v>1.12261</v>
      </c>
      <c r="U39" s="0" t="n">
        <v>8.98596</v>
      </c>
      <c r="V39" s="0" t="n">
        <v>50</v>
      </c>
      <c r="W39" s="0" t="n">
        <v>0.99751553</v>
      </c>
      <c r="X39" s="0" t="n">
        <v>35.146419</v>
      </c>
      <c r="Y39" s="0" t="n">
        <v>1</v>
      </c>
      <c r="Z39" s="5" t="n">
        <f aca="false">I39/Q39</f>
        <v>0.277550640117617</v>
      </c>
      <c r="AA39" s="6" t="n">
        <f aca="false">POWER(10,-ABS(X39)/10)</f>
        <v>0.000305744110469299</v>
      </c>
    </row>
    <row r="40" customFormat="false" ht="12" hidden="false" customHeight="false" outlineLevel="0" collapsed="false">
      <c r="A40" s="0" t="s">
        <v>213</v>
      </c>
      <c r="B40" s="0" t="s">
        <v>213</v>
      </c>
      <c r="C40" s="0" t="s">
        <v>214</v>
      </c>
      <c r="D40" s="0" t="s">
        <v>215</v>
      </c>
      <c r="E40" s="0" t="s">
        <v>216</v>
      </c>
      <c r="F40" s="0" t="s">
        <v>217</v>
      </c>
      <c r="G40" s="0" t="s">
        <v>218</v>
      </c>
      <c r="H40" s="0" t="n">
        <v>2.85909</v>
      </c>
      <c r="I40" s="0" t="n">
        <v>15</v>
      </c>
      <c r="J40" s="0" t="n">
        <v>3.59463</v>
      </c>
      <c r="K40" s="0" t="n">
        <v>2</v>
      </c>
      <c r="L40" s="0" t="n">
        <v>0.520102</v>
      </c>
      <c r="M40" s="0" t="n">
        <v>3.62077</v>
      </c>
      <c r="N40" s="0" t="n">
        <v>42</v>
      </c>
      <c r="O40" s="0" t="n">
        <v>0.70745342</v>
      </c>
      <c r="P40" s="0" t="n">
        <v>45.1154</v>
      </c>
      <c r="Q40" s="0" t="n">
        <v>52.8905</v>
      </c>
      <c r="R40" s="0" t="n">
        <v>60.6655</v>
      </c>
      <c r="S40" s="0" t="n">
        <v>2</v>
      </c>
      <c r="T40" s="0" t="n">
        <v>10.9956</v>
      </c>
      <c r="U40" s="0" t="n">
        <v>8.33519</v>
      </c>
      <c r="V40" s="0" t="n">
        <v>45</v>
      </c>
      <c r="W40" s="0" t="n">
        <v>0.99689441</v>
      </c>
      <c r="X40" s="0" t="n">
        <v>16.253491</v>
      </c>
      <c r="Y40" s="0" t="n">
        <v>1</v>
      </c>
      <c r="Z40" s="5" t="n">
        <f aca="false">I40/Q40</f>
        <v>0.283604806156115</v>
      </c>
      <c r="AA40" s="6" t="n">
        <f aca="false">POWER(10,-ABS(X40)/10)</f>
        <v>0.0236946828443414</v>
      </c>
    </row>
    <row r="41" customFormat="false" ht="12" hidden="false" customHeight="false" outlineLevel="0" collapsed="false">
      <c r="A41" s="0" t="s">
        <v>219</v>
      </c>
      <c r="B41" s="0" t="s">
        <v>219</v>
      </c>
      <c r="C41" s="0" t="s">
        <v>220</v>
      </c>
      <c r="D41" s="0" t="s">
        <v>221</v>
      </c>
      <c r="E41" s="0" t="s">
        <v>222</v>
      </c>
      <c r="F41" s="0" t="s">
        <v>223</v>
      </c>
      <c r="G41" s="0" t="s">
        <v>224</v>
      </c>
      <c r="H41" s="0" t="n">
        <v>11.9664</v>
      </c>
      <c r="I41" s="0" t="n">
        <v>17.3766</v>
      </c>
      <c r="J41" s="0" t="n">
        <v>22.7867</v>
      </c>
      <c r="K41" s="0" t="n">
        <v>2</v>
      </c>
      <c r="L41" s="0" t="n">
        <v>7.6511</v>
      </c>
      <c r="M41" s="0" t="n">
        <v>3.19483</v>
      </c>
      <c r="N41" s="0" t="n">
        <v>46</v>
      </c>
      <c r="O41" s="0" t="n">
        <v>0.93975155</v>
      </c>
      <c r="P41" s="0" t="n">
        <v>56.6731</v>
      </c>
      <c r="Q41" s="0" t="n">
        <v>60.5663</v>
      </c>
      <c r="R41" s="0" t="n">
        <v>64.4594</v>
      </c>
      <c r="S41" s="0" t="n">
        <v>2</v>
      </c>
      <c r="T41" s="0" t="n">
        <v>5.50576</v>
      </c>
      <c r="U41" s="0" t="n">
        <v>7.95591</v>
      </c>
      <c r="V41" s="0" t="n">
        <v>49</v>
      </c>
      <c r="W41" s="0" t="n">
        <v>0.99751553</v>
      </c>
      <c r="X41" s="0" t="n">
        <v>16.383058</v>
      </c>
      <c r="Y41" s="0" t="n">
        <v>1</v>
      </c>
      <c r="Z41" s="5" t="n">
        <f aca="false">I41/Q41</f>
        <v>0.286902122137228</v>
      </c>
      <c r="AA41" s="6" t="n">
        <f aca="false">POWER(10,-ABS(X41)/10)</f>
        <v>0.0229982187237486</v>
      </c>
    </row>
    <row r="42" customFormat="false" ht="12" hidden="false" customHeight="false" outlineLevel="0" collapsed="false">
      <c r="A42" s="0" t="s">
        <v>225</v>
      </c>
      <c r="B42" s="0" t="s">
        <v>225</v>
      </c>
      <c r="C42" s="0" t="s">
        <v>226</v>
      </c>
      <c r="D42" s="0" t="s">
        <v>227</v>
      </c>
      <c r="E42" s="0" t="s">
        <v>228</v>
      </c>
      <c r="G42" s="0" t="s">
        <v>229</v>
      </c>
      <c r="H42" s="0" t="n">
        <v>11.1622</v>
      </c>
      <c r="I42" s="0" t="n">
        <v>15.5526</v>
      </c>
      <c r="J42" s="0" t="n">
        <v>19.943</v>
      </c>
      <c r="K42" s="0" t="n">
        <v>2</v>
      </c>
      <c r="L42" s="0" t="n">
        <v>6.20898</v>
      </c>
      <c r="M42" s="0" t="n">
        <v>3.8203</v>
      </c>
      <c r="N42" s="0" t="n">
        <v>50</v>
      </c>
      <c r="O42" s="0" t="n">
        <v>0.92670807</v>
      </c>
      <c r="P42" s="0" t="n">
        <v>52.3099</v>
      </c>
      <c r="Q42" s="0" t="n">
        <v>53.9717</v>
      </c>
      <c r="R42" s="0" t="n">
        <v>55.6335</v>
      </c>
      <c r="S42" s="0" t="n">
        <v>2</v>
      </c>
      <c r="T42" s="0" t="n">
        <v>2.35015</v>
      </c>
      <c r="U42" s="0" t="n">
        <v>7.75861</v>
      </c>
      <c r="V42" s="0" t="n">
        <v>48</v>
      </c>
      <c r="W42" s="0" t="n">
        <v>0.99689441</v>
      </c>
      <c r="X42" s="0" t="n">
        <v>18.355313</v>
      </c>
      <c r="Y42" s="0" t="n">
        <v>1</v>
      </c>
      <c r="Z42" s="5" t="n">
        <f aca="false">I42/Q42</f>
        <v>0.288162129412266</v>
      </c>
      <c r="AA42" s="6" t="n">
        <f aca="false">POWER(10,-ABS(X42)/10)</f>
        <v>0.0146038949404398</v>
      </c>
    </row>
    <row r="43" customFormat="false" ht="12" hidden="false" customHeight="false" outlineLevel="0" collapsed="false">
      <c r="A43" s="0" t="s">
        <v>230</v>
      </c>
      <c r="B43" s="0" t="s">
        <v>230</v>
      </c>
      <c r="C43" s="0" t="s">
        <v>231</v>
      </c>
      <c r="D43" s="0" t="s">
        <v>232</v>
      </c>
      <c r="E43" s="0" t="s">
        <v>233</v>
      </c>
      <c r="F43" s="0" t="s">
        <v>234</v>
      </c>
      <c r="G43" s="0" t="s">
        <v>235</v>
      </c>
      <c r="H43" s="0" t="n">
        <v>8.36255</v>
      </c>
      <c r="I43" s="0" t="n">
        <v>15</v>
      </c>
      <c r="J43" s="0" t="n">
        <v>12.5281</v>
      </c>
      <c r="K43" s="0" t="n">
        <v>2</v>
      </c>
      <c r="L43" s="0" t="n">
        <v>2.94547</v>
      </c>
      <c r="M43" s="0" t="n">
        <v>4.68006</v>
      </c>
      <c r="N43" s="0" t="n">
        <v>45</v>
      </c>
      <c r="O43" s="0" t="n">
        <v>0.87826087</v>
      </c>
      <c r="P43" s="0" t="n">
        <v>47.7863</v>
      </c>
      <c r="Q43" s="0" t="n">
        <v>50.8764</v>
      </c>
      <c r="R43" s="0" t="n">
        <v>53.9664</v>
      </c>
      <c r="S43" s="0" t="n">
        <v>2</v>
      </c>
      <c r="T43" s="0" t="n">
        <v>4.36999</v>
      </c>
      <c r="U43" s="0" t="n">
        <v>8.00993</v>
      </c>
      <c r="V43" s="0" t="n">
        <v>47</v>
      </c>
      <c r="W43" s="0" t="n">
        <v>0.99689441</v>
      </c>
      <c r="X43" s="0" t="n">
        <v>20.763344</v>
      </c>
      <c r="Y43" s="0" t="n">
        <v>1</v>
      </c>
      <c r="Z43" s="5" t="n">
        <f aca="false">I43/Q43</f>
        <v>0.294832181522278</v>
      </c>
      <c r="AA43" s="6" t="n">
        <f aca="false">POWER(10,-ABS(X43)/10)</f>
        <v>0.00838813864163109</v>
      </c>
    </row>
    <row r="44" customFormat="false" ht="12" hidden="false" customHeight="false" outlineLevel="0" collapsed="false">
      <c r="A44" s="0" t="s">
        <v>236</v>
      </c>
      <c r="B44" s="0" t="s">
        <v>236</v>
      </c>
      <c r="C44" s="0" t="s">
        <v>237</v>
      </c>
      <c r="D44" s="0" t="s">
        <v>238</v>
      </c>
      <c r="E44" s="0" t="s">
        <v>239</v>
      </c>
      <c r="H44" s="0" t="n">
        <v>6.1084</v>
      </c>
      <c r="I44" s="0" t="n">
        <v>15</v>
      </c>
      <c r="J44" s="0" t="n">
        <v>10.9702</v>
      </c>
      <c r="K44" s="0" t="n">
        <v>2</v>
      </c>
      <c r="L44" s="0" t="n">
        <v>3.43783</v>
      </c>
      <c r="M44" s="0" t="n">
        <v>2.82679</v>
      </c>
      <c r="N44" s="0" t="n">
        <v>49</v>
      </c>
      <c r="O44" s="0" t="n">
        <v>0.8378882</v>
      </c>
      <c r="P44" s="0" t="n">
        <v>49.1278</v>
      </c>
      <c r="Q44" s="0" t="n">
        <v>50.5944</v>
      </c>
      <c r="R44" s="0" t="n">
        <v>52.0611</v>
      </c>
      <c r="S44" s="0" t="n">
        <v>2</v>
      </c>
      <c r="T44" s="0" t="n">
        <v>2.07412</v>
      </c>
      <c r="U44" s="0" t="n">
        <v>7.99808</v>
      </c>
      <c r="V44" s="0" t="n">
        <v>52</v>
      </c>
      <c r="W44" s="0" t="n">
        <v>0.99689441</v>
      </c>
      <c r="X44" s="0" t="n">
        <v>23.442415</v>
      </c>
      <c r="Y44" s="0" t="n">
        <v>1</v>
      </c>
      <c r="Z44" s="5" t="n">
        <f aca="false">I44/Q44</f>
        <v>0.296475499264741</v>
      </c>
      <c r="AA44" s="6" t="n">
        <f aca="false">POWER(10,-ABS(X44)/10)</f>
        <v>0.0045264580520813</v>
      </c>
    </row>
    <row r="45" customFormat="false" ht="12" hidden="false" customHeight="false" outlineLevel="0" collapsed="false">
      <c r="A45" s="0" t="s">
        <v>240</v>
      </c>
      <c r="B45" s="0" t="s">
        <v>240</v>
      </c>
      <c r="C45" s="0" t="s">
        <v>241</v>
      </c>
      <c r="D45" s="0" t="s">
        <v>242</v>
      </c>
      <c r="E45" s="0" t="s">
        <v>243</v>
      </c>
      <c r="F45" s="0" t="s">
        <v>244</v>
      </c>
      <c r="G45" s="0" t="s">
        <v>245</v>
      </c>
      <c r="H45" s="0" t="n">
        <v>77.4453</v>
      </c>
      <c r="I45" s="0" t="n">
        <v>84.1788</v>
      </c>
      <c r="J45" s="0" t="n">
        <v>90.9123</v>
      </c>
      <c r="K45" s="0" t="n">
        <v>2</v>
      </c>
      <c r="L45" s="0" t="n">
        <v>9.52265</v>
      </c>
      <c r="M45" s="0" t="n">
        <v>7.32124</v>
      </c>
      <c r="N45" s="0" t="n">
        <v>41</v>
      </c>
      <c r="O45" s="0" t="n">
        <v>0.99627329</v>
      </c>
      <c r="P45" s="0" t="n">
        <v>272.102</v>
      </c>
      <c r="Q45" s="0" t="n">
        <v>279.113</v>
      </c>
      <c r="R45" s="0" t="n">
        <v>286.125</v>
      </c>
      <c r="S45" s="0" t="n">
        <v>2</v>
      </c>
      <c r="T45" s="0" t="n">
        <v>9.91561</v>
      </c>
      <c r="U45" s="0" t="n">
        <v>13.1947</v>
      </c>
      <c r="V45" s="0" t="n">
        <v>68</v>
      </c>
      <c r="W45" s="0" t="n">
        <v>1</v>
      </c>
      <c r="X45" s="0" t="n">
        <v>26.059606</v>
      </c>
      <c r="Y45" s="0" t="n">
        <v>1</v>
      </c>
      <c r="Z45" s="5" t="n">
        <f aca="false">I45/Q45</f>
        <v>0.301593978066231</v>
      </c>
      <c r="AA45" s="6" t="n">
        <f aca="false">POWER(10,-ABS(X45)/10)</f>
        <v>0.00247764682414765</v>
      </c>
    </row>
    <row r="46" customFormat="false" ht="12" hidden="false" customHeight="false" outlineLevel="0" collapsed="false">
      <c r="A46" s="0" t="s">
        <v>246</v>
      </c>
      <c r="B46" s="0" t="s">
        <v>246</v>
      </c>
      <c r="C46" s="0" t="s">
        <v>247</v>
      </c>
      <c r="D46" s="0" t="s">
        <v>248</v>
      </c>
      <c r="E46" s="0" t="s">
        <v>249</v>
      </c>
      <c r="F46" s="0" t="s">
        <v>250</v>
      </c>
      <c r="H46" s="0" t="n">
        <v>7.07348</v>
      </c>
      <c r="I46" s="0" t="n">
        <v>15</v>
      </c>
      <c r="J46" s="0" t="n">
        <v>10.7812</v>
      </c>
      <c r="K46" s="0" t="n">
        <v>2</v>
      </c>
      <c r="L46" s="0" t="n">
        <v>2.62175</v>
      </c>
      <c r="M46" s="0" t="n">
        <v>3.32193</v>
      </c>
      <c r="N46" s="0" t="n">
        <v>49</v>
      </c>
      <c r="O46" s="0" t="n">
        <v>0.84906832</v>
      </c>
      <c r="P46" s="0" t="n">
        <v>47.5356</v>
      </c>
      <c r="Q46" s="0" t="n">
        <v>48.9735</v>
      </c>
      <c r="R46" s="0" t="n">
        <v>50.4114</v>
      </c>
      <c r="S46" s="0" t="n">
        <v>2</v>
      </c>
      <c r="T46" s="0" t="n">
        <v>2.03347</v>
      </c>
      <c r="U46" s="0" t="n">
        <v>7.12722</v>
      </c>
      <c r="V46" s="0" t="n">
        <v>50</v>
      </c>
      <c r="W46" s="0" t="n">
        <v>0.99689441</v>
      </c>
      <c r="X46" s="0" t="n">
        <v>24.666509</v>
      </c>
      <c r="Y46" s="0" t="n">
        <v>1</v>
      </c>
      <c r="Z46" s="5" t="n">
        <f aca="false">I46/Q46</f>
        <v>0.306288094581764</v>
      </c>
      <c r="AA46" s="6" t="n">
        <f aca="false">POWER(10,-ABS(X46)/10)</f>
        <v>0.00341467283817899</v>
      </c>
    </row>
    <row r="47" customFormat="false" ht="12" hidden="false" customHeight="false" outlineLevel="0" collapsed="false">
      <c r="A47" s="0" t="s">
        <v>251</v>
      </c>
      <c r="B47" s="0" t="s">
        <v>251</v>
      </c>
      <c r="C47" s="0" t="s">
        <v>252</v>
      </c>
      <c r="D47" s="0" t="s">
        <v>253</v>
      </c>
      <c r="E47" s="0" t="s">
        <v>254</v>
      </c>
      <c r="F47" s="0" t="s">
        <v>255</v>
      </c>
      <c r="G47" s="0" t="s">
        <v>256</v>
      </c>
      <c r="H47" s="0" t="n">
        <v>10.6083</v>
      </c>
      <c r="I47" s="0" t="n">
        <v>15</v>
      </c>
      <c r="J47" s="0" t="n">
        <v>16.751</v>
      </c>
      <c r="K47" s="0" t="n">
        <v>2</v>
      </c>
      <c r="L47" s="0" t="n">
        <v>4.34354</v>
      </c>
      <c r="M47" s="0" t="n">
        <v>3.71279</v>
      </c>
      <c r="N47" s="0" t="n">
        <v>43</v>
      </c>
      <c r="O47" s="0" t="n">
        <v>0.92111801</v>
      </c>
      <c r="P47" s="0" t="n">
        <v>43.2413</v>
      </c>
      <c r="Q47" s="0" t="n">
        <v>48.5501</v>
      </c>
      <c r="R47" s="0" t="n">
        <v>53.8588</v>
      </c>
      <c r="S47" s="0" t="n">
        <v>2</v>
      </c>
      <c r="T47" s="0" t="n">
        <v>7.50771</v>
      </c>
      <c r="U47" s="0" t="n">
        <v>6.93225</v>
      </c>
      <c r="V47" s="0" t="n">
        <v>36</v>
      </c>
      <c r="W47" s="0" t="n">
        <v>0.99627329</v>
      </c>
      <c r="X47" s="0" t="n">
        <v>15.291444</v>
      </c>
      <c r="Y47" s="0" t="n">
        <v>1</v>
      </c>
      <c r="Z47" s="5" t="n">
        <f aca="false">I47/Q47</f>
        <v>0.3089591988482</v>
      </c>
      <c r="AA47" s="6" t="n">
        <f aca="false">POWER(10,-ABS(X47)/10)</f>
        <v>0.0295702911075095</v>
      </c>
    </row>
    <row r="48" customFormat="false" ht="12" hidden="false" customHeight="false" outlineLevel="0" collapsed="false">
      <c r="A48" s="0" t="s">
        <v>257</v>
      </c>
      <c r="B48" s="0" t="s">
        <v>257</v>
      </c>
      <c r="C48" s="0" t="s">
        <v>258</v>
      </c>
      <c r="D48" s="0" t="s">
        <v>259</v>
      </c>
      <c r="E48" s="0" t="s">
        <v>260</v>
      </c>
      <c r="G48" s="0" t="s">
        <v>261</v>
      </c>
      <c r="H48" s="0" t="n">
        <v>12.2717</v>
      </c>
      <c r="I48" s="0" t="n">
        <v>15</v>
      </c>
      <c r="J48" s="0" t="n">
        <v>13.0642</v>
      </c>
      <c r="K48" s="0" t="n">
        <v>2</v>
      </c>
      <c r="L48" s="0" t="n">
        <v>0.560387</v>
      </c>
      <c r="M48" s="0" t="n">
        <v>3.20079</v>
      </c>
      <c r="N48" s="0" t="n">
        <v>56</v>
      </c>
      <c r="O48" s="0" t="n">
        <v>0.89875776</v>
      </c>
      <c r="P48" s="0" t="n">
        <v>39.4331</v>
      </c>
      <c r="Q48" s="0" t="n">
        <v>45.9371</v>
      </c>
      <c r="R48" s="0" t="n">
        <v>52.4412</v>
      </c>
      <c r="S48" s="0" t="n">
        <v>2</v>
      </c>
      <c r="T48" s="0" t="n">
        <v>9.19809</v>
      </c>
      <c r="U48" s="0" t="n">
        <v>7.14281</v>
      </c>
      <c r="V48" s="0" t="n">
        <v>57</v>
      </c>
      <c r="W48" s="0" t="n">
        <v>0.99627329</v>
      </c>
      <c r="X48" s="0" t="n">
        <v>14.402619</v>
      </c>
      <c r="Y48" s="0" t="n">
        <v>1</v>
      </c>
      <c r="Z48" s="5" t="n">
        <f aca="false">I48/Q48</f>
        <v>0.326533455529409</v>
      </c>
      <c r="AA48" s="6" t="n">
        <f aca="false">POWER(10,-ABS(X48)/10)</f>
        <v>0.0362859167631642</v>
      </c>
    </row>
    <row r="49" customFormat="false" ht="12" hidden="false" customHeight="false" outlineLevel="0" collapsed="false">
      <c r="A49" s="0" t="s">
        <v>262</v>
      </c>
      <c r="B49" s="0" t="s">
        <v>262</v>
      </c>
      <c r="C49" s="0" t="s">
        <v>263</v>
      </c>
      <c r="D49" s="0" t="s">
        <v>264</v>
      </c>
      <c r="E49" s="0" t="s">
        <v>265</v>
      </c>
      <c r="F49" s="0" t="s">
        <v>266</v>
      </c>
      <c r="G49" s="0" t="s">
        <v>267</v>
      </c>
      <c r="H49" s="0" t="n">
        <v>2.73928</v>
      </c>
      <c r="I49" s="0" t="n">
        <v>15</v>
      </c>
      <c r="J49" s="0" t="n">
        <v>8.40603</v>
      </c>
      <c r="K49" s="0" t="n">
        <v>2</v>
      </c>
      <c r="L49" s="0" t="n">
        <v>4.007</v>
      </c>
      <c r="M49" s="0" t="n">
        <v>2.8364</v>
      </c>
      <c r="N49" s="0" t="n">
        <v>51</v>
      </c>
      <c r="O49" s="0" t="n">
        <v>0.76956522</v>
      </c>
      <c r="P49" s="0" t="n">
        <v>42.0011</v>
      </c>
      <c r="Q49" s="0" t="n">
        <v>45.3597</v>
      </c>
      <c r="R49" s="0" t="n">
        <v>48.7184</v>
      </c>
      <c r="S49" s="0" t="n">
        <v>2</v>
      </c>
      <c r="T49" s="0" t="n">
        <v>4.74986</v>
      </c>
      <c r="U49" s="0" t="n">
        <v>6.5781</v>
      </c>
      <c r="V49" s="0" t="n">
        <v>56</v>
      </c>
      <c r="W49" s="0" t="n">
        <v>0.9931677</v>
      </c>
      <c r="X49" s="0" t="n">
        <v>19.21591</v>
      </c>
      <c r="Y49" s="0" t="n">
        <v>1</v>
      </c>
      <c r="Z49" s="5" t="n">
        <f aca="false">I49/Q49</f>
        <v>0.330690017791123</v>
      </c>
      <c r="AA49" s="6" t="n">
        <f aca="false">POWER(10,-ABS(X49)/10)</f>
        <v>0.0119786810130774</v>
      </c>
    </row>
    <row r="50" customFormat="false" ht="12" hidden="false" customHeight="false" outlineLevel="0" collapsed="false">
      <c r="A50" s="0" t="s">
        <v>268</v>
      </c>
      <c r="B50" s="0" t="s">
        <v>268</v>
      </c>
      <c r="C50" s="0" t="s">
        <v>269</v>
      </c>
      <c r="D50" s="0" t="s">
        <v>270</v>
      </c>
      <c r="E50" s="0" t="s">
        <v>271</v>
      </c>
      <c r="F50" s="0" t="s">
        <v>272</v>
      </c>
      <c r="G50" s="0" t="s">
        <v>273</v>
      </c>
      <c r="H50" s="0" t="n">
        <v>10.8827</v>
      </c>
      <c r="I50" s="0" t="n">
        <v>15</v>
      </c>
      <c r="J50" s="0" t="n">
        <v>11.9851</v>
      </c>
      <c r="K50" s="0" t="n">
        <v>2</v>
      </c>
      <c r="L50" s="0" t="n">
        <v>0.779473</v>
      </c>
      <c r="M50" s="0" t="n">
        <v>3.72816</v>
      </c>
      <c r="N50" s="0" t="n">
        <v>55</v>
      </c>
      <c r="O50" s="0" t="n">
        <v>0.88509317</v>
      </c>
      <c r="P50" s="0" t="n">
        <v>37.6589</v>
      </c>
      <c r="Q50" s="0" t="n">
        <v>44.8612</v>
      </c>
      <c r="R50" s="0" t="n">
        <v>52.0635</v>
      </c>
      <c r="S50" s="0" t="n">
        <v>2</v>
      </c>
      <c r="T50" s="0" t="n">
        <v>10.1856</v>
      </c>
      <c r="U50" s="0" t="n">
        <v>8.49244</v>
      </c>
      <c r="V50" s="0" t="n">
        <v>53</v>
      </c>
      <c r="W50" s="0" t="n">
        <v>0.9931677</v>
      </c>
      <c r="X50" s="0" t="n">
        <v>13.599158</v>
      </c>
      <c r="Y50" s="0" t="n">
        <v>1</v>
      </c>
      <c r="Z50" s="5" t="n">
        <f aca="false">I50/Q50</f>
        <v>0.334364662559183</v>
      </c>
      <c r="AA50" s="6" t="n">
        <f aca="false">POWER(10,-ABS(X50)/10)</f>
        <v>0.0436600471114911</v>
      </c>
    </row>
    <row r="51" customFormat="false" ht="12" hidden="false" customHeight="false" outlineLevel="0" collapsed="false">
      <c r="A51" s="0" t="s">
        <v>274</v>
      </c>
      <c r="B51" s="0" t="s">
        <v>274</v>
      </c>
      <c r="C51" s="0" t="s">
        <v>275</v>
      </c>
      <c r="D51" s="0" t="s">
        <v>276</v>
      </c>
      <c r="E51" s="0" t="s">
        <v>277</v>
      </c>
      <c r="F51" s="0" t="s">
        <v>278</v>
      </c>
      <c r="G51" s="0" t="s">
        <v>279</v>
      </c>
      <c r="H51" s="0" t="n">
        <v>3.43801</v>
      </c>
      <c r="I51" s="0" t="n">
        <v>15</v>
      </c>
      <c r="J51" s="0" t="n">
        <v>6.5204</v>
      </c>
      <c r="K51" s="0" t="n">
        <v>2</v>
      </c>
      <c r="L51" s="0" t="n">
        <v>2.17958</v>
      </c>
      <c r="M51" s="0" t="n">
        <v>3.78329</v>
      </c>
      <c r="N51" s="0" t="n">
        <v>46</v>
      </c>
      <c r="O51" s="0" t="n">
        <v>0.75962733</v>
      </c>
      <c r="P51" s="0" t="n">
        <v>37.8954</v>
      </c>
      <c r="Q51" s="0" t="n">
        <v>43.7436</v>
      </c>
      <c r="R51" s="0" t="n">
        <v>49.5918</v>
      </c>
      <c r="S51" s="0" t="n">
        <v>2</v>
      </c>
      <c r="T51" s="0" t="n">
        <v>8.27055</v>
      </c>
      <c r="U51" s="0" t="n">
        <v>8.31651</v>
      </c>
      <c r="V51" s="0" t="n">
        <v>40</v>
      </c>
      <c r="W51" s="0" t="n">
        <v>0.99627329</v>
      </c>
      <c r="X51" s="0" t="n">
        <v>16.291796</v>
      </c>
      <c r="Y51" s="0" t="n">
        <v>1</v>
      </c>
      <c r="Z51" s="5" t="n">
        <f aca="false">I51/Q51</f>
        <v>0.342907305297232</v>
      </c>
      <c r="AA51" s="6" t="n">
        <f aca="false">POWER(10,-ABS(X51)/10)</f>
        <v>0.0234866134451688</v>
      </c>
    </row>
    <row r="52" customFormat="false" ht="12" hidden="false" customHeight="false" outlineLevel="0" collapsed="false">
      <c r="A52" s="0" t="s">
        <v>280</v>
      </c>
      <c r="B52" s="0" t="s">
        <v>280</v>
      </c>
      <c r="C52" s="0" t="s">
        <v>281</v>
      </c>
      <c r="D52" s="0" t="s">
        <v>282</v>
      </c>
      <c r="E52" s="0" t="s">
        <v>283</v>
      </c>
      <c r="F52" s="0" t="s">
        <v>284</v>
      </c>
      <c r="G52" s="0" t="s">
        <v>285</v>
      </c>
      <c r="H52" s="0" t="n">
        <v>12.048</v>
      </c>
      <c r="I52" s="0" t="n">
        <v>15</v>
      </c>
      <c r="J52" s="0" t="n">
        <v>12.3867</v>
      </c>
      <c r="K52" s="0" t="n">
        <v>2</v>
      </c>
      <c r="L52" s="0" t="n">
        <v>0.239486</v>
      </c>
      <c r="M52" s="0" t="n">
        <v>3.09251</v>
      </c>
      <c r="N52" s="0" t="n">
        <v>64</v>
      </c>
      <c r="O52" s="0" t="n">
        <v>0.89378882</v>
      </c>
      <c r="P52" s="0" t="n">
        <v>38.2158</v>
      </c>
      <c r="Q52" s="0" t="n">
        <v>43.2874</v>
      </c>
      <c r="R52" s="0" t="n">
        <v>48.359</v>
      </c>
      <c r="S52" s="0" t="n">
        <v>2</v>
      </c>
      <c r="T52" s="0" t="n">
        <v>7.17234</v>
      </c>
      <c r="U52" s="0" t="n">
        <v>7.02256</v>
      </c>
      <c r="V52" s="0" t="n">
        <v>63</v>
      </c>
      <c r="W52" s="0" t="n">
        <v>0.99565217</v>
      </c>
      <c r="X52" s="0" t="n">
        <v>15.908739</v>
      </c>
      <c r="Y52" s="0" t="n">
        <v>1</v>
      </c>
      <c r="Z52" s="5" t="n">
        <f aca="false">I52/Q52</f>
        <v>0.346521158581943</v>
      </c>
      <c r="AA52" s="6" t="n">
        <f aca="false">POWER(10,-ABS(X52)/10)</f>
        <v>0.0256522875790584</v>
      </c>
    </row>
    <row r="53" customFormat="false" ht="12" hidden="false" customHeight="false" outlineLevel="0" collapsed="false">
      <c r="A53" s="0" t="s">
        <v>286</v>
      </c>
      <c r="B53" s="0" t="s">
        <v>286</v>
      </c>
      <c r="C53" s="0" t="s">
        <v>287</v>
      </c>
      <c r="D53" s="0" t="s">
        <v>288</v>
      </c>
      <c r="E53" s="0" t="s">
        <v>289</v>
      </c>
      <c r="F53" s="0" t="s">
        <v>290</v>
      </c>
      <c r="G53" s="0" t="s">
        <v>291</v>
      </c>
      <c r="H53" s="0" t="n">
        <v>7.83525</v>
      </c>
      <c r="I53" s="0" t="n">
        <v>15</v>
      </c>
      <c r="J53" s="0" t="n">
        <v>13.3759</v>
      </c>
      <c r="K53" s="0" t="n">
        <v>2</v>
      </c>
      <c r="L53" s="0" t="n">
        <v>3.91786</v>
      </c>
      <c r="M53" s="0" t="n">
        <v>2.89964</v>
      </c>
      <c r="N53" s="0" t="n">
        <v>58</v>
      </c>
      <c r="O53" s="0" t="n">
        <v>0.86770186</v>
      </c>
      <c r="P53" s="0" t="n">
        <v>35.9727</v>
      </c>
      <c r="Q53" s="0" t="n">
        <v>42.8725</v>
      </c>
      <c r="R53" s="0" t="n">
        <v>49.7724</v>
      </c>
      <c r="S53" s="0" t="n">
        <v>2</v>
      </c>
      <c r="T53" s="0" t="n">
        <v>9.7579</v>
      </c>
      <c r="U53" s="0" t="n">
        <v>9.23002</v>
      </c>
      <c r="V53" s="0" t="n">
        <v>45</v>
      </c>
      <c r="W53" s="0" t="n">
        <v>0.99192547</v>
      </c>
      <c r="X53" s="0" t="n">
        <v>13.079354</v>
      </c>
      <c r="Y53" s="0" t="n">
        <v>1</v>
      </c>
      <c r="Z53" s="5" t="n">
        <f aca="false">I53/Q53</f>
        <v>0.349874628258208</v>
      </c>
      <c r="AA53" s="6" t="n">
        <f aca="false">POWER(10,-ABS(X53)/10)</f>
        <v>0.0492112730528414</v>
      </c>
    </row>
    <row r="54" customFormat="false" ht="12" hidden="false" customHeight="false" outlineLevel="0" collapsed="false">
      <c r="A54" s="0" t="s">
        <v>292</v>
      </c>
      <c r="B54" s="0" t="s">
        <v>292</v>
      </c>
      <c r="C54" s="0" t="s">
        <v>293</v>
      </c>
      <c r="D54" s="0" t="s">
        <v>294</v>
      </c>
      <c r="E54" s="0" t="s">
        <v>295</v>
      </c>
      <c r="F54" s="0" t="s">
        <v>296</v>
      </c>
      <c r="G54" s="0" t="s">
        <v>297</v>
      </c>
      <c r="H54" s="0" t="n">
        <v>5.17206</v>
      </c>
      <c r="I54" s="0" t="n">
        <v>15</v>
      </c>
      <c r="J54" s="0" t="n">
        <v>13.1959</v>
      </c>
      <c r="K54" s="0" t="n">
        <v>2</v>
      </c>
      <c r="L54" s="0" t="n">
        <v>5.67373</v>
      </c>
      <c r="M54" s="0" t="n">
        <v>3.64463</v>
      </c>
      <c r="N54" s="0" t="n">
        <v>46</v>
      </c>
      <c r="O54" s="0" t="n">
        <v>0.84534161</v>
      </c>
      <c r="P54" s="0" t="n">
        <v>40.2153</v>
      </c>
      <c r="Q54" s="0" t="n">
        <v>41.9339</v>
      </c>
      <c r="R54" s="0" t="n">
        <v>43.6525</v>
      </c>
      <c r="S54" s="0" t="n">
        <v>2</v>
      </c>
      <c r="T54" s="0" t="n">
        <v>2.43043</v>
      </c>
      <c r="U54" s="0" t="n">
        <v>7.4359</v>
      </c>
      <c r="V54" s="0" t="n">
        <v>43</v>
      </c>
      <c r="W54" s="0" t="n">
        <v>0.9931677</v>
      </c>
      <c r="X54" s="0" t="n">
        <v>17.619312</v>
      </c>
      <c r="Y54" s="0" t="n">
        <v>1</v>
      </c>
      <c r="Z54" s="5" t="n">
        <f aca="false">I54/Q54</f>
        <v>0.357705817965894</v>
      </c>
      <c r="AA54" s="6" t="n">
        <f aca="false">POWER(10,-ABS(X54)/10)</f>
        <v>0.017300904147183</v>
      </c>
    </row>
    <row r="55" customFormat="false" ht="12" hidden="false" customHeight="false" outlineLevel="0" collapsed="false">
      <c r="A55" s="0" t="s">
        <v>298</v>
      </c>
      <c r="B55" s="0" t="s">
        <v>298</v>
      </c>
      <c r="C55" s="0" t="s">
        <v>299</v>
      </c>
      <c r="D55" s="0" t="s">
        <v>300</v>
      </c>
      <c r="E55" s="0" t="s">
        <v>301</v>
      </c>
      <c r="F55" s="0" t="s">
        <v>302</v>
      </c>
      <c r="G55" s="0" t="s">
        <v>303</v>
      </c>
      <c r="H55" s="0" t="n">
        <v>9.89256</v>
      </c>
      <c r="I55" s="0" t="n">
        <v>15</v>
      </c>
      <c r="J55" s="0" t="n">
        <v>12.8544</v>
      </c>
      <c r="K55" s="0" t="n">
        <v>2</v>
      </c>
      <c r="L55" s="0" t="n">
        <v>2.09435</v>
      </c>
      <c r="M55" s="0" t="n">
        <v>3.75369</v>
      </c>
      <c r="N55" s="0" t="n">
        <v>49</v>
      </c>
      <c r="O55" s="0" t="n">
        <v>0.88136646</v>
      </c>
      <c r="P55" s="0" t="n">
        <v>41.0891</v>
      </c>
      <c r="Q55" s="0" t="n">
        <v>41.6804</v>
      </c>
      <c r="R55" s="0" t="n">
        <v>42.2716</v>
      </c>
      <c r="S55" s="0" t="n">
        <v>2</v>
      </c>
      <c r="T55" s="0" t="n">
        <v>0.836172</v>
      </c>
      <c r="U55" s="0" t="n">
        <v>6.70475</v>
      </c>
      <c r="V55" s="0" t="n">
        <v>56</v>
      </c>
      <c r="W55" s="0" t="n">
        <v>0.9931677</v>
      </c>
      <c r="X55" s="0" t="n">
        <v>25.595808</v>
      </c>
      <c r="Y55" s="0" t="n">
        <v>1</v>
      </c>
      <c r="Z55" s="5" t="n">
        <f aca="false">I55/Q55</f>
        <v>0.359881383096132</v>
      </c>
      <c r="AA55" s="6" t="n">
        <f aca="false">POWER(10,-ABS(X55)/10)</f>
        <v>0.00275688848862645</v>
      </c>
    </row>
    <row r="56" customFormat="false" ht="12" hidden="false" customHeight="false" outlineLevel="0" collapsed="false">
      <c r="A56" s="0" t="s">
        <v>304</v>
      </c>
      <c r="B56" s="0" t="s">
        <v>304</v>
      </c>
      <c r="C56" s="0" t="s">
        <v>305</v>
      </c>
      <c r="H56" s="0" t="n">
        <v>15.7311</v>
      </c>
      <c r="I56" s="0" t="n">
        <v>16.3139</v>
      </c>
      <c r="J56" s="0" t="n">
        <v>16.8967</v>
      </c>
      <c r="K56" s="0" t="n">
        <v>2</v>
      </c>
      <c r="L56" s="0" t="n">
        <v>0.824255</v>
      </c>
      <c r="M56" s="0" t="n">
        <v>3.61253</v>
      </c>
      <c r="N56" s="0" t="n">
        <v>51</v>
      </c>
      <c r="O56" s="0" t="n">
        <v>0.94037267</v>
      </c>
      <c r="P56" s="0" t="n">
        <v>43.6545</v>
      </c>
      <c r="Q56" s="0" t="n">
        <v>44.83</v>
      </c>
      <c r="R56" s="0" t="n">
        <v>46.0054</v>
      </c>
      <c r="S56" s="0" t="n">
        <v>2</v>
      </c>
      <c r="T56" s="0" t="n">
        <v>1.66233</v>
      </c>
      <c r="U56" s="0" t="n">
        <v>7.94395</v>
      </c>
      <c r="V56" s="0" t="n">
        <v>43</v>
      </c>
      <c r="W56" s="0" t="n">
        <v>0.99565217</v>
      </c>
      <c r="X56" s="0" t="n">
        <v>26.756824</v>
      </c>
      <c r="Y56" s="0" t="n">
        <v>1</v>
      </c>
      <c r="Z56" s="5" t="n">
        <f aca="false">I56/Q56</f>
        <v>0.363905866607183</v>
      </c>
      <c r="AA56" s="6" t="n">
        <f aca="false">POWER(10,-ABS(X56)/10)</f>
        <v>0.0021101707558477</v>
      </c>
    </row>
    <row r="57" customFormat="false" ht="12" hidden="false" customHeight="false" outlineLevel="0" collapsed="false">
      <c r="A57" s="0" t="s">
        <v>306</v>
      </c>
      <c r="B57" s="0" t="s">
        <v>306</v>
      </c>
      <c r="C57" s="0" t="s">
        <v>307</v>
      </c>
      <c r="D57" s="0" t="s">
        <v>308</v>
      </c>
      <c r="E57" s="0" t="s">
        <v>309</v>
      </c>
      <c r="G57" s="0" t="s">
        <v>310</v>
      </c>
      <c r="H57" s="0" t="n">
        <v>13.2357</v>
      </c>
      <c r="I57" s="0" t="n">
        <v>15</v>
      </c>
      <c r="J57" s="0" t="n">
        <v>16.5654</v>
      </c>
      <c r="K57" s="0" t="n">
        <v>2</v>
      </c>
      <c r="L57" s="0" t="n">
        <v>2.35445</v>
      </c>
      <c r="M57" s="0" t="n">
        <v>3.29418</v>
      </c>
      <c r="N57" s="0" t="n">
        <v>43</v>
      </c>
      <c r="O57" s="0" t="n">
        <v>0.93229814</v>
      </c>
      <c r="P57" s="0" t="n">
        <v>39.4791</v>
      </c>
      <c r="Q57" s="0" t="n">
        <v>40.9116</v>
      </c>
      <c r="R57" s="0" t="n">
        <v>42.344</v>
      </c>
      <c r="S57" s="0" t="n">
        <v>2</v>
      </c>
      <c r="T57" s="0" t="n">
        <v>2.02572</v>
      </c>
      <c r="U57" s="0" t="n">
        <v>6.54397</v>
      </c>
      <c r="V57" s="0" t="n">
        <v>50</v>
      </c>
      <c r="W57" s="0" t="n">
        <v>0.99192547</v>
      </c>
      <c r="X57" s="0" t="n">
        <v>21.515666</v>
      </c>
      <c r="Y57" s="0" t="n">
        <v>1</v>
      </c>
      <c r="Z57" s="5" t="n">
        <f aca="false">I57/Q57</f>
        <v>0.366644179157012</v>
      </c>
      <c r="AA57" s="6" t="n">
        <f aca="false">POWER(10,-ABS(X57)/10)</f>
        <v>0.00705396661649067</v>
      </c>
    </row>
    <row r="58" customFormat="false" ht="12" hidden="false" customHeight="false" outlineLevel="0" collapsed="false">
      <c r="A58" s="0" t="s">
        <v>311</v>
      </c>
      <c r="B58" s="0" t="s">
        <v>311</v>
      </c>
      <c r="C58" s="0" t="s">
        <v>312</v>
      </c>
      <c r="D58" s="0" t="s">
        <v>313</v>
      </c>
      <c r="E58" s="0" t="s">
        <v>314</v>
      </c>
      <c r="H58" s="0" t="n">
        <v>12.9645</v>
      </c>
      <c r="I58" s="0" t="n">
        <v>15</v>
      </c>
      <c r="J58" s="0" t="n">
        <v>14.6387</v>
      </c>
      <c r="K58" s="0" t="n">
        <v>2</v>
      </c>
      <c r="L58" s="0" t="n">
        <v>1.18385</v>
      </c>
      <c r="M58" s="0" t="n">
        <v>4.09864</v>
      </c>
      <c r="N58" s="0" t="n">
        <v>42</v>
      </c>
      <c r="O58" s="0" t="n">
        <v>0.9173913</v>
      </c>
      <c r="P58" s="0" t="n">
        <v>37.843</v>
      </c>
      <c r="Q58" s="0" t="n">
        <v>40.1619</v>
      </c>
      <c r="R58" s="0" t="n">
        <v>42.4808</v>
      </c>
      <c r="S58" s="0" t="n">
        <v>2</v>
      </c>
      <c r="T58" s="0" t="n">
        <v>3.27937</v>
      </c>
      <c r="U58" s="0" t="n">
        <v>7.07172</v>
      </c>
      <c r="V58" s="0" t="n">
        <v>48</v>
      </c>
      <c r="W58" s="0" t="n">
        <v>0.9931677</v>
      </c>
      <c r="X58" s="0" t="n">
        <v>20.638012</v>
      </c>
      <c r="Y58" s="0" t="n">
        <v>1</v>
      </c>
      <c r="Z58" s="5" t="n">
        <f aca="false">I58/Q58</f>
        <v>0.373488306081137</v>
      </c>
      <c r="AA58" s="6" t="n">
        <f aca="false">POWER(10,-ABS(X58)/10)</f>
        <v>0.00863373670004532</v>
      </c>
    </row>
    <row r="59" customFormat="false" ht="12" hidden="false" customHeight="false" outlineLevel="0" collapsed="false">
      <c r="A59" s="0" t="s">
        <v>315</v>
      </c>
      <c r="B59" s="0" t="s">
        <v>315</v>
      </c>
      <c r="C59" s="0" t="s">
        <v>316</v>
      </c>
      <c r="D59" s="0" t="s">
        <v>317</v>
      </c>
      <c r="E59" s="0" t="s">
        <v>318</v>
      </c>
      <c r="F59" s="0" t="s">
        <v>319</v>
      </c>
      <c r="G59" s="0" t="s">
        <v>320</v>
      </c>
      <c r="H59" s="0" t="n">
        <v>9.61854</v>
      </c>
      <c r="I59" s="0" t="n">
        <v>15</v>
      </c>
      <c r="J59" s="0" t="n">
        <v>10.2501</v>
      </c>
      <c r="K59" s="0" t="n">
        <v>2</v>
      </c>
      <c r="L59" s="0" t="n">
        <v>0.446562</v>
      </c>
      <c r="M59" s="0" t="n">
        <v>4.1337</v>
      </c>
      <c r="N59" s="0" t="n">
        <v>43</v>
      </c>
      <c r="O59" s="0" t="n">
        <v>0.86521739</v>
      </c>
      <c r="P59" s="0" t="n">
        <v>38.2424</v>
      </c>
      <c r="Q59" s="0" t="n">
        <v>39.4631</v>
      </c>
      <c r="R59" s="0" t="n">
        <v>40.6838</v>
      </c>
      <c r="S59" s="0" t="n">
        <v>2</v>
      </c>
      <c r="T59" s="0" t="n">
        <v>1.72635</v>
      </c>
      <c r="U59" s="0" t="n">
        <v>7.96965</v>
      </c>
      <c r="V59" s="0" t="n">
        <v>47</v>
      </c>
      <c r="W59" s="0" t="n">
        <v>0.99068323</v>
      </c>
      <c r="X59" s="0" t="n">
        <v>27.403226</v>
      </c>
      <c r="Y59" s="0" t="n">
        <v>1</v>
      </c>
      <c r="Z59" s="5" t="n">
        <f aca="false">I59/Q59</f>
        <v>0.380101917994278</v>
      </c>
      <c r="AA59" s="6" t="n">
        <f aca="false">POWER(10,-ABS(X59)/10)</f>
        <v>0.00181834966133179</v>
      </c>
    </row>
    <row r="60" customFormat="false" ht="12" hidden="false" customHeight="false" outlineLevel="0" collapsed="false">
      <c r="A60" s="0" t="s">
        <v>321</v>
      </c>
      <c r="B60" s="0" t="s">
        <v>321</v>
      </c>
      <c r="C60" s="0" t="s">
        <v>322</v>
      </c>
      <c r="D60" s="0" t="s">
        <v>323</v>
      </c>
      <c r="E60" s="0" t="s">
        <v>324</v>
      </c>
      <c r="F60" s="0" t="s">
        <v>325</v>
      </c>
      <c r="G60" s="0" t="s">
        <v>326</v>
      </c>
      <c r="H60" s="0" t="n">
        <v>1.90276</v>
      </c>
      <c r="I60" s="0" t="n">
        <v>15</v>
      </c>
      <c r="J60" s="0" t="n">
        <v>15.115</v>
      </c>
      <c r="K60" s="0" t="n">
        <v>2</v>
      </c>
      <c r="L60" s="0" t="n">
        <v>9.34243</v>
      </c>
      <c r="M60" s="0" t="n">
        <v>3.52595</v>
      </c>
      <c r="N60" s="0" t="n">
        <v>29</v>
      </c>
      <c r="O60" s="0" t="n">
        <v>0.86086957</v>
      </c>
      <c r="P60" s="0" t="n">
        <v>36.6964</v>
      </c>
      <c r="Q60" s="0" t="n">
        <v>38.817</v>
      </c>
      <c r="R60" s="0" t="n">
        <v>40.9377</v>
      </c>
      <c r="S60" s="0" t="n">
        <v>2</v>
      </c>
      <c r="T60" s="0" t="n">
        <v>2.99904</v>
      </c>
      <c r="U60" s="0" t="n">
        <v>9.20524</v>
      </c>
      <c r="V60" s="0" t="n">
        <v>39</v>
      </c>
      <c r="W60" s="0" t="n">
        <v>0.99068323</v>
      </c>
      <c r="X60" s="0" t="n">
        <v>13.132345</v>
      </c>
      <c r="Y60" s="0" t="n">
        <v>1</v>
      </c>
      <c r="Z60" s="5" t="n">
        <f aca="false">I60/Q60</f>
        <v>0.386428626632661</v>
      </c>
      <c r="AA60" s="6" t="n">
        <f aca="false">POWER(10,-ABS(X60)/10)</f>
        <v>0.0486144637996836</v>
      </c>
    </row>
    <row r="61" customFormat="false" ht="12" hidden="false" customHeight="false" outlineLevel="0" collapsed="false">
      <c r="A61" s="0" t="s">
        <v>327</v>
      </c>
      <c r="B61" s="0" t="s">
        <v>327</v>
      </c>
      <c r="C61" s="0" t="s">
        <v>328</v>
      </c>
      <c r="D61" s="0" t="s">
        <v>329</v>
      </c>
      <c r="E61" s="0" t="s">
        <v>330</v>
      </c>
      <c r="G61" s="0" t="s">
        <v>331</v>
      </c>
      <c r="H61" s="0" t="n">
        <v>6.05157</v>
      </c>
      <c r="I61" s="0" t="n">
        <v>15</v>
      </c>
      <c r="J61" s="0" t="n">
        <v>9.19213</v>
      </c>
      <c r="K61" s="0" t="n">
        <v>2</v>
      </c>
      <c r="L61" s="0" t="n">
        <v>2.22071</v>
      </c>
      <c r="M61" s="0" t="n">
        <v>3.55431</v>
      </c>
      <c r="N61" s="0" t="n">
        <v>52</v>
      </c>
      <c r="O61" s="0" t="n">
        <v>0.82670807</v>
      </c>
      <c r="P61" s="0" t="n">
        <v>37.9975</v>
      </c>
      <c r="Q61" s="0" t="n">
        <v>38.4987</v>
      </c>
      <c r="R61" s="0" t="n">
        <v>39</v>
      </c>
      <c r="S61" s="0" t="n">
        <v>2</v>
      </c>
      <c r="T61" s="0" t="n">
        <v>0.708882</v>
      </c>
      <c r="U61" s="0" t="n">
        <v>5.73529</v>
      </c>
      <c r="V61" s="0" t="n">
        <v>56</v>
      </c>
      <c r="W61" s="0" t="n">
        <v>0.99006211</v>
      </c>
      <c r="X61" s="0" t="n">
        <v>25.470246</v>
      </c>
      <c r="Y61" s="0" t="n">
        <v>1</v>
      </c>
      <c r="Z61" s="5" t="n">
        <f aca="false">I61/Q61</f>
        <v>0.389623545730116</v>
      </c>
      <c r="AA61" s="6" t="n">
        <f aca="false">POWER(10,-ABS(X61)/10)</f>
        <v>0.00283775828306297</v>
      </c>
    </row>
    <row r="62" customFormat="false" ht="12" hidden="false" customHeight="false" outlineLevel="0" collapsed="false">
      <c r="A62" s="0" t="s">
        <v>332</v>
      </c>
      <c r="B62" s="0" t="s">
        <v>332</v>
      </c>
      <c r="C62" s="0" t="s">
        <v>333</v>
      </c>
      <c r="D62" s="0" t="s">
        <v>334</v>
      </c>
      <c r="E62" s="0" t="s">
        <v>335</v>
      </c>
      <c r="F62" s="0" t="s">
        <v>336</v>
      </c>
      <c r="G62" s="0" t="s">
        <v>337</v>
      </c>
      <c r="H62" s="0" t="n">
        <v>17.6858</v>
      </c>
      <c r="I62" s="0" t="n">
        <v>23.9627</v>
      </c>
      <c r="J62" s="0" t="n">
        <v>30.2397</v>
      </c>
      <c r="K62" s="0" t="n">
        <v>2</v>
      </c>
      <c r="L62" s="0" t="n">
        <v>8.87696</v>
      </c>
      <c r="M62" s="0" t="n">
        <v>4.08362</v>
      </c>
      <c r="N62" s="0" t="n">
        <v>44</v>
      </c>
      <c r="O62" s="0" t="n">
        <v>0.97267081</v>
      </c>
      <c r="P62" s="0" t="n">
        <v>58.2932</v>
      </c>
      <c r="Q62" s="0" t="n">
        <v>61.3955</v>
      </c>
      <c r="R62" s="0" t="n">
        <v>64.4977</v>
      </c>
      <c r="S62" s="0" t="n">
        <v>2</v>
      </c>
      <c r="T62" s="0" t="n">
        <v>4.38729</v>
      </c>
      <c r="U62" s="0" t="n">
        <v>7.67522</v>
      </c>
      <c r="V62" s="0" t="n">
        <v>59</v>
      </c>
      <c r="W62" s="0" t="n">
        <v>0.99751553</v>
      </c>
      <c r="X62" s="0" t="n">
        <v>14.781828</v>
      </c>
      <c r="Y62" s="0" t="n">
        <v>1</v>
      </c>
      <c r="Z62" s="5" t="n">
        <f aca="false">I62/Q62</f>
        <v>0.390300592062936</v>
      </c>
      <c r="AA62" s="6" t="n">
        <f aca="false">POWER(10,-ABS(X62)/10)</f>
        <v>0.0332519562175559</v>
      </c>
    </row>
    <row r="63" customFormat="false" ht="12" hidden="false" customHeight="false" outlineLevel="0" collapsed="false">
      <c r="A63" s="0" t="s">
        <v>338</v>
      </c>
      <c r="B63" s="0" t="s">
        <v>338</v>
      </c>
      <c r="C63" s="0" t="s">
        <v>339</v>
      </c>
      <c r="D63" s="0" t="s">
        <v>340</v>
      </c>
      <c r="E63" s="0" t="s">
        <v>341</v>
      </c>
      <c r="F63" s="0" t="s">
        <v>342</v>
      </c>
      <c r="G63" s="0" t="s">
        <v>343</v>
      </c>
      <c r="H63" s="0" t="n">
        <v>5.35484</v>
      </c>
      <c r="I63" s="0" t="n">
        <v>15</v>
      </c>
      <c r="J63" s="0" t="n">
        <v>15.9341</v>
      </c>
      <c r="K63" s="0" t="n">
        <v>2</v>
      </c>
      <c r="L63" s="0" t="n">
        <v>7.48065</v>
      </c>
      <c r="M63" s="0" t="n">
        <v>3.67537</v>
      </c>
      <c r="N63" s="0" t="n">
        <v>47</v>
      </c>
      <c r="O63" s="0" t="n">
        <v>0.88571429</v>
      </c>
      <c r="P63" s="0" t="n">
        <v>38.0318</v>
      </c>
      <c r="Q63" s="0" t="n">
        <v>38.1271</v>
      </c>
      <c r="R63" s="0" t="n">
        <v>38.2225</v>
      </c>
      <c r="S63" s="0" t="n">
        <v>2</v>
      </c>
      <c r="T63" s="0" t="n">
        <v>0.134821</v>
      </c>
      <c r="U63" s="0" t="n">
        <v>6.73331</v>
      </c>
      <c r="V63" s="0" t="n">
        <v>58</v>
      </c>
      <c r="W63" s="0" t="n">
        <v>0.99006211</v>
      </c>
      <c r="X63" s="0" t="n">
        <v>14.544859</v>
      </c>
      <c r="Y63" s="0" t="n">
        <v>1</v>
      </c>
      <c r="Z63" s="5" t="n">
        <f aca="false">I63/Q63</f>
        <v>0.39342095255081</v>
      </c>
      <c r="AA63" s="6" t="n">
        <f aca="false">POWER(10,-ABS(X63)/10)</f>
        <v>0.0351167325487563</v>
      </c>
    </row>
    <row r="64" customFormat="false" ht="12" hidden="false" customHeight="false" outlineLevel="0" collapsed="false">
      <c r="A64" s="0" t="s">
        <v>344</v>
      </c>
      <c r="B64" s="0" t="s">
        <v>344</v>
      </c>
      <c r="C64" s="0" t="s">
        <v>345</v>
      </c>
      <c r="D64" s="0" t="s">
        <v>346</v>
      </c>
      <c r="E64" s="0" t="s">
        <v>347</v>
      </c>
      <c r="H64" s="0" t="n">
        <v>9.98397</v>
      </c>
      <c r="I64" s="0" t="n">
        <v>15</v>
      </c>
      <c r="J64" s="0" t="n">
        <v>11.1547</v>
      </c>
      <c r="K64" s="0" t="n">
        <v>2</v>
      </c>
      <c r="L64" s="0" t="n">
        <v>0.827848</v>
      </c>
      <c r="M64" s="0" t="n">
        <v>4.84705</v>
      </c>
      <c r="N64" s="0" t="n">
        <v>32</v>
      </c>
      <c r="O64" s="0" t="n">
        <v>0.8757764</v>
      </c>
      <c r="P64" s="0" t="n">
        <v>36.2703</v>
      </c>
      <c r="Q64" s="0" t="n">
        <v>37.0906</v>
      </c>
      <c r="R64" s="0" t="n">
        <v>37.9109</v>
      </c>
      <c r="S64" s="0" t="n">
        <v>2</v>
      </c>
      <c r="T64" s="0" t="n">
        <v>1.16006</v>
      </c>
      <c r="U64" s="0" t="n">
        <v>6.30803</v>
      </c>
      <c r="V64" s="0" t="n">
        <v>38</v>
      </c>
      <c r="W64" s="0" t="n">
        <v>0.99006211</v>
      </c>
      <c r="X64" s="0" t="n">
        <v>28.4143</v>
      </c>
      <c r="Y64" s="0" t="n">
        <v>1</v>
      </c>
      <c r="Z64" s="5" t="n">
        <f aca="false">I64/Q64</f>
        <v>0.404415134832006</v>
      </c>
      <c r="AA64" s="6" t="n">
        <f aca="false">POWER(10,-ABS(X64)/10)</f>
        <v>0.00144068820303594</v>
      </c>
    </row>
    <row r="65" customFormat="false" ht="12" hidden="false" customHeight="false" outlineLevel="0" collapsed="false">
      <c r="A65" s="0" t="s">
        <v>348</v>
      </c>
      <c r="B65" s="0" t="s">
        <v>348</v>
      </c>
      <c r="C65" s="0" t="s">
        <v>349</v>
      </c>
      <c r="D65" s="0" t="s">
        <v>350</v>
      </c>
      <c r="E65" s="0" t="s">
        <v>351</v>
      </c>
      <c r="F65" s="0" t="s">
        <v>352</v>
      </c>
      <c r="G65" s="0" t="s">
        <v>353</v>
      </c>
      <c r="H65" s="0" t="n">
        <v>6.6307</v>
      </c>
      <c r="I65" s="0" t="n">
        <v>15</v>
      </c>
      <c r="J65" s="0" t="n">
        <v>7.59272</v>
      </c>
      <c r="K65" s="0" t="n">
        <v>2</v>
      </c>
      <c r="L65" s="0" t="n">
        <v>0.680254</v>
      </c>
      <c r="M65" s="0" t="n">
        <v>2.929</v>
      </c>
      <c r="N65" s="0" t="n">
        <v>56</v>
      </c>
      <c r="O65" s="0" t="n">
        <v>0.82546584</v>
      </c>
      <c r="P65" s="0" t="n">
        <v>34.5722</v>
      </c>
      <c r="Q65" s="0" t="n">
        <v>37.005</v>
      </c>
      <c r="R65" s="0" t="n">
        <v>39.4378</v>
      </c>
      <c r="S65" s="0" t="n">
        <v>2</v>
      </c>
      <c r="T65" s="0" t="n">
        <v>3.4405</v>
      </c>
      <c r="U65" s="0" t="n">
        <v>7.37198</v>
      </c>
      <c r="V65" s="0" t="n">
        <v>47</v>
      </c>
      <c r="W65" s="0" t="n">
        <v>0.99006211</v>
      </c>
      <c r="X65" s="0" t="n">
        <v>21.667364</v>
      </c>
      <c r="Y65" s="0" t="n">
        <v>1</v>
      </c>
      <c r="Z65" s="5" t="n">
        <f aca="false">I65/Q65</f>
        <v>0.405350628293474</v>
      </c>
      <c r="AA65" s="6" t="n">
        <f aca="false">POWER(10,-ABS(X65)/10)</f>
        <v>0.00681182684861376</v>
      </c>
    </row>
    <row r="66" customFormat="false" ht="12" hidden="false" customHeight="false" outlineLevel="0" collapsed="false">
      <c r="A66" s="0" t="s">
        <v>354</v>
      </c>
      <c r="B66" s="0" t="s">
        <v>354</v>
      </c>
      <c r="C66" s="0" t="s">
        <v>355</v>
      </c>
      <c r="D66" s="0" t="s">
        <v>356</v>
      </c>
      <c r="E66" s="0" t="s">
        <v>357</v>
      </c>
      <c r="H66" s="0" t="n">
        <v>21.4243</v>
      </c>
      <c r="I66" s="0" t="n">
        <v>21.7201</v>
      </c>
      <c r="J66" s="0" t="n">
        <v>22.0159</v>
      </c>
      <c r="K66" s="0" t="n">
        <v>2</v>
      </c>
      <c r="L66" s="0" t="n">
        <v>0.418318</v>
      </c>
      <c r="M66" s="0" t="n">
        <v>4.2734</v>
      </c>
      <c r="N66" s="0" t="n">
        <v>48</v>
      </c>
      <c r="O66" s="0" t="n">
        <v>0.96335404</v>
      </c>
      <c r="P66" s="0" t="n">
        <v>50.2099</v>
      </c>
      <c r="Q66" s="0" t="n">
        <v>52.3971</v>
      </c>
      <c r="R66" s="0" t="n">
        <v>54.5843</v>
      </c>
      <c r="S66" s="0" t="n">
        <v>2</v>
      </c>
      <c r="T66" s="0" t="n">
        <v>3.09311</v>
      </c>
      <c r="U66" s="0" t="n">
        <v>8.52187</v>
      </c>
      <c r="V66" s="0" t="n">
        <v>55</v>
      </c>
      <c r="W66" s="0" t="n">
        <v>0.99689441</v>
      </c>
      <c r="X66" s="0" t="n">
        <v>22.89351</v>
      </c>
      <c r="Y66" s="0" t="n">
        <v>1</v>
      </c>
      <c r="Z66" s="5" t="n">
        <f aca="false">I66/Q66</f>
        <v>0.41452866666285</v>
      </c>
      <c r="AA66" s="6" t="n">
        <f aca="false">POWER(10,-ABS(X66)/10)</f>
        <v>0.00513628365557146</v>
      </c>
    </row>
    <row r="67" customFormat="false" ht="12" hidden="false" customHeight="false" outlineLevel="0" collapsed="false">
      <c r="A67" s="0" t="s">
        <v>358</v>
      </c>
      <c r="B67" s="0" t="s">
        <v>358</v>
      </c>
      <c r="C67" s="0" t="s">
        <v>359</v>
      </c>
      <c r="D67" s="0" t="s">
        <v>360</v>
      </c>
      <c r="E67" s="0" t="s">
        <v>361</v>
      </c>
      <c r="F67" s="0" t="s">
        <v>362</v>
      </c>
      <c r="H67" s="0" t="n">
        <v>-0.0451202</v>
      </c>
      <c r="I67" s="0" t="n">
        <v>15</v>
      </c>
      <c r="J67" s="0" t="n">
        <v>0.684986</v>
      </c>
      <c r="K67" s="0" t="n">
        <v>2</v>
      </c>
      <c r="L67" s="0" t="n">
        <v>0.516263</v>
      </c>
      <c r="M67" s="0" t="n">
        <v>3.21535</v>
      </c>
      <c r="N67" s="0" t="n">
        <v>47</v>
      </c>
      <c r="O67" s="0" t="n">
        <v>0.60248447</v>
      </c>
      <c r="P67" s="0" t="n">
        <v>30.6325</v>
      </c>
      <c r="Q67" s="0" t="n">
        <v>36.1572</v>
      </c>
      <c r="R67" s="0" t="n">
        <v>41.6819</v>
      </c>
      <c r="S67" s="0" t="n">
        <v>2</v>
      </c>
      <c r="T67" s="0" t="n">
        <v>7.81316</v>
      </c>
      <c r="U67" s="0" t="n">
        <v>6.07702</v>
      </c>
      <c r="V67" s="0" t="n">
        <v>42</v>
      </c>
      <c r="W67" s="0" t="n">
        <v>0.99006211</v>
      </c>
      <c r="X67" s="0" t="n">
        <v>16.373739</v>
      </c>
      <c r="Y67" s="0" t="n">
        <v>1</v>
      </c>
      <c r="Z67" s="5" t="n">
        <f aca="false">I67/Q67</f>
        <v>0.4148551325877</v>
      </c>
      <c r="AA67" s="6" t="n">
        <f aca="false">POWER(10,-ABS(X67)/10)</f>
        <v>0.0230476208036496</v>
      </c>
    </row>
    <row r="68" customFormat="false" ht="12" hidden="false" customHeight="false" outlineLevel="0" collapsed="false">
      <c r="A68" s="0" t="s">
        <v>363</v>
      </c>
      <c r="B68" s="0" t="s">
        <v>363</v>
      </c>
      <c r="C68" s="0" t="s">
        <v>364</v>
      </c>
      <c r="D68" s="0" t="s">
        <v>365</v>
      </c>
      <c r="E68" s="0" t="s">
        <v>366</v>
      </c>
      <c r="F68" s="0" t="s">
        <v>367</v>
      </c>
      <c r="H68" s="0" t="n">
        <v>-0.659626</v>
      </c>
      <c r="I68" s="0" t="n">
        <v>15</v>
      </c>
      <c r="J68" s="0" t="n">
        <v>8.5654</v>
      </c>
      <c r="K68" s="0" t="n">
        <v>2</v>
      </c>
      <c r="L68" s="0" t="n">
        <v>6.52308</v>
      </c>
      <c r="M68" s="0" t="n">
        <v>3.19994</v>
      </c>
      <c r="N68" s="0" t="n">
        <v>31</v>
      </c>
      <c r="O68" s="0" t="n">
        <v>0.76397516</v>
      </c>
      <c r="P68" s="0" t="n">
        <v>29.6008</v>
      </c>
      <c r="Q68" s="0" t="n">
        <v>35.0935</v>
      </c>
      <c r="R68" s="0" t="n">
        <v>40.5862</v>
      </c>
      <c r="S68" s="0" t="n">
        <v>2</v>
      </c>
      <c r="T68" s="0" t="n">
        <v>7.76781</v>
      </c>
      <c r="U68" s="0" t="n">
        <v>7.47155</v>
      </c>
      <c r="V68" s="0" t="n">
        <v>33</v>
      </c>
      <c r="W68" s="0" t="n">
        <v>0.99006211</v>
      </c>
      <c r="X68" s="0" t="n">
        <v>13.082971</v>
      </c>
      <c r="Y68" s="0" t="n">
        <v>1</v>
      </c>
      <c r="Z68" s="5" t="n">
        <f aca="false">I68/Q68</f>
        <v>0.427429580976534</v>
      </c>
      <c r="AA68" s="6" t="n">
        <f aca="false">POWER(10,-ABS(X68)/10)</f>
        <v>0.0491703047512423</v>
      </c>
    </row>
    <row r="69" customFormat="false" ht="12" hidden="false" customHeight="false" outlineLevel="0" collapsed="false">
      <c r="A69" s="0" t="s">
        <v>368</v>
      </c>
      <c r="B69" s="0" t="s">
        <v>368</v>
      </c>
      <c r="C69" s="0" t="s">
        <v>369</v>
      </c>
      <c r="D69" s="0" t="s">
        <v>370</v>
      </c>
      <c r="E69" s="0" t="s">
        <v>371</v>
      </c>
      <c r="F69" s="0" t="s">
        <v>372</v>
      </c>
      <c r="G69" s="0" t="s">
        <v>373</v>
      </c>
      <c r="H69" s="0" t="n">
        <v>16.6054</v>
      </c>
      <c r="I69" s="0" t="n">
        <v>17.7133</v>
      </c>
      <c r="J69" s="0" t="n">
        <v>18.8212</v>
      </c>
      <c r="K69" s="0" t="n">
        <v>2</v>
      </c>
      <c r="L69" s="0" t="n">
        <v>1.56676</v>
      </c>
      <c r="M69" s="0" t="n">
        <v>3.92869</v>
      </c>
      <c r="N69" s="0" t="n">
        <v>43</v>
      </c>
      <c r="O69" s="0" t="n">
        <v>0.94658385</v>
      </c>
      <c r="P69" s="0" t="n">
        <v>39.1648</v>
      </c>
      <c r="Q69" s="0" t="n">
        <v>41.2825</v>
      </c>
      <c r="R69" s="0" t="n">
        <v>43.4002</v>
      </c>
      <c r="S69" s="0" t="n">
        <v>2</v>
      </c>
      <c r="T69" s="0" t="n">
        <v>2.99483</v>
      </c>
      <c r="U69" s="0" t="n">
        <v>8.0591</v>
      </c>
      <c r="V69" s="0" t="n">
        <v>46</v>
      </c>
      <c r="W69" s="0" t="n">
        <v>0.9931677</v>
      </c>
      <c r="X69" s="0" t="n">
        <v>19.945483</v>
      </c>
      <c r="Y69" s="0" t="n">
        <v>1</v>
      </c>
      <c r="Z69" s="5" t="n">
        <f aca="false">I69/Q69</f>
        <v>0.429075274026525</v>
      </c>
      <c r="AA69" s="6" t="n">
        <f aca="false">POWER(10,-ABS(X69)/10)</f>
        <v>0.0101263212281204</v>
      </c>
    </row>
    <row r="70" customFormat="false" ht="12" hidden="false" customHeight="false" outlineLevel="0" collapsed="false">
      <c r="A70" s="0" t="s">
        <v>374</v>
      </c>
      <c r="B70" s="0" t="s">
        <v>374</v>
      </c>
      <c r="C70" s="0" t="s">
        <v>375</v>
      </c>
      <c r="D70" s="0" t="s">
        <v>376</v>
      </c>
      <c r="E70" s="0" t="s">
        <v>377</v>
      </c>
      <c r="F70" s="0" t="s">
        <v>378</v>
      </c>
      <c r="G70" s="0" t="s">
        <v>379</v>
      </c>
      <c r="H70" s="0" t="n">
        <v>14.9145</v>
      </c>
      <c r="I70" s="0" t="n">
        <v>18.9384</v>
      </c>
      <c r="J70" s="0" t="n">
        <v>22.9623</v>
      </c>
      <c r="K70" s="0" t="n">
        <v>2</v>
      </c>
      <c r="L70" s="0" t="n">
        <v>5.69068</v>
      </c>
      <c r="M70" s="0" t="n">
        <v>3.37752</v>
      </c>
      <c r="N70" s="0" t="n">
        <v>51</v>
      </c>
      <c r="O70" s="0" t="n">
        <v>0.94906832</v>
      </c>
      <c r="P70" s="0" t="n">
        <v>43.0701</v>
      </c>
      <c r="Q70" s="0" t="n">
        <v>43.5867</v>
      </c>
      <c r="R70" s="0" t="n">
        <v>44.1033</v>
      </c>
      <c r="S70" s="0" t="n">
        <v>2</v>
      </c>
      <c r="T70" s="0" t="n">
        <v>0.730558</v>
      </c>
      <c r="U70" s="0" t="n">
        <v>7.40988</v>
      </c>
      <c r="V70" s="0" t="n">
        <v>50</v>
      </c>
      <c r="W70" s="0" t="n">
        <v>0.9931677</v>
      </c>
      <c r="X70" s="0" t="n">
        <v>15.843997</v>
      </c>
      <c r="Y70" s="0" t="n">
        <v>1</v>
      </c>
      <c r="Z70" s="5" t="n">
        <f aca="false">I70/Q70</f>
        <v>0.434499514760237</v>
      </c>
      <c r="AA70" s="6" t="n">
        <f aca="false">POWER(10,-ABS(X70)/10)</f>
        <v>0.0260375609754911</v>
      </c>
    </row>
    <row r="71" customFormat="false" ht="12" hidden="false" customHeight="false" outlineLevel="0" collapsed="false">
      <c r="A71" s="0" t="s">
        <v>380</v>
      </c>
      <c r="B71" s="0" t="s">
        <v>380</v>
      </c>
      <c r="C71" s="0" t="s">
        <v>381</v>
      </c>
      <c r="D71" s="0" t="s">
        <v>382</v>
      </c>
      <c r="H71" s="0" t="n">
        <v>17.4219</v>
      </c>
      <c r="I71" s="0" t="n">
        <v>17.678</v>
      </c>
      <c r="J71" s="0" t="n">
        <v>17.9342</v>
      </c>
      <c r="K71" s="0" t="n">
        <v>2</v>
      </c>
      <c r="L71" s="0" t="n">
        <v>0.362277</v>
      </c>
      <c r="M71" s="0" t="n">
        <v>3.26179</v>
      </c>
      <c r="N71" s="0" t="n">
        <v>54</v>
      </c>
      <c r="O71" s="0" t="n">
        <v>0.9447205</v>
      </c>
      <c r="P71" s="0" t="n">
        <v>40.4783</v>
      </c>
      <c r="Q71" s="0" t="n">
        <v>40.6234</v>
      </c>
      <c r="R71" s="0" t="n">
        <v>40.7685</v>
      </c>
      <c r="S71" s="0" t="n">
        <v>2</v>
      </c>
      <c r="T71" s="0" t="n">
        <v>0.205202</v>
      </c>
      <c r="U71" s="0" t="n">
        <v>6.3957</v>
      </c>
      <c r="V71" s="0" t="n">
        <v>56</v>
      </c>
      <c r="W71" s="0" t="n">
        <v>0.99254658</v>
      </c>
      <c r="X71" s="0" t="n">
        <v>37.835997</v>
      </c>
      <c r="Y71" s="0" t="n">
        <v>1</v>
      </c>
      <c r="Z71" s="5" t="n">
        <f aca="false">I71/Q71</f>
        <v>0.43516790815146</v>
      </c>
      <c r="AA71" s="6" t="n">
        <f aca="false">POWER(10,-ABS(X71)/10)</f>
        <v>0.000164588808015812</v>
      </c>
    </row>
    <row r="72" customFormat="false" ht="12" hidden="false" customHeight="false" outlineLevel="0" collapsed="false">
      <c r="A72" s="0" t="s">
        <v>383</v>
      </c>
      <c r="B72" s="0" t="s">
        <v>383</v>
      </c>
      <c r="C72" s="0" t="s">
        <v>384</v>
      </c>
      <c r="D72" s="0" t="s">
        <v>385</v>
      </c>
      <c r="E72" s="0" t="s">
        <v>386</v>
      </c>
      <c r="G72" s="0" t="s">
        <v>387</v>
      </c>
      <c r="H72" s="0" t="n">
        <v>16.6652</v>
      </c>
      <c r="I72" s="0" t="n">
        <v>21.7663</v>
      </c>
      <c r="J72" s="0" t="n">
        <v>26.8674</v>
      </c>
      <c r="K72" s="0" t="n">
        <v>2</v>
      </c>
      <c r="L72" s="0" t="n">
        <v>7.21406</v>
      </c>
      <c r="M72" s="0" t="n">
        <v>3.53334</v>
      </c>
      <c r="N72" s="0" t="n">
        <v>49</v>
      </c>
      <c r="O72" s="0" t="n">
        <v>0.96024845</v>
      </c>
      <c r="P72" s="0" t="n">
        <v>48.8397</v>
      </c>
      <c r="Q72" s="0" t="n">
        <v>49.9313</v>
      </c>
      <c r="R72" s="0" t="n">
        <v>51.0229</v>
      </c>
      <c r="S72" s="0" t="n">
        <v>2</v>
      </c>
      <c r="T72" s="0" t="n">
        <v>1.54376</v>
      </c>
      <c r="U72" s="0" t="n">
        <v>5.08666</v>
      </c>
      <c r="V72" s="0" t="n">
        <v>66</v>
      </c>
      <c r="W72" s="0" t="n">
        <v>0.99689441</v>
      </c>
      <c r="X72" s="0" t="n">
        <v>14.863174</v>
      </c>
      <c r="Y72" s="0" t="n">
        <v>1</v>
      </c>
      <c r="Z72" s="5" t="n">
        <f aca="false">I72/Q72</f>
        <v>0.435924960896272</v>
      </c>
      <c r="AA72" s="6" t="n">
        <f aca="false">POWER(10,-ABS(X72)/10)</f>
        <v>0.032634923575358</v>
      </c>
    </row>
    <row r="73" customFormat="false" ht="12" hidden="false" customHeight="false" outlineLevel="0" collapsed="false">
      <c r="A73" s="0" t="s">
        <v>388</v>
      </c>
      <c r="B73" s="0" t="s">
        <v>388</v>
      </c>
      <c r="C73" s="0" t="s">
        <v>389</v>
      </c>
      <c r="D73" s="0" t="s">
        <v>390</v>
      </c>
      <c r="E73" s="0" t="s">
        <v>391</v>
      </c>
      <c r="F73" s="0" t="s">
        <v>392</v>
      </c>
      <c r="G73" s="0" t="s">
        <v>393</v>
      </c>
      <c r="H73" s="0" t="n">
        <v>17.4645</v>
      </c>
      <c r="I73" s="0" t="n">
        <v>19.592</v>
      </c>
      <c r="J73" s="0" t="n">
        <v>21.7194</v>
      </c>
      <c r="K73" s="0" t="n">
        <v>2</v>
      </c>
      <c r="L73" s="0" t="n">
        <v>3.00868</v>
      </c>
      <c r="M73" s="0" t="n">
        <v>4.63198</v>
      </c>
      <c r="N73" s="0" t="n">
        <v>47</v>
      </c>
      <c r="O73" s="0" t="n">
        <v>0.95590062</v>
      </c>
      <c r="P73" s="0" t="n">
        <v>43.3441</v>
      </c>
      <c r="Q73" s="0" t="n">
        <v>44.6471</v>
      </c>
      <c r="R73" s="0" t="n">
        <v>45.9501</v>
      </c>
      <c r="S73" s="0" t="n">
        <v>2</v>
      </c>
      <c r="T73" s="0" t="n">
        <v>1.84279</v>
      </c>
      <c r="U73" s="0" t="n">
        <v>7.83011</v>
      </c>
      <c r="V73" s="0" t="n">
        <v>43</v>
      </c>
      <c r="W73" s="0" t="n">
        <v>0.99440994</v>
      </c>
      <c r="X73" s="0" t="n">
        <v>20.101236</v>
      </c>
      <c r="Y73" s="0" t="n">
        <v>1</v>
      </c>
      <c r="Z73" s="5" t="n">
        <f aca="false">I73/Q73</f>
        <v>0.438819094633246</v>
      </c>
      <c r="AA73" s="6" t="n">
        <f aca="false">POWER(10,-ABS(X73)/10)</f>
        <v>0.00976959139287081</v>
      </c>
    </row>
    <row r="74" customFormat="false" ht="12" hidden="false" customHeight="false" outlineLevel="0" collapsed="false">
      <c r="A74" s="0" t="s">
        <v>394</v>
      </c>
      <c r="B74" s="0" t="s">
        <v>394</v>
      </c>
      <c r="C74" s="0" t="s">
        <v>395</v>
      </c>
      <c r="D74" s="0" t="s">
        <v>396</v>
      </c>
      <c r="E74" s="0" t="s">
        <v>397</v>
      </c>
      <c r="H74" s="0" t="n">
        <v>40.3393</v>
      </c>
      <c r="I74" s="0" t="n">
        <v>43.0827</v>
      </c>
      <c r="J74" s="0" t="n">
        <v>45.826</v>
      </c>
      <c r="K74" s="0" t="n">
        <v>2</v>
      </c>
      <c r="L74" s="0" t="n">
        <v>3.87972</v>
      </c>
      <c r="M74" s="0" t="n">
        <v>5.67479</v>
      </c>
      <c r="N74" s="0" t="n">
        <v>45</v>
      </c>
      <c r="O74" s="0" t="n">
        <v>0.98881988</v>
      </c>
      <c r="P74" s="0" t="n">
        <v>84.7263</v>
      </c>
      <c r="Q74" s="0" t="n">
        <v>88.7034</v>
      </c>
      <c r="R74" s="0" t="n">
        <v>92.6805</v>
      </c>
      <c r="S74" s="0" t="n">
        <v>2</v>
      </c>
      <c r="T74" s="0" t="n">
        <v>5.62449</v>
      </c>
      <c r="U74" s="0" t="n">
        <v>10.2451</v>
      </c>
      <c r="V74" s="0" t="n">
        <v>48</v>
      </c>
      <c r="W74" s="0" t="n">
        <v>0.99937888</v>
      </c>
      <c r="X74" s="0" t="n">
        <v>19.573907</v>
      </c>
      <c r="Y74" s="0" t="n">
        <v>1</v>
      </c>
      <c r="Z74" s="5" t="n">
        <f aca="false">I74/Q74</f>
        <v>0.48569389673902</v>
      </c>
      <c r="AA74" s="6" t="n">
        <f aca="false">POWER(10,-ABS(X74)/10)</f>
        <v>0.0110308581533901</v>
      </c>
    </row>
    <row r="75" customFormat="false" ht="12" hidden="false" customHeight="false" outlineLevel="0" collapsed="false">
      <c r="A75" s="0" t="s">
        <v>398</v>
      </c>
      <c r="B75" s="0" t="s">
        <v>398</v>
      </c>
      <c r="C75" s="0" t="s">
        <v>399</v>
      </c>
      <c r="D75" s="0" t="s">
        <v>400</v>
      </c>
      <c r="E75" s="0" t="s">
        <v>401</v>
      </c>
      <c r="G75" s="0" t="s">
        <v>402</v>
      </c>
      <c r="H75" s="0" t="n">
        <v>434.297</v>
      </c>
      <c r="I75" s="0" t="n">
        <v>436.545</v>
      </c>
      <c r="J75" s="0" t="n">
        <v>438.793</v>
      </c>
      <c r="K75" s="0" t="n">
        <v>2</v>
      </c>
      <c r="L75" s="0" t="n">
        <v>3.1792</v>
      </c>
      <c r="M75" s="0" t="n">
        <v>17.7254</v>
      </c>
      <c r="N75" s="0" t="n">
        <v>38</v>
      </c>
      <c r="O75" s="0" t="n">
        <v>1</v>
      </c>
      <c r="P75" s="0" t="n">
        <v>771.344</v>
      </c>
      <c r="Q75" s="0" t="n">
        <v>809.63</v>
      </c>
      <c r="R75" s="0" t="n">
        <v>847.917</v>
      </c>
      <c r="S75" s="0" t="n">
        <v>2</v>
      </c>
      <c r="T75" s="0" t="n">
        <v>54.1457</v>
      </c>
      <c r="U75" s="0" t="n">
        <v>22.8827</v>
      </c>
      <c r="V75" s="0" t="n">
        <v>35</v>
      </c>
      <c r="W75" s="0" t="n">
        <v>1</v>
      </c>
      <c r="X75" s="0" t="n">
        <v>19.828413</v>
      </c>
      <c r="Y75" s="0" t="n">
        <v>1</v>
      </c>
      <c r="Z75" s="5" t="n">
        <f aca="false">I75/Q75</f>
        <v>0.539190741449798</v>
      </c>
      <c r="AA75" s="6" t="n">
        <f aca="false">POWER(10,-ABS(X75)/10)</f>
        <v>0.0104030024316021</v>
      </c>
    </row>
    <row r="76" customFormat="false" ht="12" hidden="false" customHeight="false" outlineLevel="0" collapsed="false">
      <c r="A76" s="0" t="s">
        <v>403</v>
      </c>
      <c r="B76" s="0" t="s">
        <v>403</v>
      </c>
      <c r="C76" s="0" t="s">
        <v>404</v>
      </c>
      <c r="D76" s="0" t="s">
        <v>405</v>
      </c>
      <c r="E76" s="0" t="s">
        <v>406</v>
      </c>
      <c r="F76" s="0" t="s">
        <v>407</v>
      </c>
      <c r="H76" s="0" t="n">
        <v>31.9047</v>
      </c>
      <c r="I76" s="0" t="n">
        <v>33.5421</v>
      </c>
      <c r="J76" s="0" t="n">
        <v>35.1795</v>
      </c>
      <c r="K76" s="0" t="n">
        <v>2</v>
      </c>
      <c r="L76" s="0" t="n">
        <v>2.31562</v>
      </c>
      <c r="M76" s="0" t="n">
        <v>4.34162</v>
      </c>
      <c r="N76" s="0" t="n">
        <v>57</v>
      </c>
      <c r="O76" s="0" t="n">
        <v>0.9826087</v>
      </c>
      <c r="P76" s="0" t="n">
        <v>55.3676</v>
      </c>
      <c r="Q76" s="0" t="n">
        <v>56.1521</v>
      </c>
      <c r="R76" s="0" t="n">
        <v>56.9366</v>
      </c>
      <c r="S76" s="0" t="n">
        <v>2</v>
      </c>
      <c r="T76" s="0" t="n">
        <v>1.10943</v>
      </c>
      <c r="U76" s="0" t="n">
        <v>6.47688</v>
      </c>
      <c r="V76" s="0" t="n">
        <v>65</v>
      </c>
      <c r="W76" s="0" t="n">
        <v>0.99689441</v>
      </c>
      <c r="X76" s="0" t="n">
        <v>21.947287</v>
      </c>
      <c r="Y76" s="0" t="n">
        <v>1</v>
      </c>
      <c r="Z76" s="5" t="n">
        <f aca="false">I76/Q76</f>
        <v>0.597343643425624</v>
      </c>
      <c r="AA76" s="6" t="n">
        <f aca="false">POWER(10,-ABS(X76)/10)</f>
        <v>0.00638662328423958</v>
      </c>
    </row>
    <row r="77" customFormat="false" ht="12" hidden="false" customHeight="false" outlineLevel="0" collapsed="false">
      <c r="A77" s="0" t="s">
        <v>408</v>
      </c>
      <c r="B77" s="0" t="s">
        <v>408</v>
      </c>
      <c r="C77" s="0" t="s">
        <v>409</v>
      </c>
      <c r="D77" s="0" t="s">
        <v>410</v>
      </c>
      <c r="E77" s="0" t="s">
        <v>411</v>
      </c>
      <c r="H77" s="0" t="n">
        <v>28.1891</v>
      </c>
      <c r="I77" s="0" t="n">
        <v>31.585</v>
      </c>
      <c r="J77" s="0" t="n">
        <v>34.9809</v>
      </c>
      <c r="K77" s="0" t="n">
        <v>2</v>
      </c>
      <c r="L77" s="0" t="n">
        <v>4.80256</v>
      </c>
      <c r="M77" s="0" t="n">
        <v>5.04877</v>
      </c>
      <c r="N77" s="0" t="n">
        <v>46</v>
      </c>
      <c r="O77" s="0" t="n">
        <v>0.98074534</v>
      </c>
      <c r="P77" s="0" t="n">
        <v>52.6768</v>
      </c>
      <c r="Q77" s="0" t="n">
        <v>52.6866</v>
      </c>
      <c r="R77" s="0" t="n">
        <v>52.6965</v>
      </c>
      <c r="S77" s="0" t="n">
        <v>2</v>
      </c>
      <c r="T77" s="0" t="n">
        <v>0.013924</v>
      </c>
      <c r="U77" s="0" t="n">
        <v>6.21258</v>
      </c>
      <c r="V77" s="0" t="n">
        <v>49</v>
      </c>
      <c r="W77" s="0" t="n">
        <v>0.99689441</v>
      </c>
      <c r="X77" s="0" t="n">
        <v>16.03196</v>
      </c>
      <c r="Y77" s="0" t="n">
        <v>1</v>
      </c>
      <c r="Z77" s="5" t="n">
        <f aca="false">I77/Q77</f>
        <v>0.599488294936474</v>
      </c>
      <c r="AA77" s="6" t="n">
        <f aca="false">POWER(10,-ABS(X77)/10)</f>
        <v>0.0249346915369168</v>
      </c>
    </row>
    <row r="78" customFormat="false" ht="12" hidden="false" customHeight="false" outlineLevel="0" collapsed="false">
      <c r="A78" s="0" t="s">
        <v>412</v>
      </c>
      <c r="B78" s="0" t="s">
        <v>412</v>
      </c>
      <c r="C78" s="0" t="s">
        <v>413</v>
      </c>
      <c r="D78" s="0" t="s">
        <v>414</v>
      </c>
      <c r="E78" s="0" t="s">
        <v>415</v>
      </c>
      <c r="F78" s="0" t="s">
        <v>416</v>
      </c>
      <c r="G78" s="0" t="s">
        <v>417</v>
      </c>
      <c r="H78" s="0" t="n">
        <v>40.0662</v>
      </c>
      <c r="I78" s="0" t="n">
        <v>40.1548</v>
      </c>
      <c r="J78" s="0" t="n">
        <v>40.2435</v>
      </c>
      <c r="K78" s="0" t="n">
        <v>2</v>
      </c>
      <c r="L78" s="0" t="n">
        <v>0.125348</v>
      </c>
      <c r="M78" s="0" t="n">
        <v>4.40769</v>
      </c>
      <c r="N78" s="0" t="n">
        <v>52</v>
      </c>
      <c r="O78" s="0" t="n">
        <v>0.9863354</v>
      </c>
      <c r="P78" s="0" t="n">
        <v>65.385</v>
      </c>
      <c r="Q78" s="0" t="n">
        <v>66.4237</v>
      </c>
      <c r="R78" s="0" t="n">
        <v>67.4624</v>
      </c>
      <c r="S78" s="0" t="n">
        <v>2</v>
      </c>
      <c r="T78" s="0" t="n">
        <v>1.46894</v>
      </c>
      <c r="U78" s="0" t="n">
        <v>8.0398</v>
      </c>
      <c r="V78" s="0" t="n">
        <v>46</v>
      </c>
      <c r="W78" s="0" t="n">
        <v>0.99751553</v>
      </c>
      <c r="X78" s="0" t="n">
        <v>28.0378</v>
      </c>
      <c r="Y78" s="0" t="n">
        <v>1</v>
      </c>
      <c r="Z78" s="5" t="n">
        <f aca="false">I78/Q78</f>
        <v>0.604525192062472</v>
      </c>
      <c r="AA78" s="6" t="n">
        <f aca="false">POWER(10,-ABS(X78)/10)</f>
        <v>0.00157115850253089</v>
      </c>
    </row>
    <row r="79" customFormat="false" ht="12" hidden="false" customHeight="false" outlineLevel="0" collapsed="false">
      <c r="A79" s="0" t="s">
        <v>418</v>
      </c>
      <c r="B79" s="0" t="s">
        <v>418</v>
      </c>
      <c r="C79" s="0" t="s">
        <v>419</v>
      </c>
      <c r="D79" s="0" t="s">
        <v>420</v>
      </c>
      <c r="E79" s="0" t="s">
        <v>421</v>
      </c>
      <c r="F79" s="0" t="s">
        <v>422</v>
      </c>
      <c r="G79" s="0" t="s">
        <v>423</v>
      </c>
      <c r="H79" s="0" t="n">
        <v>62.8551</v>
      </c>
      <c r="I79" s="0" t="n">
        <v>64.262</v>
      </c>
      <c r="J79" s="0" t="n">
        <v>65.6688</v>
      </c>
      <c r="K79" s="0" t="n">
        <v>2</v>
      </c>
      <c r="L79" s="0" t="n">
        <v>1.98961</v>
      </c>
      <c r="M79" s="0" t="n">
        <v>5.10759</v>
      </c>
      <c r="N79" s="0" t="n">
        <v>50</v>
      </c>
      <c r="O79" s="0" t="n">
        <v>0.99565217</v>
      </c>
      <c r="P79" s="0" t="n">
        <v>96.8822</v>
      </c>
      <c r="Q79" s="0" t="n">
        <v>102.162</v>
      </c>
      <c r="R79" s="0" t="n">
        <v>107.441</v>
      </c>
      <c r="S79" s="0" t="n">
        <v>2</v>
      </c>
      <c r="T79" s="0" t="n">
        <v>7.46624</v>
      </c>
      <c r="U79" s="0" t="n">
        <v>8.40082</v>
      </c>
      <c r="V79" s="0" t="n">
        <v>44</v>
      </c>
      <c r="W79" s="0" t="n">
        <v>0.99937888</v>
      </c>
      <c r="X79" s="0" t="n">
        <v>16.955906</v>
      </c>
      <c r="Y79" s="0" t="n">
        <v>1</v>
      </c>
      <c r="Z79" s="5" t="n">
        <f aca="false">I79/Q79</f>
        <v>0.629020575164934</v>
      </c>
      <c r="AA79" s="6" t="n">
        <f aca="false">POWER(10,-ABS(X79)/10)</f>
        <v>0.0201562343911121</v>
      </c>
    </row>
    <row r="80" customFormat="false" ht="12" hidden="false" customHeight="false" outlineLevel="0" collapsed="false">
      <c r="A80" s="0" t="s">
        <v>424</v>
      </c>
      <c r="B80" s="0" t="s">
        <v>424</v>
      </c>
      <c r="C80" s="0" t="s">
        <v>425</v>
      </c>
      <c r="D80" s="0" t="s">
        <v>426</v>
      </c>
      <c r="H80" s="0" t="n">
        <v>8663.89</v>
      </c>
      <c r="I80" s="0" t="n">
        <v>8827.54</v>
      </c>
      <c r="J80" s="0" t="n">
        <v>8991.18</v>
      </c>
      <c r="K80" s="0" t="n">
        <v>2</v>
      </c>
      <c r="L80" s="0" t="n">
        <v>231.432</v>
      </c>
      <c r="M80" s="0" t="n">
        <v>214.038</v>
      </c>
      <c r="N80" s="0" t="n">
        <v>43</v>
      </c>
      <c r="O80" s="0" t="n">
        <v>1</v>
      </c>
      <c r="P80" s="0" t="n">
        <v>5499.98</v>
      </c>
      <c r="Q80" s="0" t="n">
        <v>5765.99</v>
      </c>
      <c r="R80" s="0" t="n">
        <v>6032.01</v>
      </c>
      <c r="S80" s="0" t="n">
        <v>2</v>
      </c>
      <c r="T80" s="0" t="n">
        <v>376.197</v>
      </c>
      <c r="U80" s="0" t="n">
        <v>141.751</v>
      </c>
      <c r="V80" s="0" t="n">
        <v>42</v>
      </c>
      <c r="W80" s="0" t="n">
        <v>1</v>
      </c>
      <c r="X80" s="0" t="n">
        <v>-19.894024</v>
      </c>
      <c r="Y80" s="0" t="n">
        <v>1</v>
      </c>
      <c r="Z80" s="7" t="n">
        <f aca="false">I80/Q80</f>
        <v>1.5309669284893</v>
      </c>
      <c r="AA80" s="6" t="n">
        <f aca="false">POWER(10,-ABS(X80)/10)</f>
        <v>0.0102470203808727</v>
      </c>
    </row>
    <row r="81" customFormat="false" ht="12" hidden="false" customHeight="false" outlineLevel="0" collapsed="false">
      <c r="A81" s="0" t="s">
        <v>427</v>
      </c>
      <c r="B81" s="0" t="s">
        <v>427</v>
      </c>
      <c r="C81" s="0" t="s">
        <v>428</v>
      </c>
      <c r="D81" s="0" t="s">
        <v>429</v>
      </c>
      <c r="E81" s="0" t="s">
        <v>430</v>
      </c>
      <c r="G81" s="0" t="s">
        <v>431</v>
      </c>
      <c r="H81" s="0" t="n">
        <v>5580.6</v>
      </c>
      <c r="I81" s="0" t="n">
        <v>5623.94</v>
      </c>
      <c r="J81" s="0" t="n">
        <v>5667.28</v>
      </c>
      <c r="K81" s="0" t="n">
        <v>2</v>
      </c>
      <c r="L81" s="0" t="n">
        <v>61.2921</v>
      </c>
      <c r="M81" s="0" t="n">
        <v>146.135</v>
      </c>
      <c r="N81" s="0" t="n">
        <v>41</v>
      </c>
      <c r="O81" s="0" t="n">
        <v>1</v>
      </c>
      <c r="P81" s="0" t="n">
        <v>3539.18</v>
      </c>
      <c r="Q81" s="0" t="n">
        <v>3625.99</v>
      </c>
      <c r="R81" s="0" t="n">
        <v>3712.8</v>
      </c>
      <c r="S81" s="0" t="n">
        <v>2</v>
      </c>
      <c r="T81" s="0" t="n">
        <v>122.764</v>
      </c>
      <c r="U81" s="0" t="n">
        <v>85.5398</v>
      </c>
      <c r="V81" s="0" t="n">
        <v>35</v>
      </c>
      <c r="W81" s="0" t="n">
        <v>1</v>
      </c>
      <c r="X81" s="0" t="n">
        <v>-26.289357</v>
      </c>
      <c r="Y81" s="0" t="n">
        <v>1</v>
      </c>
      <c r="Z81" s="7" t="n">
        <f aca="false">I81/Q81</f>
        <v>1.55100813846701</v>
      </c>
      <c r="AA81" s="6" t="n">
        <f aca="false">POWER(10,-ABS(X81)/10)</f>
        <v>0.00234998072435963</v>
      </c>
    </row>
    <row r="82" customFormat="false" ht="12" hidden="false" customHeight="false" outlineLevel="0" collapsed="false">
      <c r="A82" s="0" t="s">
        <v>432</v>
      </c>
      <c r="B82" s="0" t="s">
        <v>432</v>
      </c>
      <c r="C82" s="0" t="s">
        <v>433</v>
      </c>
      <c r="D82" s="0" t="s">
        <v>434</v>
      </c>
      <c r="E82" s="0" t="s">
        <v>435</v>
      </c>
      <c r="F82" s="0" t="s">
        <v>436</v>
      </c>
      <c r="G82" s="0" t="s">
        <v>437</v>
      </c>
      <c r="H82" s="0" t="n">
        <v>2880.94</v>
      </c>
      <c r="I82" s="0" t="n">
        <v>3117.75</v>
      </c>
      <c r="J82" s="0" t="n">
        <v>3354.57</v>
      </c>
      <c r="K82" s="0" t="n">
        <v>2</v>
      </c>
      <c r="L82" s="0" t="n">
        <v>334.907</v>
      </c>
      <c r="M82" s="0" t="n">
        <v>90.295</v>
      </c>
      <c r="N82" s="0" t="n">
        <v>44</v>
      </c>
      <c r="O82" s="0" t="n">
        <v>1</v>
      </c>
      <c r="P82" s="0" t="n">
        <v>1781.57</v>
      </c>
      <c r="Q82" s="0" t="n">
        <v>1904.99</v>
      </c>
      <c r="R82" s="0" t="n">
        <v>2028.41</v>
      </c>
      <c r="S82" s="0" t="n">
        <v>2</v>
      </c>
      <c r="T82" s="0" t="n">
        <v>174.539</v>
      </c>
      <c r="U82" s="0" t="n">
        <v>50.4545</v>
      </c>
      <c r="V82" s="0" t="n">
        <v>37</v>
      </c>
      <c r="W82" s="0" t="n">
        <v>1</v>
      </c>
      <c r="X82" s="0" t="n">
        <v>-13.446419</v>
      </c>
      <c r="Y82" s="0" t="n">
        <v>1</v>
      </c>
      <c r="Z82" s="7" t="n">
        <f aca="false">I82/Q82</f>
        <v>1.63662276442396</v>
      </c>
      <c r="AA82" s="6" t="n">
        <f aca="false">POWER(10,-ABS(X82)/10)</f>
        <v>0.0452228678428166</v>
      </c>
    </row>
    <row r="83" customFormat="false" ht="12" hidden="false" customHeight="false" outlineLevel="0" collapsed="false">
      <c r="A83" s="0" t="s">
        <v>438</v>
      </c>
      <c r="B83" s="0" t="s">
        <v>438</v>
      </c>
      <c r="C83" s="0" t="s">
        <v>439</v>
      </c>
      <c r="D83" s="0" t="s">
        <v>440</v>
      </c>
      <c r="E83" s="0" t="s">
        <v>441</v>
      </c>
      <c r="F83" s="0" t="s">
        <v>442</v>
      </c>
      <c r="G83" s="0" t="s">
        <v>443</v>
      </c>
      <c r="H83" s="0" t="n">
        <v>970.525</v>
      </c>
      <c r="I83" s="0" t="n">
        <v>1051.34</v>
      </c>
      <c r="J83" s="0" t="n">
        <v>1132.16</v>
      </c>
      <c r="K83" s="0" t="n">
        <v>2</v>
      </c>
      <c r="L83" s="0" t="n">
        <v>114.295</v>
      </c>
      <c r="M83" s="0" t="n">
        <v>37.0373</v>
      </c>
      <c r="N83" s="0" t="n">
        <v>44</v>
      </c>
      <c r="O83" s="0" t="n">
        <v>1</v>
      </c>
      <c r="P83" s="0" t="n">
        <v>609.866</v>
      </c>
      <c r="Q83" s="0" t="n">
        <v>641.957</v>
      </c>
      <c r="R83" s="0" t="n">
        <v>674.048</v>
      </c>
      <c r="S83" s="0" t="n">
        <v>2</v>
      </c>
      <c r="T83" s="0" t="n">
        <v>45.3834</v>
      </c>
      <c r="U83" s="0" t="n">
        <v>20.5664</v>
      </c>
      <c r="V83" s="0" t="n">
        <v>43</v>
      </c>
      <c r="W83" s="0" t="n">
        <v>1</v>
      </c>
      <c r="X83" s="0" t="n">
        <v>-13.739002</v>
      </c>
      <c r="Y83" s="0" t="n">
        <v>1</v>
      </c>
      <c r="Z83" s="7" t="n">
        <f aca="false">I83/Q83</f>
        <v>1.63771093702538</v>
      </c>
      <c r="AA83" s="6" t="n">
        <f aca="false">POWER(10,-ABS(X83)/10)</f>
        <v>0.0422765753825372</v>
      </c>
    </row>
    <row r="84" customFormat="false" ht="12" hidden="false" customHeight="false" outlineLevel="0" collapsed="false">
      <c r="A84" s="0" t="s">
        <v>444</v>
      </c>
      <c r="B84" s="0" t="s">
        <v>444</v>
      </c>
      <c r="C84" s="0" t="s">
        <v>445</v>
      </c>
      <c r="D84" s="0" t="s">
        <v>446</v>
      </c>
      <c r="E84" s="0" t="s">
        <v>447</v>
      </c>
      <c r="G84" s="0" t="s">
        <v>448</v>
      </c>
      <c r="H84" s="0" t="n">
        <v>621.417</v>
      </c>
      <c r="I84" s="0" t="n">
        <v>650.617</v>
      </c>
      <c r="J84" s="0" t="n">
        <v>679.818</v>
      </c>
      <c r="K84" s="0" t="n">
        <v>2</v>
      </c>
      <c r="L84" s="0" t="n">
        <v>41.2957</v>
      </c>
      <c r="M84" s="0" t="n">
        <v>27.3955</v>
      </c>
      <c r="N84" s="0" t="n">
        <v>40</v>
      </c>
      <c r="O84" s="0" t="n">
        <v>1</v>
      </c>
      <c r="P84" s="0" t="n">
        <v>391.258</v>
      </c>
      <c r="Q84" s="0" t="n">
        <v>393.615</v>
      </c>
      <c r="R84" s="0" t="n">
        <v>395.971</v>
      </c>
      <c r="S84" s="0" t="n">
        <v>2</v>
      </c>
      <c r="T84" s="0" t="n">
        <v>3.33256</v>
      </c>
      <c r="U84" s="0" t="n">
        <v>20.0019</v>
      </c>
      <c r="V84" s="0" t="n">
        <v>37</v>
      </c>
      <c r="W84" s="0" t="n">
        <v>1</v>
      </c>
      <c r="X84" s="0" t="n">
        <v>-18.946433</v>
      </c>
      <c r="Y84" s="0" t="n">
        <v>1</v>
      </c>
      <c r="Z84" s="7" t="n">
        <f aca="false">I84/Q84</f>
        <v>1.65292735287019</v>
      </c>
      <c r="AA84" s="6" t="n">
        <f aca="false">POWER(10,-ABS(X84)/10)</f>
        <v>0.0127454947964152</v>
      </c>
    </row>
    <row r="85" customFormat="false" ht="12" hidden="false" customHeight="false" outlineLevel="0" collapsed="false">
      <c r="A85" s="0" t="s">
        <v>449</v>
      </c>
      <c r="B85" s="0" t="s">
        <v>449</v>
      </c>
      <c r="C85" s="0" t="s">
        <v>450</v>
      </c>
      <c r="D85" s="0" t="s">
        <v>451</v>
      </c>
      <c r="E85" s="0" t="s">
        <v>452</v>
      </c>
      <c r="F85" s="0" t="s">
        <v>453</v>
      </c>
      <c r="G85" s="0" t="s">
        <v>454</v>
      </c>
      <c r="H85" s="0" t="n">
        <v>2482.55</v>
      </c>
      <c r="I85" s="0" t="n">
        <v>2512.45</v>
      </c>
      <c r="J85" s="0" t="n">
        <v>2542.36</v>
      </c>
      <c r="K85" s="0" t="n">
        <v>2</v>
      </c>
      <c r="L85" s="0" t="n">
        <v>42.2952</v>
      </c>
      <c r="M85" s="0" t="n">
        <v>96.8503</v>
      </c>
      <c r="N85" s="0" t="n">
        <v>30</v>
      </c>
      <c r="O85" s="0" t="n">
        <v>1</v>
      </c>
      <c r="P85" s="0" t="n">
        <v>1400.49</v>
      </c>
      <c r="Q85" s="0" t="n">
        <v>1503.23</v>
      </c>
      <c r="R85" s="0" t="n">
        <v>1605.97</v>
      </c>
      <c r="S85" s="0" t="n">
        <v>2</v>
      </c>
      <c r="T85" s="0" t="n">
        <v>145.294</v>
      </c>
      <c r="U85" s="0" t="n">
        <v>47.4817</v>
      </c>
      <c r="V85" s="0" t="n">
        <v>32</v>
      </c>
      <c r="W85" s="0" t="n">
        <v>1</v>
      </c>
      <c r="X85" s="0" t="n">
        <v>-19.564318</v>
      </c>
      <c r="Y85" s="0" t="n">
        <v>1</v>
      </c>
      <c r="Z85" s="7" t="n">
        <f aca="false">I85/Q85</f>
        <v>1.67136765498294</v>
      </c>
      <c r="AA85" s="6" t="n">
        <f aca="false">POWER(10,-ABS(X85)/10)</f>
        <v>0.0110552406316436</v>
      </c>
    </row>
    <row r="86" customFormat="false" ht="12" hidden="false" customHeight="false" outlineLevel="0" collapsed="false">
      <c r="A86" s="0" t="s">
        <v>455</v>
      </c>
      <c r="B86" s="0" t="s">
        <v>455</v>
      </c>
      <c r="C86" s="0" t="s">
        <v>456</v>
      </c>
      <c r="D86" s="0" t="s">
        <v>457</v>
      </c>
      <c r="E86" s="0" t="s">
        <v>458</v>
      </c>
      <c r="F86" s="0" t="s">
        <v>69</v>
      </c>
      <c r="G86" s="0" t="s">
        <v>459</v>
      </c>
      <c r="H86" s="0" t="n">
        <v>532.176</v>
      </c>
      <c r="I86" s="0" t="n">
        <v>533.252</v>
      </c>
      <c r="J86" s="0" t="n">
        <v>534.328</v>
      </c>
      <c r="K86" s="0" t="n">
        <v>2</v>
      </c>
      <c r="L86" s="0" t="n">
        <v>1.52125</v>
      </c>
      <c r="M86" s="0" t="n">
        <v>20.1156</v>
      </c>
      <c r="N86" s="0" t="n">
        <v>41</v>
      </c>
      <c r="O86" s="0" t="n">
        <v>1</v>
      </c>
      <c r="P86" s="0" t="n">
        <v>317.316</v>
      </c>
      <c r="Q86" s="0" t="n">
        <v>317.562</v>
      </c>
      <c r="R86" s="0" t="n">
        <v>317.808</v>
      </c>
      <c r="S86" s="0" t="n">
        <v>2</v>
      </c>
      <c r="T86" s="0" t="n">
        <v>0.348159</v>
      </c>
      <c r="U86" s="0" t="n">
        <v>12.1469</v>
      </c>
      <c r="V86" s="0" t="n">
        <v>44</v>
      </c>
      <c r="W86" s="0" t="n">
        <v>1</v>
      </c>
      <c r="X86" s="0" t="n">
        <v>-45.821368</v>
      </c>
      <c r="Y86" s="0" t="n">
        <v>1</v>
      </c>
      <c r="Z86" s="7" t="n">
        <f aca="false">I86/Q86</f>
        <v>1.67920595033411</v>
      </c>
      <c r="AA86" s="6" t="n">
        <f aca="false">POWER(10,-ABS(X86)/10)</f>
        <v>2.61735842709688E-005</v>
      </c>
    </row>
    <row r="87" customFormat="false" ht="12" hidden="false" customHeight="false" outlineLevel="0" collapsed="false">
      <c r="A87" s="0" t="s">
        <v>460</v>
      </c>
      <c r="B87" s="0" t="s">
        <v>460</v>
      </c>
      <c r="C87" s="0" t="s">
        <v>461</v>
      </c>
      <c r="D87" s="0" t="s">
        <v>462</v>
      </c>
      <c r="E87" s="0" t="s">
        <v>463</v>
      </c>
      <c r="F87" s="0" t="s">
        <v>464</v>
      </c>
      <c r="G87" s="0" t="s">
        <v>465</v>
      </c>
      <c r="H87" s="0" t="n">
        <v>847.564</v>
      </c>
      <c r="I87" s="0" t="n">
        <v>904.935</v>
      </c>
      <c r="J87" s="0" t="n">
        <v>962.305</v>
      </c>
      <c r="K87" s="0" t="n">
        <v>2</v>
      </c>
      <c r="L87" s="0" t="n">
        <v>81.1343</v>
      </c>
      <c r="M87" s="0" t="n">
        <v>25.6285</v>
      </c>
      <c r="N87" s="0" t="n">
        <v>33</v>
      </c>
      <c r="O87" s="0" t="n">
        <v>1</v>
      </c>
      <c r="P87" s="0" t="n">
        <v>535.098</v>
      </c>
      <c r="Q87" s="0" t="n">
        <v>538.157</v>
      </c>
      <c r="R87" s="0" t="n">
        <v>541.216</v>
      </c>
      <c r="S87" s="0" t="n">
        <v>2</v>
      </c>
      <c r="T87" s="0" t="n">
        <v>4.32615</v>
      </c>
      <c r="U87" s="0" t="n">
        <v>19.1509</v>
      </c>
      <c r="V87" s="0" t="n">
        <v>38</v>
      </c>
      <c r="W87" s="0" t="n">
        <v>1</v>
      </c>
      <c r="X87" s="0" t="n">
        <v>-16.258295</v>
      </c>
      <c r="Y87" s="0" t="n">
        <v>1</v>
      </c>
      <c r="Z87" s="7" t="n">
        <f aca="false">I87/Q87</f>
        <v>1.68154460501304</v>
      </c>
      <c r="AA87" s="6" t="n">
        <f aca="false">POWER(10,-ABS(X87)/10)</f>
        <v>0.0236684871804451</v>
      </c>
    </row>
    <row r="88" customFormat="false" ht="12" hidden="false" customHeight="false" outlineLevel="0" collapsed="false">
      <c r="A88" s="0" t="s">
        <v>466</v>
      </c>
      <c r="B88" s="0" t="s">
        <v>466</v>
      </c>
      <c r="C88" s="0" t="s">
        <v>467</v>
      </c>
      <c r="D88" s="0" t="s">
        <v>468</v>
      </c>
      <c r="H88" s="0" t="n">
        <v>84.0338</v>
      </c>
      <c r="I88" s="0" t="n">
        <v>88.4827</v>
      </c>
      <c r="J88" s="0" t="n">
        <v>92.9316</v>
      </c>
      <c r="K88" s="0" t="n">
        <v>2</v>
      </c>
      <c r="L88" s="0" t="n">
        <v>6.29171</v>
      </c>
      <c r="M88" s="0" t="n">
        <v>6.7196</v>
      </c>
      <c r="N88" s="0" t="n">
        <v>53</v>
      </c>
      <c r="O88" s="0" t="n">
        <v>0.99627329</v>
      </c>
      <c r="P88" s="0" t="n">
        <v>45.3703</v>
      </c>
      <c r="Q88" s="0" t="n">
        <v>52.3158</v>
      </c>
      <c r="R88" s="0" t="n">
        <v>59.2614</v>
      </c>
      <c r="S88" s="0" t="n">
        <v>2</v>
      </c>
      <c r="T88" s="0" t="n">
        <v>9.82247</v>
      </c>
      <c r="U88" s="0" t="n">
        <v>6.1469</v>
      </c>
      <c r="V88" s="0" t="n">
        <v>50</v>
      </c>
      <c r="W88" s="0" t="n">
        <v>0.99689441</v>
      </c>
      <c r="X88" s="0" t="n">
        <v>-13.162666</v>
      </c>
      <c r="Y88" s="0" t="n">
        <v>1</v>
      </c>
      <c r="Z88" s="7" t="n">
        <f aca="false">I88/Q88</f>
        <v>1.69131887498614</v>
      </c>
      <c r="AA88" s="6" t="n">
        <f aca="false">POWER(10,-ABS(X88)/10)</f>
        <v>0.0482762358124476</v>
      </c>
    </row>
    <row r="89" customFormat="false" ht="12" hidden="false" customHeight="false" outlineLevel="0" collapsed="false">
      <c r="A89" s="0" t="s">
        <v>469</v>
      </c>
      <c r="B89" s="0" t="s">
        <v>469</v>
      </c>
      <c r="C89" s="0" t="s">
        <v>470</v>
      </c>
      <c r="D89" s="0" t="s">
        <v>471</v>
      </c>
      <c r="E89" s="0" t="s">
        <v>472</v>
      </c>
      <c r="F89" s="0" t="s">
        <v>473</v>
      </c>
      <c r="G89" s="0" t="s">
        <v>474</v>
      </c>
      <c r="H89" s="0" t="n">
        <v>444.947</v>
      </c>
      <c r="I89" s="0" t="n">
        <v>477.836</v>
      </c>
      <c r="J89" s="0" t="n">
        <v>510.725</v>
      </c>
      <c r="K89" s="0" t="n">
        <v>2</v>
      </c>
      <c r="L89" s="0" t="n">
        <v>46.5125</v>
      </c>
      <c r="M89" s="0" t="n">
        <v>19.1114</v>
      </c>
      <c r="N89" s="0" t="n">
        <v>37</v>
      </c>
      <c r="O89" s="0" t="n">
        <v>1</v>
      </c>
      <c r="P89" s="0" t="n">
        <v>257.569</v>
      </c>
      <c r="Q89" s="0" t="n">
        <v>282.05</v>
      </c>
      <c r="R89" s="0" t="n">
        <v>306.532</v>
      </c>
      <c r="S89" s="0" t="n">
        <v>2</v>
      </c>
      <c r="T89" s="0" t="n">
        <v>34.6219</v>
      </c>
      <c r="U89" s="0" t="n">
        <v>11.5523</v>
      </c>
      <c r="V89" s="0" t="n">
        <v>48</v>
      </c>
      <c r="W89" s="0" t="n">
        <v>1</v>
      </c>
      <c r="X89" s="0" t="n">
        <v>-13.85463</v>
      </c>
      <c r="Y89" s="0" t="n">
        <v>1</v>
      </c>
      <c r="Z89" s="7" t="n">
        <f aca="false">I89/Q89</f>
        <v>1.69415351887963</v>
      </c>
      <c r="AA89" s="6" t="n">
        <f aca="false">POWER(10,-ABS(X89)/10)</f>
        <v>0.0411658417314637</v>
      </c>
    </row>
    <row r="90" customFormat="false" ht="12" hidden="false" customHeight="false" outlineLevel="0" collapsed="false">
      <c r="A90" s="0" t="s">
        <v>475</v>
      </c>
      <c r="B90" s="0" t="s">
        <v>475</v>
      </c>
      <c r="C90" s="0" t="s">
        <v>476</v>
      </c>
      <c r="D90" s="0" t="s">
        <v>477</v>
      </c>
      <c r="E90" s="0" t="s">
        <v>478</v>
      </c>
      <c r="H90" s="0" t="n">
        <v>49.5682</v>
      </c>
      <c r="I90" s="0" t="n">
        <v>53.5534</v>
      </c>
      <c r="J90" s="0" t="n">
        <v>57.5385</v>
      </c>
      <c r="K90" s="0" t="n">
        <v>2</v>
      </c>
      <c r="L90" s="0" t="n">
        <v>5.63584</v>
      </c>
      <c r="M90" s="0" t="n">
        <v>6.42265</v>
      </c>
      <c r="N90" s="0" t="n">
        <v>36</v>
      </c>
      <c r="O90" s="0" t="n">
        <v>0.9931677</v>
      </c>
      <c r="P90" s="0" t="n">
        <v>28.0925</v>
      </c>
      <c r="Q90" s="0" t="n">
        <v>31.2811</v>
      </c>
      <c r="R90" s="0" t="n">
        <v>34.4697</v>
      </c>
      <c r="S90" s="0" t="n">
        <v>2</v>
      </c>
      <c r="T90" s="0" t="n">
        <v>4.50938</v>
      </c>
      <c r="U90" s="0" t="n">
        <v>6.02301</v>
      </c>
      <c r="V90" s="0" t="n">
        <v>36</v>
      </c>
      <c r="W90" s="0" t="n">
        <v>0.98447205</v>
      </c>
      <c r="X90" s="0" t="n">
        <v>-13.124087</v>
      </c>
      <c r="Y90" s="0" t="n">
        <v>1</v>
      </c>
      <c r="Z90" s="7" t="n">
        <f aca="false">I90/Q90</f>
        <v>1.71200501261145</v>
      </c>
      <c r="AA90" s="6" t="n">
        <f aca="false">POWER(10,-ABS(X90)/10)</f>
        <v>0.048706990917157</v>
      </c>
    </row>
    <row r="91" customFormat="false" ht="12" hidden="false" customHeight="false" outlineLevel="0" collapsed="false">
      <c r="A91" s="0" t="s">
        <v>479</v>
      </c>
      <c r="B91" s="0" t="s">
        <v>479</v>
      </c>
      <c r="C91" s="0" t="s">
        <v>480</v>
      </c>
      <c r="D91" s="0" t="s">
        <v>481</v>
      </c>
      <c r="H91" s="0" t="n">
        <v>46.7255</v>
      </c>
      <c r="I91" s="0" t="n">
        <v>47.8469</v>
      </c>
      <c r="J91" s="0" t="n">
        <v>48.9683</v>
      </c>
      <c r="K91" s="0" t="n">
        <v>2</v>
      </c>
      <c r="L91" s="0" t="n">
        <v>1.58591</v>
      </c>
      <c r="M91" s="0" t="n">
        <v>5.05698</v>
      </c>
      <c r="N91" s="0" t="n">
        <v>49</v>
      </c>
      <c r="O91" s="0" t="n">
        <v>0.99068323</v>
      </c>
      <c r="P91" s="0" t="n">
        <v>25.5033</v>
      </c>
      <c r="Q91" s="0" t="n">
        <v>27.2397</v>
      </c>
      <c r="R91" s="0" t="n">
        <v>28.976</v>
      </c>
      <c r="S91" s="0" t="n">
        <v>2</v>
      </c>
      <c r="T91" s="0" t="n">
        <v>2.45556</v>
      </c>
      <c r="U91" s="0" t="n">
        <v>5.71634</v>
      </c>
      <c r="V91" s="0" t="n">
        <v>52</v>
      </c>
      <c r="W91" s="0" t="n">
        <v>0.97826087</v>
      </c>
      <c r="X91" s="0" t="n">
        <v>-20.038557</v>
      </c>
      <c r="Y91" s="0" t="n">
        <v>1</v>
      </c>
      <c r="Z91" s="7" t="n">
        <f aca="false">I91/Q91</f>
        <v>1.75651347114689</v>
      </c>
      <c r="AA91" s="6" t="n">
        <f aca="false">POWER(10,-ABS(X91)/10)</f>
        <v>0.00991161216415275</v>
      </c>
    </row>
    <row r="92" customFormat="false" ht="12" hidden="false" customHeight="false" outlineLevel="0" collapsed="false">
      <c r="A92" s="0" t="s">
        <v>482</v>
      </c>
      <c r="B92" s="0" t="s">
        <v>482</v>
      </c>
      <c r="C92" s="0" t="s">
        <v>483</v>
      </c>
      <c r="D92" s="0" t="s">
        <v>484</v>
      </c>
      <c r="E92" s="0" t="s">
        <v>485</v>
      </c>
      <c r="F92" s="0" t="s">
        <v>486</v>
      </c>
      <c r="H92" s="0" t="n">
        <v>433.489</v>
      </c>
      <c r="I92" s="0" t="n">
        <v>434.275</v>
      </c>
      <c r="J92" s="0" t="n">
        <v>435.062</v>
      </c>
      <c r="K92" s="0" t="n">
        <v>2</v>
      </c>
      <c r="L92" s="0" t="n">
        <v>1.11182</v>
      </c>
      <c r="M92" s="0" t="n">
        <v>11.975</v>
      </c>
      <c r="N92" s="0" t="n">
        <v>53</v>
      </c>
      <c r="O92" s="0" t="n">
        <v>1</v>
      </c>
      <c r="P92" s="0" t="n">
        <v>220.272</v>
      </c>
      <c r="Q92" s="0" t="n">
        <v>242.159</v>
      </c>
      <c r="R92" s="0" t="n">
        <v>264.047</v>
      </c>
      <c r="S92" s="0" t="n">
        <v>2</v>
      </c>
      <c r="T92" s="0" t="n">
        <v>30.953</v>
      </c>
      <c r="U92" s="0" t="n">
        <v>10.9645</v>
      </c>
      <c r="V92" s="0" t="n">
        <v>55</v>
      </c>
      <c r="W92" s="0" t="n">
        <v>1</v>
      </c>
      <c r="X92" s="0" t="n">
        <v>-18.945587</v>
      </c>
      <c r="Y92" s="0" t="n">
        <v>1</v>
      </c>
      <c r="Z92" s="7" t="n">
        <f aca="false">I92/Q92</f>
        <v>1.79334652026148</v>
      </c>
      <c r="AA92" s="6" t="n">
        <f aca="false">POWER(10,-ABS(X92)/10)</f>
        <v>0.0127479778440573</v>
      </c>
    </row>
    <row r="93" customFormat="false" ht="12" hidden="false" customHeight="false" outlineLevel="0" collapsed="false">
      <c r="A93" s="0" t="s">
        <v>487</v>
      </c>
      <c r="B93" s="0" t="s">
        <v>487</v>
      </c>
      <c r="C93" s="0" t="s">
        <v>488</v>
      </c>
      <c r="D93" s="0" t="s">
        <v>489</v>
      </c>
      <c r="E93" s="0" t="s">
        <v>490</v>
      </c>
      <c r="F93" s="0" t="s">
        <v>69</v>
      </c>
      <c r="G93" s="0" t="s">
        <v>491</v>
      </c>
      <c r="H93" s="0" t="n">
        <v>242.416</v>
      </c>
      <c r="I93" s="0" t="n">
        <v>247.201</v>
      </c>
      <c r="J93" s="0" t="n">
        <v>251.986</v>
      </c>
      <c r="K93" s="0" t="n">
        <v>2</v>
      </c>
      <c r="L93" s="0" t="n">
        <v>6.76745</v>
      </c>
      <c r="M93" s="0" t="n">
        <v>10.8317</v>
      </c>
      <c r="N93" s="0" t="n">
        <v>53</v>
      </c>
      <c r="O93" s="0" t="n">
        <v>1</v>
      </c>
      <c r="P93" s="0" t="n">
        <v>132.769</v>
      </c>
      <c r="Q93" s="0" t="n">
        <v>135.111</v>
      </c>
      <c r="R93" s="0" t="n">
        <v>137.453</v>
      </c>
      <c r="S93" s="0" t="n">
        <v>2</v>
      </c>
      <c r="T93" s="0" t="n">
        <v>3.31184</v>
      </c>
      <c r="U93" s="0" t="n">
        <v>8.95754</v>
      </c>
      <c r="V93" s="0" t="n">
        <v>45</v>
      </c>
      <c r="W93" s="0" t="n">
        <v>1</v>
      </c>
      <c r="X93" s="0" t="n">
        <v>-26.475398</v>
      </c>
      <c r="Y93" s="0" t="n">
        <v>1</v>
      </c>
      <c r="Z93" s="7" t="n">
        <f aca="false">I93/Q93</f>
        <v>1.8296141690906</v>
      </c>
      <c r="AA93" s="6" t="n">
        <f aca="false">POWER(10,-ABS(X93)/10)</f>
        <v>0.00225143907891364</v>
      </c>
    </row>
    <row r="94" customFormat="false" ht="12" hidden="false" customHeight="false" outlineLevel="0" collapsed="false">
      <c r="A94" s="0" t="s">
        <v>492</v>
      </c>
      <c r="B94" s="0" t="s">
        <v>492</v>
      </c>
      <c r="C94" s="0" t="s">
        <v>493</v>
      </c>
      <c r="D94" s="0" t="s">
        <v>494</v>
      </c>
      <c r="E94" s="0" t="s">
        <v>495</v>
      </c>
      <c r="F94" s="0" t="s">
        <v>496</v>
      </c>
      <c r="G94" s="0" t="s">
        <v>497</v>
      </c>
      <c r="H94" s="0" t="n">
        <v>821.214</v>
      </c>
      <c r="I94" s="0" t="n">
        <v>890.868</v>
      </c>
      <c r="J94" s="0" t="n">
        <v>960.523</v>
      </c>
      <c r="K94" s="0" t="n">
        <v>2</v>
      </c>
      <c r="L94" s="0" t="n">
        <v>98.5062</v>
      </c>
      <c r="M94" s="0" t="n">
        <v>25.6976</v>
      </c>
      <c r="N94" s="0" t="n">
        <v>41</v>
      </c>
      <c r="O94" s="0" t="n">
        <v>1</v>
      </c>
      <c r="P94" s="0" t="n">
        <v>428.221</v>
      </c>
      <c r="Q94" s="0" t="n">
        <v>483.906</v>
      </c>
      <c r="R94" s="0" t="n">
        <v>539.59</v>
      </c>
      <c r="S94" s="0" t="n">
        <v>2</v>
      </c>
      <c r="T94" s="0" t="n">
        <v>78.7498</v>
      </c>
      <c r="U94" s="0" t="n">
        <v>16.183</v>
      </c>
      <c r="V94" s="0" t="n">
        <v>35</v>
      </c>
      <c r="W94" s="0" t="n">
        <v>1</v>
      </c>
      <c r="X94" s="0" t="n">
        <v>-13.485878</v>
      </c>
      <c r="Y94" s="0" t="n">
        <v>1</v>
      </c>
      <c r="Z94" s="7" t="n">
        <f aca="false">I94/Q94</f>
        <v>1.84099391204077</v>
      </c>
      <c r="AA94" s="6" t="n">
        <f aca="false">POWER(10,-ABS(X94)/10)</f>
        <v>0.0448138442046471</v>
      </c>
    </row>
    <row r="95" customFormat="false" ht="12" hidden="false" customHeight="false" outlineLevel="0" collapsed="false">
      <c r="A95" s="0" t="s">
        <v>498</v>
      </c>
      <c r="B95" s="0" t="s">
        <v>498</v>
      </c>
      <c r="C95" s="0" t="s">
        <v>499</v>
      </c>
      <c r="D95" s="0" t="s">
        <v>500</v>
      </c>
      <c r="H95" s="0" t="n">
        <v>190.807</v>
      </c>
      <c r="I95" s="0" t="n">
        <v>193.814</v>
      </c>
      <c r="J95" s="0" t="n">
        <v>196.821</v>
      </c>
      <c r="K95" s="0" t="n">
        <v>2</v>
      </c>
      <c r="L95" s="0" t="n">
        <v>4.25251</v>
      </c>
      <c r="M95" s="0" t="n">
        <v>8.76878</v>
      </c>
      <c r="N95" s="0" t="n">
        <v>54</v>
      </c>
      <c r="O95" s="0" t="n">
        <v>0.99937888</v>
      </c>
      <c r="P95" s="0" t="n">
        <v>100.33</v>
      </c>
      <c r="Q95" s="0" t="n">
        <v>104.551</v>
      </c>
      <c r="R95" s="0" t="n">
        <v>108.773</v>
      </c>
      <c r="S95" s="0" t="n">
        <v>2</v>
      </c>
      <c r="T95" s="0" t="n">
        <v>5.97016</v>
      </c>
      <c r="U95" s="0" t="n">
        <v>5.41736</v>
      </c>
      <c r="V95" s="0" t="n">
        <v>60</v>
      </c>
      <c r="W95" s="0" t="n">
        <v>0.99937888</v>
      </c>
      <c r="X95" s="0" t="n">
        <v>-24.743651</v>
      </c>
      <c r="Y95" s="0" t="n">
        <v>1</v>
      </c>
      <c r="Z95" s="7" t="n">
        <f aca="false">I95/Q95</f>
        <v>1.85377471281958</v>
      </c>
      <c r="AA95" s="6" t="n">
        <f aca="false">POWER(10,-ABS(X95)/10)</f>
        <v>0.00335455487026225</v>
      </c>
    </row>
    <row r="96" customFormat="false" ht="12" hidden="false" customHeight="false" outlineLevel="0" collapsed="false">
      <c r="A96" s="0" t="s">
        <v>501</v>
      </c>
      <c r="B96" s="0" t="s">
        <v>501</v>
      </c>
      <c r="C96" s="0" t="s">
        <v>502</v>
      </c>
      <c r="D96" s="0" t="s">
        <v>503</v>
      </c>
      <c r="E96" s="0" t="s">
        <v>504</v>
      </c>
      <c r="G96" s="0" t="s">
        <v>505</v>
      </c>
      <c r="H96" s="0" t="n">
        <v>12530.4</v>
      </c>
      <c r="I96" s="0" t="n">
        <v>12927.8</v>
      </c>
      <c r="J96" s="0" t="n">
        <v>13325.1</v>
      </c>
      <c r="K96" s="0" t="n">
        <v>2</v>
      </c>
      <c r="L96" s="0" t="n">
        <v>561.918</v>
      </c>
      <c r="M96" s="0" t="n">
        <v>290.852</v>
      </c>
      <c r="N96" s="0" t="n">
        <v>43</v>
      </c>
      <c r="O96" s="0" t="n">
        <v>1</v>
      </c>
      <c r="P96" s="0" t="n">
        <v>5582.65</v>
      </c>
      <c r="Q96" s="0" t="n">
        <v>6894.89</v>
      </c>
      <c r="R96" s="0" t="n">
        <v>8207.13</v>
      </c>
      <c r="S96" s="0" t="n">
        <v>2</v>
      </c>
      <c r="T96" s="0" t="n">
        <v>1855.79</v>
      </c>
      <c r="U96" s="0" t="n">
        <v>221.426</v>
      </c>
      <c r="V96" s="0" t="n">
        <v>41</v>
      </c>
      <c r="W96" s="0" t="n">
        <v>1</v>
      </c>
      <c r="X96" s="0" t="n">
        <v>-13.190797</v>
      </c>
      <c r="Y96" s="0" t="n">
        <v>1</v>
      </c>
      <c r="Z96" s="7" t="n">
        <f aca="false">I96/Q96</f>
        <v>1.87498277710014</v>
      </c>
      <c r="AA96" s="6" t="n">
        <f aca="false">POWER(10,-ABS(X96)/10)</f>
        <v>0.047964541793559</v>
      </c>
    </row>
    <row r="97" customFormat="false" ht="12" hidden="false" customHeight="false" outlineLevel="0" collapsed="false">
      <c r="A97" s="0" t="s">
        <v>506</v>
      </c>
      <c r="B97" s="0" t="s">
        <v>506</v>
      </c>
      <c r="C97" s="0" t="s">
        <v>507</v>
      </c>
      <c r="D97" s="0" t="s">
        <v>508</v>
      </c>
      <c r="E97" s="0" t="s">
        <v>509</v>
      </c>
      <c r="H97" s="0" t="n">
        <v>1251.7</v>
      </c>
      <c r="I97" s="0" t="n">
        <v>1276.08</v>
      </c>
      <c r="J97" s="0" t="n">
        <v>1300.46</v>
      </c>
      <c r="K97" s="0" t="n">
        <v>2</v>
      </c>
      <c r="L97" s="0" t="n">
        <v>34.4728</v>
      </c>
      <c r="M97" s="0" t="n">
        <v>39.7117</v>
      </c>
      <c r="N97" s="0" t="n">
        <v>45</v>
      </c>
      <c r="O97" s="0" t="n">
        <v>1</v>
      </c>
      <c r="P97" s="0" t="n">
        <v>583.259</v>
      </c>
      <c r="Q97" s="0" t="n">
        <v>679.772</v>
      </c>
      <c r="R97" s="0" t="n">
        <v>776.285</v>
      </c>
      <c r="S97" s="0" t="n">
        <v>2</v>
      </c>
      <c r="T97" s="0" t="n">
        <v>136.49</v>
      </c>
      <c r="U97" s="0" t="n">
        <v>23.6934</v>
      </c>
      <c r="V97" s="0" t="n">
        <v>46</v>
      </c>
      <c r="W97" s="0" t="n">
        <v>1</v>
      </c>
      <c r="X97" s="0" t="n">
        <v>-15.726159</v>
      </c>
      <c r="Y97" s="0" t="n">
        <v>1</v>
      </c>
      <c r="Z97" s="7" t="n">
        <f aca="false">I97/Q97</f>
        <v>1.87721765533149</v>
      </c>
      <c r="AA97" s="6" t="n">
        <f aca="false">POWER(10,-ABS(X97)/10)</f>
        <v>0.0267537152256077</v>
      </c>
    </row>
    <row r="98" customFormat="false" ht="12" hidden="false" customHeight="false" outlineLevel="0" collapsed="false">
      <c r="A98" s="0" t="s">
        <v>510</v>
      </c>
      <c r="B98" s="0" t="s">
        <v>510</v>
      </c>
      <c r="C98" s="0" t="s">
        <v>511</v>
      </c>
      <c r="D98" s="0" t="s">
        <v>512</v>
      </c>
      <c r="E98" s="0" t="s">
        <v>513</v>
      </c>
      <c r="F98" s="0" t="s">
        <v>514</v>
      </c>
      <c r="G98" s="0" t="s">
        <v>515</v>
      </c>
      <c r="H98" s="0" t="n">
        <v>1020.74</v>
      </c>
      <c r="I98" s="0" t="n">
        <v>1035.62</v>
      </c>
      <c r="J98" s="0" t="n">
        <v>1050.5</v>
      </c>
      <c r="K98" s="0" t="n">
        <v>2</v>
      </c>
      <c r="L98" s="0" t="n">
        <v>21.0433</v>
      </c>
      <c r="M98" s="0" t="n">
        <v>33.5079</v>
      </c>
      <c r="N98" s="0" t="n">
        <v>44</v>
      </c>
      <c r="O98" s="0" t="n">
        <v>1</v>
      </c>
      <c r="P98" s="0" t="n">
        <v>470.539</v>
      </c>
      <c r="Q98" s="0" t="n">
        <v>544.754</v>
      </c>
      <c r="R98" s="0" t="n">
        <v>618.97</v>
      </c>
      <c r="S98" s="0" t="n">
        <v>2</v>
      </c>
      <c r="T98" s="0" t="n">
        <v>104.956</v>
      </c>
      <c r="U98" s="0" t="n">
        <v>20.867</v>
      </c>
      <c r="V98" s="0" t="n">
        <v>47</v>
      </c>
      <c r="W98" s="0" t="n">
        <v>1</v>
      </c>
      <c r="X98" s="0" t="n">
        <v>-16.389785</v>
      </c>
      <c r="Y98" s="0" t="n">
        <v>1</v>
      </c>
      <c r="Z98" s="7" t="n">
        <f aca="false">I98/Q98</f>
        <v>1.90107828487721</v>
      </c>
      <c r="AA98" s="6" t="n">
        <f aca="false">POWER(10,-ABS(X98)/10)</f>
        <v>0.0229626232309555</v>
      </c>
    </row>
    <row r="99" customFormat="false" ht="12" hidden="false" customHeight="false" outlineLevel="0" collapsed="false">
      <c r="A99" s="0" t="s">
        <v>516</v>
      </c>
      <c r="B99" s="0" t="s">
        <v>516</v>
      </c>
      <c r="C99" s="0" t="s">
        <v>517</v>
      </c>
      <c r="D99" s="0" t="s">
        <v>518</v>
      </c>
      <c r="E99" s="0" t="s">
        <v>519</v>
      </c>
      <c r="F99" s="0" t="s">
        <v>520</v>
      </c>
      <c r="H99" s="0" t="n">
        <v>439.75</v>
      </c>
      <c r="I99" s="0" t="n">
        <v>465.639</v>
      </c>
      <c r="J99" s="0" t="n">
        <v>491.527</v>
      </c>
      <c r="K99" s="0" t="n">
        <v>2</v>
      </c>
      <c r="L99" s="0" t="n">
        <v>36.6124</v>
      </c>
      <c r="M99" s="0" t="n">
        <v>19.0082</v>
      </c>
      <c r="N99" s="0" t="n">
        <v>51</v>
      </c>
      <c r="O99" s="0" t="n">
        <v>1</v>
      </c>
      <c r="P99" s="0" t="n">
        <v>206.378</v>
      </c>
      <c r="Q99" s="0" t="n">
        <v>240.548</v>
      </c>
      <c r="R99" s="0" t="n">
        <v>274.718</v>
      </c>
      <c r="S99" s="0" t="n">
        <v>2</v>
      </c>
      <c r="T99" s="0" t="n">
        <v>48.3235</v>
      </c>
      <c r="U99" s="0" t="n">
        <v>12.4006</v>
      </c>
      <c r="V99" s="0" t="n">
        <v>45</v>
      </c>
      <c r="W99" s="0" t="n">
        <v>1</v>
      </c>
      <c r="X99" s="0" t="n">
        <v>-14.632925</v>
      </c>
      <c r="Y99" s="0" t="n">
        <v>1</v>
      </c>
      <c r="Z99" s="7" t="n">
        <f aca="false">I99/Q99</f>
        <v>1.93574255450056</v>
      </c>
      <c r="AA99" s="6" t="n">
        <f aca="false">POWER(10,-ABS(X99)/10)</f>
        <v>0.0344118087053609</v>
      </c>
    </row>
    <row r="100" customFormat="false" ht="12" hidden="false" customHeight="false" outlineLevel="0" collapsed="false">
      <c r="A100" s="0" t="s">
        <v>521</v>
      </c>
      <c r="B100" s="0" t="s">
        <v>521</v>
      </c>
      <c r="C100" s="0" t="s">
        <v>522</v>
      </c>
      <c r="D100" s="0" t="s">
        <v>523</v>
      </c>
      <c r="E100" s="0" t="s">
        <v>524</v>
      </c>
      <c r="F100" s="0" t="s">
        <v>525</v>
      </c>
      <c r="G100" s="0" t="s">
        <v>526</v>
      </c>
      <c r="H100" s="0" t="n">
        <v>1535.45</v>
      </c>
      <c r="I100" s="0" t="n">
        <v>1686.88</v>
      </c>
      <c r="J100" s="0" t="n">
        <v>1838.31</v>
      </c>
      <c r="K100" s="0" t="n">
        <v>2</v>
      </c>
      <c r="L100" s="0" t="n">
        <v>214.151</v>
      </c>
      <c r="M100" s="0" t="n">
        <v>50.4841</v>
      </c>
      <c r="N100" s="0" t="n">
        <v>44</v>
      </c>
      <c r="O100" s="0" t="n">
        <v>1</v>
      </c>
      <c r="P100" s="0" t="n">
        <v>777.732</v>
      </c>
      <c r="Q100" s="0" t="n">
        <v>835.512</v>
      </c>
      <c r="R100" s="0" t="n">
        <v>893.292</v>
      </c>
      <c r="S100" s="0" t="n">
        <v>2</v>
      </c>
      <c r="T100" s="0" t="n">
        <v>81.7133</v>
      </c>
      <c r="U100" s="0" t="n">
        <v>29.2954</v>
      </c>
      <c r="V100" s="0" t="n">
        <v>36</v>
      </c>
      <c r="W100" s="0" t="n">
        <v>1</v>
      </c>
      <c r="X100" s="0" t="n">
        <v>-14.636538</v>
      </c>
      <c r="Y100" s="0" t="n">
        <v>1</v>
      </c>
      <c r="Z100" s="7" t="n">
        <f aca="false">I100/Q100</f>
        <v>2.01897758500177</v>
      </c>
      <c r="AA100" s="6" t="n">
        <f aca="false">POWER(10,-ABS(X100)/10)</f>
        <v>0.034383192600881</v>
      </c>
    </row>
    <row r="101" customFormat="false" ht="12" hidden="false" customHeight="false" outlineLevel="0" collapsed="false">
      <c r="A101" s="0" t="s">
        <v>527</v>
      </c>
      <c r="B101" s="0" t="s">
        <v>527</v>
      </c>
      <c r="C101" s="0" t="s">
        <v>528</v>
      </c>
      <c r="D101" s="0" t="s">
        <v>529</v>
      </c>
      <c r="H101" s="0" t="n">
        <v>10186.8</v>
      </c>
      <c r="I101" s="0" t="n">
        <v>11407</v>
      </c>
      <c r="J101" s="0" t="n">
        <v>12627.3</v>
      </c>
      <c r="K101" s="0" t="n">
        <v>2</v>
      </c>
      <c r="L101" s="0" t="n">
        <v>1725.67</v>
      </c>
      <c r="M101" s="0" t="n">
        <v>355.438</v>
      </c>
      <c r="N101" s="0" t="n">
        <v>37</v>
      </c>
      <c r="O101" s="0" t="n">
        <v>1</v>
      </c>
      <c r="P101" s="0" t="n">
        <v>5375.05</v>
      </c>
      <c r="Q101" s="0" t="n">
        <v>5642.41</v>
      </c>
      <c r="R101" s="0" t="n">
        <v>5909.77</v>
      </c>
      <c r="S101" s="0" t="n">
        <v>2</v>
      </c>
      <c r="T101" s="0" t="n">
        <v>378.103</v>
      </c>
      <c r="U101" s="0" t="n">
        <v>171.781</v>
      </c>
      <c r="V101" s="0" t="n">
        <v>34</v>
      </c>
      <c r="W101" s="0" t="n">
        <v>1</v>
      </c>
      <c r="X101" s="0" t="n">
        <v>-13.576377</v>
      </c>
      <c r="Y101" s="0" t="n">
        <v>1</v>
      </c>
      <c r="Z101" s="7" t="n">
        <f aca="false">I101/Q101</f>
        <v>2.02165386776218</v>
      </c>
      <c r="AA101" s="6" t="n">
        <f aca="false">POWER(10,-ABS(X101)/10)</f>
        <v>0.0438896684375511</v>
      </c>
    </row>
    <row r="102" customFormat="false" ht="12" hidden="false" customHeight="false" outlineLevel="0" collapsed="false">
      <c r="A102" s="0" t="s">
        <v>530</v>
      </c>
      <c r="B102" s="0" t="s">
        <v>530</v>
      </c>
      <c r="C102" s="0" t="s">
        <v>531</v>
      </c>
      <c r="D102" s="0" t="s">
        <v>532</v>
      </c>
      <c r="E102" s="0" t="s">
        <v>533</v>
      </c>
      <c r="F102" s="0" t="s">
        <v>534</v>
      </c>
      <c r="G102" s="0" t="s">
        <v>535</v>
      </c>
      <c r="H102" s="0" t="n">
        <v>5125.52</v>
      </c>
      <c r="I102" s="0" t="n">
        <v>5445.31</v>
      </c>
      <c r="J102" s="0" t="n">
        <v>5765.11</v>
      </c>
      <c r="K102" s="0" t="n">
        <v>2</v>
      </c>
      <c r="L102" s="0" t="n">
        <v>452.26</v>
      </c>
      <c r="M102" s="0" t="n">
        <v>123.642</v>
      </c>
      <c r="N102" s="0" t="n">
        <v>49</v>
      </c>
      <c r="O102" s="0" t="n">
        <v>1</v>
      </c>
      <c r="P102" s="0" t="n">
        <v>2300.95</v>
      </c>
      <c r="Q102" s="0" t="n">
        <v>2637.23</v>
      </c>
      <c r="R102" s="0" t="n">
        <v>2973.51</v>
      </c>
      <c r="S102" s="0" t="n">
        <v>2</v>
      </c>
      <c r="T102" s="0" t="n">
        <v>475.578</v>
      </c>
      <c r="U102" s="0" t="n">
        <v>65.4231</v>
      </c>
      <c r="V102" s="0" t="n">
        <v>35</v>
      </c>
      <c r="W102" s="0" t="n">
        <v>1</v>
      </c>
      <c r="X102" s="0" t="n">
        <v>-15.810222</v>
      </c>
      <c r="Y102" s="0" t="n">
        <v>1</v>
      </c>
      <c r="Z102" s="7" t="n">
        <f aca="false">I102/Q102</f>
        <v>2.06478388308945</v>
      </c>
      <c r="AA102" s="6" t="n">
        <f aca="false">POWER(10,-ABS(X102)/10)</f>
        <v>0.0262408440361264</v>
      </c>
    </row>
    <row r="103" customFormat="false" ht="12" hidden="false" customHeight="false" outlineLevel="0" collapsed="false">
      <c r="A103" s="0" t="s">
        <v>536</v>
      </c>
      <c r="B103" s="0" t="s">
        <v>536</v>
      </c>
      <c r="C103" s="0" t="s">
        <v>537</v>
      </c>
      <c r="D103" s="0" t="s">
        <v>538</v>
      </c>
      <c r="E103" s="0" t="s">
        <v>539</v>
      </c>
      <c r="H103" s="0" t="n">
        <v>587.713</v>
      </c>
      <c r="I103" s="0" t="n">
        <v>637.212</v>
      </c>
      <c r="J103" s="0" t="n">
        <v>686.712</v>
      </c>
      <c r="K103" s="0" t="n">
        <v>2</v>
      </c>
      <c r="L103" s="0" t="n">
        <v>70.0024</v>
      </c>
      <c r="M103" s="0" t="n">
        <v>21.7577</v>
      </c>
      <c r="N103" s="0" t="n">
        <v>47</v>
      </c>
      <c r="O103" s="0" t="n">
        <v>1</v>
      </c>
      <c r="P103" s="0" t="n">
        <v>262.176</v>
      </c>
      <c r="Q103" s="0" t="n">
        <v>303.336</v>
      </c>
      <c r="R103" s="0" t="n">
        <v>344.497</v>
      </c>
      <c r="S103" s="0" t="n">
        <v>2</v>
      </c>
      <c r="T103" s="0" t="n">
        <v>58.2095</v>
      </c>
      <c r="U103" s="0" t="n">
        <v>13.7685</v>
      </c>
      <c r="V103" s="0" t="n">
        <v>55</v>
      </c>
      <c r="W103" s="0" t="n">
        <v>1</v>
      </c>
      <c r="X103" s="0" t="n">
        <v>-14.531462</v>
      </c>
      <c r="Y103" s="0" t="n">
        <v>1</v>
      </c>
      <c r="Z103" s="7" t="n">
        <f aca="false">I103/Q103</f>
        <v>2.10068043357861</v>
      </c>
      <c r="AA103" s="6" t="n">
        <f aca="false">POWER(10,-ABS(X103)/10)</f>
        <v>0.0352252269602126</v>
      </c>
    </row>
    <row r="104" customFormat="false" ht="12" hidden="false" customHeight="false" outlineLevel="0" collapsed="false">
      <c r="A104" s="0" t="s">
        <v>540</v>
      </c>
      <c r="B104" s="0" t="s">
        <v>540</v>
      </c>
      <c r="C104" s="0" t="s">
        <v>541</v>
      </c>
      <c r="D104" s="0" t="s">
        <v>542</v>
      </c>
      <c r="E104" s="0" t="s">
        <v>543</v>
      </c>
      <c r="F104" s="0" t="s">
        <v>544</v>
      </c>
      <c r="G104" s="0" t="s">
        <v>545</v>
      </c>
      <c r="H104" s="0" t="n">
        <v>1307.91</v>
      </c>
      <c r="I104" s="0" t="n">
        <v>1393</v>
      </c>
      <c r="J104" s="0" t="n">
        <v>1478.1</v>
      </c>
      <c r="K104" s="0" t="n">
        <v>2</v>
      </c>
      <c r="L104" s="0" t="n">
        <v>120.339</v>
      </c>
      <c r="M104" s="0" t="n">
        <v>46.7996</v>
      </c>
      <c r="N104" s="0" t="n">
        <v>53</v>
      </c>
      <c r="O104" s="0" t="n">
        <v>1</v>
      </c>
      <c r="P104" s="0" t="n">
        <v>523.98</v>
      </c>
      <c r="Q104" s="0" t="n">
        <v>661.357</v>
      </c>
      <c r="R104" s="0" t="n">
        <v>798.734</v>
      </c>
      <c r="S104" s="0" t="n">
        <v>2</v>
      </c>
      <c r="T104" s="0" t="n">
        <v>194.281</v>
      </c>
      <c r="U104" s="0" t="n">
        <v>22.2298</v>
      </c>
      <c r="V104" s="0" t="n">
        <v>50</v>
      </c>
      <c r="W104" s="0" t="n">
        <v>1</v>
      </c>
      <c r="X104" s="0" t="n">
        <v>-13.421809</v>
      </c>
      <c r="Y104" s="0" t="n">
        <v>1</v>
      </c>
      <c r="Z104" s="7" t="n">
        <f aca="false">I104/Q104</f>
        <v>2.10627543066755</v>
      </c>
      <c r="AA104" s="6" t="n">
        <f aca="false">POWER(10,-ABS(X104)/10)</f>
        <v>0.0454798579961289</v>
      </c>
    </row>
    <row r="105" customFormat="false" ht="12" hidden="false" customHeight="false" outlineLevel="0" collapsed="false">
      <c r="A105" s="0" t="s">
        <v>546</v>
      </c>
      <c r="B105" s="0" t="s">
        <v>546</v>
      </c>
      <c r="C105" s="0" t="s">
        <v>547</v>
      </c>
      <c r="D105" s="0" t="s">
        <v>548</v>
      </c>
      <c r="E105" s="0" t="s">
        <v>549</v>
      </c>
      <c r="F105" s="0" t="s">
        <v>550</v>
      </c>
      <c r="G105" s="0" t="s">
        <v>551</v>
      </c>
      <c r="H105" s="0" t="n">
        <v>231.698</v>
      </c>
      <c r="I105" s="0" t="n">
        <v>248.364</v>
      </c>
      <c r="J105" s="0" t="n">
        <v>265.031</v>
      </c>
      <c r="K105" s="0" t="n">
        <v>2</v>
      </c>
      <c r="L105" s="0" t="n">
        <v>23.57</v>
      </c>
      <c r="M105" s="0" t="n">
        <v>9.19687</v>
      </c>
      <c r="N105" s="0" t="n">
        <v>40</v>
      </c>
      <c r="O105" s="0" t="n">
        <v>0.99937888</v>
      </c>
      <c r="P105" s="0" t="n">
        <v>109.763</v>
      </c>
      <c r="Q105" s="0" t="n">
        <v>116.884</v>
      </c>
      <c r="R105" s="0" t="n">
        <v>124.005</v>
      </c>
      <c r="S105" s="0" t="n">
        <v>2</v>
      </c>
      <c r="T105" s="0" t="n">
        <v>10.071</v>
      </c>
      <c r="U105" s="0" t="n">
        <v>8.42562</v>
      </c>
      <c r="V105" s="0" t="n">
        <v>40</v>
      </c>
      <c r="W105" s="0" t="n">
        <v>1</v>
      </c>
      <c r="X105" s="0" t="n">
        <v>-17.333759</v>
      </c>
      <c r="Y105" s="0" t="n">
        <v>1</v>
      </c>
      <c r="Z105" s="7" t="n">
        <f aca="false">I105/Q105</f>
        <v>2.12487594538175</v>
      </c>
      <c r="AA105" s="6" t="n">
        <f aca="false">POWER(10,-ABS(X105)/10)</f>
        <v>0.0184766869230797</v>
      </c>
    </row>
    <row r="106" customFormat="false" ht="12" hidden="false" customHeight="false" outlineLevel="0" collapsed="false">
      <c r="A106" s="0" t="s">
        <v>552</v>
      </c>
      <c r="B106" s="0" t="s">
        <v>552</v>
      </c>
      <c r="C106" s="0" t="s">
        <v>553</v>
      </c>
      <c r="D106" s="0" t="s">
        <v>554</v>
      </c>
      <c r="E106" s="0" t="s">
        <v>555</v>
      </c>
      <c r="F106" s="0" t="s">
        <v>556</v>
      </c>
      <c r="G106" s="0" t="s">
        <v>557</v>
      </c>
      <c r="H106" s="0" t="n">
        <v>486.603</v>
      </c>
      <c r="I106" s="0" t="n">
        <v>517.447</v>
      </c>
      <c r="J106" s="0" t="n">
        <v>548.291</v>
      </c>
      <c r="K106" s="0" t="n">
        <v>2</v>
      </c>
      <c r="L106" s="0" t="n">
        <v>43.62</v>
      </c>
      <c r="M106" s="0" t="n">
        <v>18.6185</v>
      </c>
      <c r="N106" s="0" t="n">
        <v>61</v>
      </c>
      <c r="O106" s="0" t="n">
        <v>1</v>
      </c>
      <c r="P106" s="0" t="n">
        <v>235.778</v>
      </c>
      <c r="Q106" s="0" t="n">
        <v>242.04</v>
      </c>
      <c r="R106" s="0" t="n">
        <v>248.303</v>
      </c>
      <c r="S106" s="0" t="n">
        <v>2</v>
      </c>
      <c r="T106" s="0" t="n">
        <v>8.85661</v>
      </c>
      <c r="U106" s="0" t="n">
        <v>10.1348</v>
      </c>
      <c r="V106" s="0" t="n">
        <v>69</v>
      </c>
      <c r="W106" s="0" t="n">
        <v>1</v>
      </c>
      <c r="X106" s="0" t="n">
        <v>-18.924701</v>
      </c>
      <c r="Y106" s="0" t="n">
        <v>1</v>
      </c>
      <c r="Z106" s="7" t="n">
        <f aca="false">I106/Q106</f>
        <v>2.13785737894563</v>
      </c>
      <c r="AA106" s="6" t="n">
        <f aca="false">POWER(10,-ABS(X106)/10)</f>
        <v>0.0128094328097957</v>
      </c>
    </row>
    <row r="107" customFormat="false" ht="12" hidden="false" customHeight="false" outlineLevel="0" collapsed="false">
      <c r="A107" s="0" t="s">
        <v>558</v>
      </c>
      <c r="B107" s="0" t="s">
        <v>558</v>
      </c>
      <c r="C107" s="0" t="s">
        <v>559</v>
      </c>
      <c r="D107" s="0" t="s">
        <v>560</v>
      </c>
      <c r="E107" s="0" t="s">
        <v>561</v>
      </c>
      <c r="G107" s="0" t="s">
        <v>562</v>
      </c>
      <c r="H107" s="0" t="n">
        <v>356.339</v>
      </c>
      <c r="I107" s="0" t="n">
        <v>378.674</v>
      </c>
      <c r="J107" s="0" t="n">
        <v>401.01</v>
      </c>
      <c r="K107" s="0" t="n">
        <v>2</v>
      </c>
      <c r="L107" s="0" t="n">
        <v>31.5871</v>
      </c>
      <c r="M107" s="0" t="n">
        <v>14.6712</v>
      </c>
      <c r="N107" s="0" t="n">
        <v>50</v>
      </c>
      <c r="O107" s="0" t="n">
        <v>1</v>
      </c>
      <c r="P107" s="0" t="n">
        <v>156.845</v>
      </c>
      <c r="Q107" s="0" t="n">
        <v>176.737</v>
      </c>
      <c r="R107" s="0" t="n">
        <v>196.629</v>
      </c>
      <c r="S107" s="0" t="n">
        <v>2</v>
      </c>
      <c r="T107" s="0" t="n">
        <v>28.1318</v>
      </c>
      <c r="U107" s="0" t="n">
        <v>9.77552</v>
      </c>
      <c r="V107" s="0" t="n">
        <v>49</v>
      </c>
      <c r="W107" s="0" t="n">
        <v>1</v>
      </c>
      <c r="X107" s="0" t="n">
        <v>-16.728305</v>
      </c>
      <c r="Y107" s="0" t="n">
        <v>1</v>
      </c>
      <c r="Z107" s="7" t="n">
        <f aca="false">I107/Q107</f>
        <v>2.14258474456396</v>
      </c>
      <c r="AA107" s="6" t="n">
        <f aca="false">POWER(10,-ABS(X107)/10)</f>
        <v>0.0212407330093518</v>
      </c>
    </row>
    <row r="108" customFormat="false" ht="12" hidden="false" customHeight="false" outlineLevel="0" collapsed="false">
      <c r="A108" s="0" t="s">
        <v>563</v>
      </c>
      <c r="B108" s="0" t="s">
        <v>563</v>
      </c>
      <c r="C108" s="0" t="s">
        <v>564</v>
      </c>
      <c r="D108" s="0" t="s">
        <v>565</v>
      </c>
      <c r="E108" s="0" t="s">
        <v>566</v>
      </c>
      <c r="F108" s="0" t="s">
        <v>567</v>
      </c>
      <c r="G108" s="0" t="s">
        <v>568</v>
      </c>
      <c r="H108" s="0" t="n">
        <v>468.938</v>
      </c>
      <c r="I108" s="0" t="n">
        <v>524.084</v>
      </c>
      <c r="J108" s="0" t="n">
        <v>579.229</v>
      </c>
      <c r="K108" s="0" t="n">
        <v>2</v>
      </c>
      <c r="L108" s="0" t="n">
        <v>77.9873</v>
      </c>
      <c r="M108" s="0" t="n">
        <v>21.8518</v>
      </c>
      <c r="N108" s="0" t="n">
        <v>42</v>
      </c>
      <c r="O108" s="0" t="n">
        <v>1</v>
      </c>
      <c r="P108" s="0" t="n">
        <v>213.962</v>
      </c>
      <c r="Q108" s="0" t="n">
        <v>243.348</v>
      </c>
      <c r="R108" s="0" t="n">
        <v>272.734</v>
      </c>
      <c r="S108" s="0" t="n">
        <v>2</v>
      </c>
      <c r="T108" s="0" t="n">
        <v>41.5584</v>
      </c>
      <c r="U108" s="0" t="n">
        <v>10.6267</v>
      </c>
      <c r="V108" s="0" t="n">
        <v>46</v>
      </c>
      <c r="W108" s="0" t="n">
        <v>1</v>
      </c>
      <c r="X108" s="0" t="n">
        <v>-13.359171</v>
      </c>
      <c r="Y108" s="0" t="n">
        <v>1</v>
      </c>
      <c r="Z108" s="7" t="n">
        <f aca="false">I108/Q108</f>
        <v>2.15364005457205</v>
      </c>
      <c r="AA108" s="6" t="n">
        <f aca="false">POWER(10,-ABS(X108)/10)</f>
        <v>0.0461405641249626</v>
      </c>
    </row>
    <row r="109" customFormat="false" ht="12" hidden="false" customHeight="false" outlineLevel="0" collapsed="false">
      <c r="A109" s="0" t="s">
        <v>569</v>
      </c>
      <c r="B109" s="0" t="s">
        <v>569</v>
      </c>
      <c r="C109" s="0" t="s">
        <v>570</v>
      </c>
      <c r="D109" s="0" t="s">
        <v>571</v>
      </c>
      <c r="E109" s="0" t="s">
        <v>572</v>
      </c>
      <c r="F109" s="0" t="s">
        <v>573</v>
      </c>
      <c r="G109" s="0" t="s">
        <v>574</v>
      </c>
      <c r="H109" s="0" t="n">
        <v>294.773</v>
      </c>
      <c r="I109" s="0" t="n">
        <v>319.362</v>
      </c>
      <c r="J109" s="0" t="n">
        <v>343.951</v>
      </c>
      <c r="K109" s="0" t="n">
        <v>2</v>
      </c>
      <c r="L109" s="0" t="n">
        <v>34.7741</v>
      </c>
      <c r="M109" s="0" t="n">
        <v>15.2283</v>
      </c>
      <c r="N109" s="0" t="n">
        <v>43</v>
      </c>
      <c r="O109" s="0" t="n">
        <v>1</v>
      </c>
      <c r="P109" s="0" t="n">
        <v>131.845</v>
      </c>
      <c r="Q109" s="0" t="n">
        <v>147.182</v>
      </c>
      <c r="R109" s="0" t="n">
        <v>162.519</v>
      </c>
      <c r="S109" s="0" t="n">
        <v>2</v>
      </c>
      <c r="T109" s="0" t="n">
        <v>21.6902</v>
      </c>
      <c r="U109" s="0" t="n">
        <v>12.4228</v>
      </c>
      <c r="V109" s="0" t="n">
        <v>34</v>
      </c>
      <c r="W109" s="0" t="n">
        <v>1</v>
      </c>
      <c r="X109" s="0" t="n">
        <v>-15.657542</v>
      </c>
      <c r="Y109" s="0" t="n">
        <v>1</v>
      </c>
      <c r="Z109" s="7" t="n">
        <f aca="false">I109/Q109</f>
        <v>2.16984413854955</v>
      </c>
      <c r="AA109" s="6" t="n">
        <f aca="false">POWER(10,-ABS(X109)/10)</f>
        <v>0.0271797714184202</v>
      </c>
    </row>
    <row r="110" customFormat="false" ht="12" hidden="false" customHeight="false" outlineLevel="0" collapsed="false">
      <c r="A110" s="0" t="s">
        <v>575</v>
      </c>
      <c r="B110" s="0" t="s">
        <v>575</v>
      </c>
      <c r="C110" s="0" t="s">
        <v>576</v>
      </c>
      <c r="D110" s="0" t="s">
        <v>577</v>
      </c>
      <c r="E110" s="0" t="s">
        <v>578</v>
      </c>
      <c r="H110" s="0" t="n">
        <v>4788.68</v>
      </c>
      <c r="I110" s="0" t="n">
        <v>5398.94</v>
      </c>
      <c r="J110" s="0" t="n">
        <v>6009.19</v>
      </c>
      <c r="K110" s="0" t="n">
        <v>2</v>
      </c>
      <c r="L110" s="0" t="n">
        <v>863.029</v>
      </c>
      <c r="M110" s="0" t="n">
        <v>166.949</v>
      </c>
      <c r="N110" s="0" t="n">
        <v>42</v>
      </c>
      <c r="O110" s="0" t="n">
        <v>1</v>
      </c>
      <c r="P110" s="0" t="n">
        <v>2327.03</v>
      </c>
      <c r="Q110" s="0" t="n">
        <v>2464.21</v>
      </c>
      <c r="R110" s="0" t="n">
        <v>2601.39</v>
      </c>
      <c r="S110" s="0" t="n">
        <v>2</v>
      </c>
      <c r="T110" s="0" t="n">
        <v>193.999</v>
      </c>
      <c r="U110" s="0" t="n">
        <v>68.7348</v>
      </c>
      <c r="V110" s="0" t="n">
        <v>46</v>
      </c>
      <c r="W110" s="0" t="n">
        <v>1</v>
      </c>
      <c r="X110" s="0" t="n">
        <v>-13.71133</v>
      </c>
      <c r="Y110" s="0" t="n">
        <v>1</v>
      </c>
      <c r="Z110" s="7" t="n">
        <f aca="false">I110/Q110</f>
        <v>2.1909415187829</v>
      </c>
      <c r="AA110" s="6" t="n">
        <f aca="false">POWER(10,-ABS(X110)/10)</f>
        <v>0.0425468096206434</v>
      </c>
    </row>
    <row r="111" customFormat="false" ht="12" hidden="false" customHeight="false" outlineLevel="0" collapsed="false">
      <c r="A111" s="0" t="s">
        <v>579</v>
      </c>
      <c r="B111" s="0" t="s">
        <v>579</v>
      </c>
      <c r="C111" s="0" t="s">
        <v>580</v>
      </c>
      <c r="D111" s="0" t="s">
        <v>581</v>
      </c>
      <c r="E111" s="0" t="s">
        <v>582</v>
      </c>
      <c r="F111" s="0" t="s">
        <v>583</v>
      </c>
      <c r="H111" s="0" t="n">
        <v>1238.26</v>
      </c>
      <c r="I111" s="0" t="n">
        <v>1277.53</v>
      </c>
      <c r="J111" s="0" t="n">
        <v>1316.81</v>
      </c>
      <c r="K111" s="0" t="n">
        <v>2</v>
      </c>
      <c r="L111" s="0" t="n">
        <v>55.5422</v>
      </c>
      <c r="M111" s="0" t="n">
        <v>33.3864</v>
      </c>
      <c r="N111" s="0" t="n">
        <v>36</v>
      </c>
      <c r="O111" s="0" t="n">
        <v>1</v>
      </c>
      <c r="P111" s="0" t="n">
        <v>502.039</v>
      </c>
      <c r="Q111" s="0" t="n">
        <v>580.344</v>
      </c>
      <c r="R111" s="0" t="n">
        <v>658.649</v>
      </c>
      <c r="S111" s="0" t="n">
        <v>2</v>
      </c>
      <c r="T111" s="0" t="n">
        <v>110.74</v>
      </c>
      <c r="U111" s="0" t="n">
        <v>18.3573</v>
      </c>
      <c r="V111" s="0" t="n">
        <v>37</v>
      </c>
      <c r="W111" s="0" t="n">
        <v>1</v>
      </c>
      <c r="X111" s="0" t="n">
        <v>-18.118118</v>
      </c>
      <c r="Y111" s="0" t="n">
        <v>1</v>
      </c>
      <c r="Z111" s="7" t="n">
        <f aca="false">I111/Q111</f>
        <v>2.20133231324869</v>
      </c>
      <c r="AA111" s="6" t="n">
        <f aca="false">POWER(10,-ABS(X111)/10)</f>
        <v>0.0154236868824551</v>
      </c>
    </row>
    <row r="112" customFormat="false" ht="12" hidden="false" customHeight="false" outlineLevel="0" collapsed="false">
      <c r="A112" s="0" t="s">
        <v>584</v>
      </c>
      <c r="B112" s="0" t="s">
        <v>584</v>
      </c>
      <c r="C112" s="0" t="s">
        <v>585</v>
      </c>
      <c r="D112" s="0" t="s">
        <v>586</v>
      </c>
      <c r="E112" s="0" t="s">
        <v>587</v>
      </c>
      <c r="F112" s="0" t="s">
        <v>588</v>
      </c>
      <c r="G112" s="0" t="s">
        <v>589</v>
      </c>
      <c r="H112" s="0" t="n">
        <v>1423.42</v>
      </c>
      <c r="I112" s="0" t="n">
        <v>1466.54</v>
      </c>
      <c r="J112" s="0" t="n">
        <v>1509.66</v>
      </c>
      <c r="K112" s="0" t="n">
        <v>2</v>
      </c>
      <c r="L112" s="0" t="n">
        <v>60.9828</v>
      </c>
      <c r="M112" s="0" t="n">
        <v>44.4962</v>
      </c>
      <c r="N112" s="0" t="n">
        <v>37</v>
      </c>
      <c r="O112" s="0" t="n">
        <v>1</v>
      </c>
      <c r="P112" s="0" t="n">
        <v>525.041</v>
      </c>
      <c r="Q112" s="0" t="n">
        <v>659.327</v>
      </c>
      <c r="R112" s="0" t="n">
        <v>793.612</v>
      </c>
      <c r="S112" s="0" t="n">
        <v>2</v>
      </c>
      <c r="T112" s="0" t="n">
        <v>189.908</v>
      </c>
      <c r="U112" s="0" t="n">
        <v>21.2725</v>
      </c>
      <c r="V112" s="0" t="n">
        <v>39</v>
      </c>
      <c r="W112" s="0" t="n">
        <v>1</v>
      </c>
      <c r="X112" s="0" t="n">
        <v>-15.346484</v>
      </c>
      <c r="Y112" s="0" t="n">
        <v>1</v>
      </c>
      <c r="Z112" s="7" t="n">
        <f aca="false">I112/Q112</f>
        <v>2.22429841338213</v>
      </c>
      <c r="AA112" s="6" t="n">
        <f aca="false">POWER(10,-ABS(X112)/10)</f>
        <v>0.0291978988693162</v>
      </c>
    </row>
    <row r="113" customFormat="false" ht="12" hidden="false" customHeight="false" outlineLevel="0" collapsed="false">
      <c r="A113" s="0" t="s">
        <v>590</v>
      </c>
      <c r="B113" s="0" t="s">
        <v>590</v>
      </c>
      <c r="C113" s="0" t="s">
        <v>576</v>
      </c>
      <c r="D113" s="0" t="s">
        <v>577</v>
      </c>
      <c r="E113" s="0" t="s">
        <v>578</v>
      </c>
      <c r="H113" s="0" t="n">
        <v>16366.6</v>
      </c>
      <c r="I113" s="0" t="n">
        <v>16412.3</v>
      </c>
      <c r="J113" s="0" t="n">
        <v>16457.9</v>
      </c>
      <c r="K113" s="0" t="n">
        <v>2</v>
      </c>
      <c r="L113" s="0" t="n">
        <v>64.5898</v>
      </c>
      <c r="M113" s="0" t="n">
        <v>562.817</v>
      </c>
      <c r="N113" s="0" t="n">
        <v>33</v>
      </c>
      <c r="O113" s="0" t="n">
        <v>1</v>
      </c>
      <c r="P113" s="0" t="n">
        <v>6943.23</v>
      </c>
      <c r="Q113" s="0" t="n">
        <v>7271.76</v>
      </c>
      <c r="R113" s="0" t="n">
        <v>7600.29</v>
      </c>
      <c r="S113" s="0" t="n">
        <v>2</v>
      </c>
      <c r="T113" s="0" t="n">
        <v>464.613</v>
      </c>
      <c r="U113" s="0" t="n">
        <v>145.236</v>
      </c>
      <c r="V113" s="0" t="n">
        <v>30</v>
      </c>
      <c r="W113" s="0" t="n">
        <v>1</v>
      </c>
      <c r="X113" s="0" t="n">
        <v>-28.813318</v>
      </c>
      <c r="Y113" s="0" t="n">
        <v>1</v>
      </c>
      <c r="Z113" s="7" t="n">
        <f aca="false">I113/Q113</f>
        <v>2.25699142986017</v>
      </c>
      <c r="AA113" s="6" t="n">
        <f aca="false">POWER(10,-ABS(X113)/10)</f>
        <v>0.00131422038714666</v>
      </c>
    </row>
    <row r="114" customFormat="false" ht="12" hidden="false" customHeight="false" outlineLevel="0" collapsed="false">
      <c r="A114" s="0" t="s">
        <v>591</v>
      </c>
      <c r="B114" s="0" t="s">
        <v>591</v>
      </c>
      <c r="C114" s="0" t="s">
        <v>592</v>
      </c>
      <c r="D114" s="0" t="s">
        <v>593</v>
      </c>
      <c r="E114" s="0" t="s">
        <v>594</v>
      </c>
      <c r="F114" s="0" t="s">
        <v>595</v>
      </c>
      <c r="G114" s="0" t="s">
        <v>596</v>
      </c>
      <c r="H114" s="0" t="n">
        <v>570.736</v>
      </c>
      <c r="I114" s="0" t="n">
        <v>654.286</v>
      </c>
      <c r="J114" s="0" t="n">
        <v>737.837</v>
      </c>
      <c r="K114" s="0" t="n">
        <v>2</v>
      </c>
      <c r="L114" s="0" t="n">
        <v>118.158</v>
      </c>
      <c r="M114" s="0" t="n">
        <v>22.1797</v>
      </c>
      <c r="N114" s="0" t="n">
        <v>46</v>
      </c>
      <c r="O114" s="0" t="n">
        <v>1</v>
      </c>
      <c r="P114" s="0" t="n">
        <v>278.622</v>
      </c>
      <c r="Q114" s="0" t="n">
        <v>288.874</v>
      </c>
      <c r="R114" s="0" t="n">
        <v>299.127</v>
      </c>
      <c r="S114" s="0" t="n">
        <v>2</v>
      </c>
      <c r="T114" s="0" t="n">
        <v>14.4989</v>
      </c>
      <c r="U114" s="0" t="n">
        <v>13.3813</v>
      </c>
      <c r="V114" s="0" t="n">
        <v>45</v>
      </c>
      <c r="W114" s="0" t="n">
        <v>1</v>
      </c>
      <c r="X114" s="0" t="n">
        <v>-13.081717</v>
      </c>
      <c r="Y114" s="0" t="n">
        <v>1</v>
      </c>
      <c r="Z114" s="7" t="n">
        <f aca="false">I114/Q114</f>
        <v>2.26495288603336</v>
      </c>
      <c r="AA114" s="6" t="n">
        <f aca="false">POWER(10,-ABS(X114)/10)</f>
        <v>0.049184504440049</v>
      </c>
    </row>
    <row r="115" customFormat="false" ht="12" hidden="false" customHeight="false" outlineLevel="0" collapsed="false">
      <c r="A115" s="0" t="s">
        <v>597</v>
      </c>
      <c r="B115" s="0" t="s">
        <v>597</v>
      </c>
      <c r="C115" s="0" t="s">
        <v>598</v>
      </c>
      <c r="D115" s="0" t="s">
        <v>599</v>
      </c>
      <c r="E115" s="0" t="s">
        <v>600</v>
      </c>
      <c r="H115" s="0" t="n">
        <v>9695.14</v>
      </c>
      <c r="I115" s="0" t="n">
        <v>10709.9</v>
      </c>
      <c r="J115" s="0" t="n">
        <v>11724.6</v>
      </c>
      <c r="K115" s="0" t="n">
        <v>2</v>
      </c>
      <c r="L115" s="0" t="n">
        <v>1435.02</v>
      </c>
      <c r="M115" s="0" t="n">
        <v>238.134</v>
      </c>
      <c r="N115" s="0" t="n">
        <v>56</v>
      </c>
      <c r="O115" s="0" t="n">
        <v>1</v>
      </c>
      <c r="P115" s="0" t="n">
        <v>3777.98</v>
      </c>
      <c r="Q115" s="0" t="n">
        <v>4702.44</v>
      </c>
      <c r="R115" s="0" t="n">
        <v>5626.91</v>
      </c>
      <c r="S115" s="0" t="n">
        <v>2</v>
      </c>
      <c r="T115" s="0" t="n">
        <v>1307.39</v>
      </c>
      <c r="U115" s="0" t="n">
        <v>111.379</v>
      </c>
      <c r="V115" s="0" t="n">
        <v>43</v>
      </c>
      <c r="W115" s="0" t="n">
        <v>1</v>
      </c>
      <c r="X115" s="0" t="n">
        <v>-13.14716</v>
      </c>
      <c r="Y115" s="0" t="n">
        <v>1</v>
      </c>
      <c r="Z115" s="7" t="n">
        <f aca="false">I115/Q115</f>
        <v>2.2775197557013</v>
      </c>
      <c r="AA115" s="6" t="n">
        <f aca="false">POWER(10,-ABS(X115)/10)</f>
        <v>0.0484489087983553</v>
      </c>
    </row>
    <row r="116" customFormat="false" ht="12" hidden="false" customHeight="false" outlineLevel="0" collapsed="false">
      <c r="A116" s="0" t="s">
        <v>601</v>
      </c>
      <c r="B116" s="0" t="s">
        <v>601</v>
      </c>
      <c r="C116" s="0" t="s">
        <v>602</v>
      </c>
      <c r="D116" s="0" t="s">
        <v>603</v>
      </c>
      <c r="E116" s="0" t="s">
        <v>604</v>
      </c>
      <c r="F116" s="0" t="s">
        <v>605</v>
      </c>
      <c r="H116" s="0" t="n">
        <v>139.468</v>
      </c>
      <c r="I116" s="0" t="n">
        <v>150.138</v>
      </c>
      <c r="J116" s="0" t="n">
        <v>160.808</v>
      </c>
      <c r="K116" s="0" t="n">
        <v>2</v>
      </c>
      <c r="L116" s="0" t="n">
        <v>15.0897</v>
      </c>
      <c r="M116" s="0" t="n">
        <v>9.4056</v>
      </c>
      <c r="N116" s="0" t="n">
        <v>60</v>
      </c>
      <c r="O116" s="0" t="n">
        <v>0.99937888</v>
      </c>
      <c r="P116" s="0" t="n">
        <v>64.0954</v>
      </c>
      <c r="Q116" s="0" t="n">
        <v>64.1399</v>
      </c>
      <c r="R116" s="0" t="n">
        <v>64.1844</v>
      </c>
      <c r="S116" s="0" t="n">
        <v>2</v>
      </c>
      <c r="T116" s="0" t="n">
        <v>0.0629411</v>
      </c>
      <c r="U116" s="0" t="n">
        <v>5.09422</v>
      </c>
      <c r="V116" s="0" t="n">
        <v>78</v>
      </c>
      <c r="W116" s="0" t="n">
        <v>0.99751553</v>
      </c>
      <c r="X116" s="0" t="n">
        <v>-18.225285</v>
      </c>
      <c r="Y116" s="0" t="n">
        <v>1</v>
      </c>
      <c r="Z116" s="7" t="n">
        <f aca="false">I116/Q116</f>
        <v>2.34078943060404</v>
      </c>
      <c r="AA116" s="6" t="n">
        <f aca="false">POWER(10,-ABS(X116)/10)</f>
        <v>0.0150477476671185</v>
      </c>
    </row>
    <row r="117" customFormat="false" ht="12" hidden="false" customHeight="false" outlineLevel="0" collapsed="false">
      <c r="A117" s="0" t="s">
        <v>606</v>
      </c>
      <c r="B117" s="0" t="s">
        <v>606</v>
      </c>
      <c r="C117" s="0" t="s">
        <v>607</v>
      </c>
      <c r="D117" s="0" t="s">
        <v>608</v>
      </c>
      <c r="E117" s="0" t="s">
        <v>609</v>
      </c>
      <c r="F117" s="0" t="s">
        <v>272</v>
      </c>
      <c r="H117" s="0" t="n">
        <v>284.198</v>
      </c>
      <c r="I117" s="0" t="n">
        <v>291.874</v>
      </c>
      <c r="J117" s="0" t="n">
        <v>299.551</v>
      </c>
      <c r="K117" s="0" t="n">
        <v>2</v>
      </c>
      <c r="L117" s="0" t="n">
        <v>10.856</v>
      </c>
      <c r="M117" s="0" t="n">
        <v>12.6688</v>
      </c>
      <c r="N117" s="0" t="n">
        <v>37</v>
      </c>
      <c r="O117" s="0" t="n">
        <v>1</v>
      </c>
      <c r="P117" s="0" t="n">
        <v>93.241</v>
      </c>
      <c r="Q117" s="0" t="n">
        <v>123.916</v>
      </c>
      <c r="R117" s="0" t="n">
        <v>154.59</v>
      </c>
      <c r="S117" s="0" t="n">
        <v>2</v>
      </c>
      <c r="T117" s="0" t="n">
        <v>43.3804</v>
      </c>
      <c r="U117" s="0" t="n">
        <v>9.61594</v>
      </c>
      <c r="V117" s="0" t="n">
        <v>46</v>
      </c>
      <c r="W117" s="0" t="n">
        <v>1</v>
      </c>
      <c r="X117" s="0" t="n">
        <v>-14.72838</v>
      </c>
      <c r="Y117" s="0" t="n">
        <v>1</v>
      </c>
      <c r="Z117" s="7" t="n">
        <f aca="false">I117/Q117</f>
        <v>2.35541818651345</v>
      </c>
      <c r="AA117" s="6" t="n">
        <f aca="false">POWER(10,-ABS(X117)/10)</f>
        <v>0.0336637117926788</v>
      </c>
    </row>
    <row r="118" customFormat="false" ht="12" hidden="false" customHeight="false" outlineLevel="0" collapsed="false">
      <c r="A118" s="0" t="s">
        <v>610</v>
      </c>
      <c r="B118" s="0" t="s">
        <v>610</v>
      </c>
      <c r="C118" s="0" t="s">
        <v>611</v>
      </c>
      <c r="D118" s="0" t="s">
        <v>612</v>
      </c>
      <c r="E118" s="0" t="s">
        <v>613</v>
      </c>
      <c r="F118" s="0" t="s">
        <v>614</v>
      </c>
      <c r="H118" s="0" t="n">
        <v>3559.65</v>
      </c>
      <c r="I118" s="0" t="n">
        <v>3610.24</v>
      </c>
      <c r="J118" s="0" t="n">
        <v>3660.82</v>
      </c>
      <c r="K118" s="0" t="n">
        <v>2</v>
      </c>
      <c r="L118" s="0" t="n">
        <v>71.5419</v>
      </c>
      <c r="M118" s="0" t="n">
        <v>115.069</v>
      </c>
      <c r="N118" s="0" t="n">
        <v>42</v>
      </c>
      <c r="O118" s="0" t="n">
        <v>1</v>
      </c>
      <c r="P118" s="0" t="n">
        <v>1473.15</v>
      </c>
      <c r="Q118" s="0" t="n">
        <v>1528.5</v>
      </c>
      <c r="R118" s="0" t="n">
        <v>1583.86</v>
      </c>
      <c r="S118" s="0" t="n">
        <v>2</v>
      </c>
      <c r="T118" s="0" t="n">
        <v>78.2869</v>
      </c>
      <c r="U118" s="0" t="n">
        <v>45.7877</v>
      </c>
      <c r="V118" s="0" t="n">
        <v>42</v>
      </c>
      <c r="W118" s="0" t="n">
        <v>1</v>
      </c>
      <c r="X118" s="0" t="n">
        <v>-28.876845</v>
      </c>
      <c r="Y118" s="0" t="n">
        <v>1</v>
      </c>
      <c r="Z118" s="7" t="n">
        <f aca="false">I118/Q118</f>
        <v>2.3619496238142</v>
      </c>
      <c r="AA118" s="6" t="n">
        <f aca="false">POWER(10,-ABS(X118)/10)</f>
        <v>0.00129513637179448</v>
      </c>
    </row>
    <row r="119" customFormat="false" ht="12" hidden="false" customHeight="false" outlineLevel="0" collapsed="false">
      <c r="A119" s="0" t="s">
        <v>615</v>
      </c>
      <c r="B119" s="0" t="s">
        <v>615</v>
      </c>
      <c r="C119" s="0" t="s">
        <v>616</v>
      </c>
      <c r="D119" s="0" t="s">
        <v>617</v>
      </c>
      <c r="E119" s="0" t="s">
        <v>618</v>
      </c>
      <c r="F119" s="0" t="s">
        <v>619</v>
      </c>
      <c r="G119" s="0" t="s">
        <v>620</v>
      </c>
      <c r="H119" s="0" t="n">
        <v>2569.77</v>
      </c>
      <c r="I119" s="0" t="n">
        <v>2734.77</v>
      </c>
      <c r="J119" s="0" t="n">
        <v>2899.78</v>
      </c>
      <c r="K119" s="0" t="n">
        <v>2</v>
      </c>
      <c r="L119" s="0" t="n">
        <v>233.353</v>
      </c>
      <c r="M119" s="0" t="n">
        <v>70.7404</v>
      </c>
      <c r="N119" s="0" t="n">
        <v>41</v>
      </c>
      <c r="O119" s="0" t="n">
        <v>1</v>
      </c>
      <c r="P119" s="0" t="n">
        <v>1018.21</v>
      </c>
      <c r="Q119" s="0" t="n">
        <v>1156.73</v>
      </c>
      <c r="R119" s="0" t="n">
        <v>1295.24</v>
      </c>
      <c r="S119" s="0" t="n">
        <v>2</v>
      </c>
      <c r="T119" s="0" t="n">
        <v>195.894</v>
      </c>
      <c r="U119" s="0" t="n">
        <v>31.5356</v>
      </c>
      <c r="V119" s="0" t="n">
        <v>46</v>
      </c>
      <c r="W119" s="0" t="n">
        <v>1</v>
      </c>
      <c r="X119" s="0" t="n">
        <v>-17.4153</v>
      </c>
      <c r="Y119" s="0" t="n">
        <v>1</v>
      </c>
      <c r="Z119" s="7" t="n">
        <f aca="false">I119/Q119</f>
        <v>2.36422501361597</v>
      </c>
      <c r="AA119" s="6" t="n">
        <f aca="false">POWER(10,-ABS(X119)/10)</f>
        <v>0.0181330141312034</v>
      </c>
    </row>
    <row r="120" customFormat="false" ht="12" hidden="false" customHeight="false" outlineLevel="0" collapsed="false">
      <c r="A120" s="0" t="s">
        <v>621</v>
      </c>
      <c r="B120" s="0" t="s">
        <v>621</v>
      </c>
      <c r="C120" s="0" t="s">
        <v>622</v>
      </c>
      <c r="D120" s="0" t="s">
        <v>623</v>
      </c>
      <c r="E120" s="0" t="s">
        <v>624</v>
      </c>
      <c r="F120" s="0" t="s">
        <v>625</v>
      </c>
      <c r="H120" s="0" t="n">
        <v>210.407</v>
      </c>
      <c r="I120" s="0" t="n">
        <v>229.751</v>
      </c>
      <c r="J120" s="0" t="n">
        <v>249.095</v>
      </c>
      <c r="K120" s="0" t="n">
        <v>2</v>
      </c>
      <c r="L120" s="0" t="n">
        <v>27.3564</v>
      </c>
      <c r="M120" s="0" t="n">
        <v>13.0062</v>
      </c>
      <c r="N120" s="0" t="n">
        <v>44</v>
      </c>
      <c r="O120" s="0" t="n">
        <v>0.99937888</v>
      </c>
      <c r="P120" s="0" t="n">
        <v>78.7092</v>
      </c>
      <c r="Q120" s="0" t="n">
        <v>96.4425</v>
      </c>
      <c r="R120" s="0" t="n">
        <v>114.176</v>
      </c>
      <c r="S120" s="0" t="n">
        <v>2</v>
      </c>
      <c r="T120" s="0" t="n">
        <v>25.0786</v>
      </c>
      <c r="U120" s="0" t="n">
        <v>6.91844</v>
      </c>
      <c r="V120" s="0" t="n">
        <v>45</v>
      </c>
      <c r="W120" s="0" t="n">
        <v>0.99937888</v>
      </c>
      <c r="X120" s="0" t="n">
        <v>-14.361029</v>
      </c>
      <c r="Y120" s="0" t="n">
        <v>1</v>
      </c>
      <c r="Z120" s="7" t="n">
        <f aca="false">I120/Q120</f>
        <v>2.38225885890557</v>
      </c>
      <c r="AA120" s="6" t="n">
        <f aca="false">POWER(10,-ABS(X120)/10)</f>
        <v>0.0366350762677269</v>
      </c>
    </row>
    <row r="121" customFormat="false" ht="12" hidden="false" customHeight="false" outlineLevel="0" collapsed="false">
      <c r="A121" s="0" t="s">
        <v>626</v>
      </c>
      <c r="B121" s="0" t="s">
        <v>626</v>
      </c>
      <c r="C121" s="0" t="s">
        <v>627</v>
      </c>
      <c r="D121" s="0" t="s">
        <v>628</v>
      </c>
      <c r="H121" s="0" t="n">
        <v>8315.26</v>
      </c>
      <c r="I121" s="0" t="n">
        <v>9296.14</v>
      </c>
      <c r="J121" s="0" t="n">
        <v>10277</v>
      </c>
      <c r="K121" s="0" t="n">
        <v>2</v>
      </c>
      <c r="L121" s="0" t="n">
        <v>1387.17</v>
      </c>
      <c r="M121" s="0" t="n">
        <v>312.941</v>
      </c>
      <c r="N121" s="0" t="n">
        <v>49</v>
      </c>
      <c r="O121" s="0" t="n">
        <v>1</v>
      </c>
      <c r="P121" s="0" t="n">
        <v>3766.75</v>
      </c>
      <c r="Q121" s="0" t="n">
        <v>3848.67</v>
      </c>
      <c r="R121" s="0" t="n">
        <v>3930.58</v>
      </c>
      <c r="S121" s="0" t="n">
        <v>2</v>
      </c>
      <c r="T121" s="0" t="n">
        <v>115.843</v>
      </c>
      <c r="U121" s="0" t="n">
        <v>126.807</v>
      </c>
      <c r="V121" s="0" t="n">
        <v>44</v>
      </c>
      <c r="W121" s="0" t="n">
        <v>1</v>
      </c>
      <c r="X121" s="0" t="n">
        <v>-15.067967</v>
      </c>
      <c r="Y121" s="0" t="n">
        <v>1</v>
      </c>
      <c r="Z121" s="7" t="n">
        <f aca="false">I121/Q121</f>
        <v>2.41541623469926</v>
      </c>
      <c r="AA121" s="6" t="n">
        <f aca="false">POWER(10,-ABS(X121)/10)</f>
        <v>0.0311317332090054</v>
      </c>
    </row>
    <row r="122" customFormat="false" ht="12" hidden="false" customHeight="false" outlineLevel="0" collapsed="false">
      <c r="A122" s="0" t="s">
        <v>629</v>
      </c>
      <c r="B122" s="0" t="s">
        <v>629</v>
      </c>
      <c r="C122" s="0" t="s">
        <v>630</v>
      </c>
      <c r="D122" s="0" t="s">
        <v>631</v>
      </c>
      <c r="E122" s="0" t="s">
        <v>632</v>
      </c>
      <c r="G122" s="0" t="s">
        <v>633</v>
      </c>
      <c r="H122" s="0" t="n">
        <v>7257.07</v>
      </c>
      <c r="I122" s="0" t="n">
        <v>7446.05</v>
      </c>
      <c r="J122" s="0" t="n">
        <v>7635.04</v>
      </c>
      <c r="K122" s="0" t="n">
        <v>2</v>
      </c>
      <c r="L122" s="0" t="n">
        <v>267.264</v>
      </c>
      <c r="M122" s="0" t="n">
        <v>200.382</v>
      </c>
      <c r="N122" s="0" t="n">
        <v>41</v>
      </c>
      <c r="O122" s="0" t="n">
        <v>1</v>
      </c>
      <c r="P122" s="0" t="n">
        <v>2243.31</v>
      </c>
      <c r="Q122" s="0" t="n">
        <v>3077.08</v>
      </c>
      <c r="R122" s="0" t="n">
        <v>3910.85</v>
      </c>
      <c r="S122" s="0" t="n">
        <v>2</v>
      </c>
      <c r="T122" s="0" t="n">
        <v>1179.13</v>
      </c>
      <c r="U122" s="0" t="n">
        <v>100.857</v>
      </c>
      <c r="V122" s="0" t="n">
        <v>40</v>
      </c>
      <c r="W122" s="0" t="n">
        <v>1</v>
      </c>
      <c r="X122" s="0" t="n">
        <v>-14.410187</v>
      </c>
      <c r="Y122" s="0" t="n">
        <v>1</v>
      </c>
      <c r="Z122" s="7" t="n">
        <f aca="false">I122/Q122</f>
        <v>2.41984283801526</v>
      </c>
      <c r="AA122" s="6" t="n">
        <f aca="false">POWER(10,-ABS(X122)/10)</f>
        <v>0.0362227401169859</v>
      </c>
    </row>
    <row r="123" customFormat="false" ht="12" hidden="false" customHeight="false" outlineLevel="0" collapsed="false">
      <c r="A123" s="0" t="s">
        <v>634</v>
      </c>
      <c r="B123" s="0" t="s">
        <v>634</v>
      </c>
      <c r="C123" s="0" t="s">
        <v>635</v>
      </c>
      <c r="D123" s="0" t="s">
        <v>636</v>
      </c>
      <c r="E123" s="0" t="s">
        <v>637</v>
      </c>
      <c r="F123" s="0" t="s">
        <v>272</v>
      </c>
      <c r="G123" s="0" t="s">
        <v>638</v>
      </c>
      <c r="H123" s="0" t="n">
        <v>303.487</v>
      </c>
      <c r="I123" s="0" t="n">
        <v>319.944</v>
      </c>
      <c r="J123" s="0" t="n">
        <v>336.401</v>
      </c>
      <c r="K123" s="0" t="n">
        <v>2</v>
      </c>
      <c r="L123" s="0" t="n">
        <v>23.2736</v>
      </c>
      <c r="M123" s="0" t="n">
        <v>16.4455</v>
      </c>
      <c r="N123" s="0" t="n">
        <v>38</v>
      </c>
      <c r="O123" s="0" t="n">
        <v>1</v>
      </c>
      <c r="P123" s="0" t="n">
        <v>129.75</v>
      </c>
      <c r="Q123" s="0" t="n">
        <v>131.572</v>
      </c>
      <c r="R123" s="0" t="n">
        <v>133.394</v>
      </c>
      <c r="S123" s="0" t="n">
        <v>2</v>
      </c>
      <c r="T123" s="0" t="n">
        <v>2.57685</v>
      </c>
      <c r="U123" s="0" t="n">
        <v>10.0655</v>
      </c>
      <c r="V123" s="0" t="n">
        <v>50</v>
      </c>
      <c r="W123" s="0" t="n">
        <v>1</v>
      </c>
      <c r="X123" s="0" t="n">
        <v>-21.170442</v>
      </c>
      <c r="Y123" s="0" t="n">
        <v>1</v>
      </c>
      <c r="Z123" s="7" t="n">
        <f aca="false">I123/Q123</f>
        <v>2.43170279390752</v>
      </c>
      <c r="AA123" s="6" t="n">
        <f aca="false">POWER(10,-ABS(X123)/10)</f>
        <v>0.00763758048710979</v>
      </c>
    </row>
    <row r="124" customFormat="false" ht="12" hidden="false" customHeight="false" outlineLevel="0" collapsed="false">
      <c r="A124" s="0" t="s">
        <v>639</v>
      </c>
      <c r="B124" s="0" t="s">
        <v>639</v>
      </c>
      <c r="C124" s="0" t="s">
        <v>640</v>
      </c>
      <c r="D124" s="0" t="s">
        <v>641</v>
      </c>
      <c r="E124" s="0" t="s">
        <v>642</v>
      </c>
      <c r="F124" s="0" t="s">
        <v>69</v>
      </c>
      <c r="G124" s="0" t="s">
        <v>643</v>
      </c>
      <c r="H124" s="0" t="n">
        <v>1535.69</v>
      </c>
      <c r="I124" s="0" t="n">
        <v>1557.23</v>
      </c>
      <c r="J124" s="0" t="n">
        <v>1578.77</v>
      </c>
      <c r="K124" s="0" t="n">
        <v>2</v>
      </c>
      <c r="L124" s="0" t="n">
        <v>30.4645</v>
      </c>
      <c r="M124" s="0" t="n">
        <v>48.4446</v>
      </c>
      <c r="N124" s="0" t="n">
        <v>40</v>
      </c>
      <c r="O124" s="0" t="n">
        <v>1</v>
      </c>
      <c r="P124" s="0" t="n">
        <v>620.033</v>
      </c>
      <c r="Q124" s="0" t="n">
        <v>639.962</v>
      </c>
      <c r="R124" s="0" t="n">
        <v>659.891</v>
      </c>
      <c r="S124" s="0" t="n">
        <v>2</v>
      </c>
      <c r="T124" s="0" t="n">
        <v>28.1833</v>
      </c>
      <c r="U124" s="0" t="n">
        <v>27.6638</v>
      </c>
      <c r="V124" s="0" t="n">
        <v>38</v>
      </c>
      <c r="W124" s="0" t="n">
        <v>1</v>
      </c>
      <c r="X124" s="0" t="n">
        <v>-29.905568</v>
      </c>
      <c r="Y124" s="0" t="n">
        <v>1</v>
      </c>
      <c r="Z124" s="7" t="n">
        <f aca="false">I124/Q124</f>
        <v>2.43331635315847</v>
      </c>
      <c r="AA124" s="6" t="n">
        <f aca="false">POWER(10,-ABS(X124)/10)</f>
        <v>0.00102198189008402</v>
      </c>
    </row>
    <row r="125" customFormat="false" ht="12" hidden="false" customHeight="false" outlineLevel="0" collapsed="false">
      <c r="A125" s="0" t="s">
        <v>644</v>
      </c>
      <c r="B125" s="0" t="s">
        <v>644</v>
      </c>
      <c r="C125" s="0" t="s">
        <v>645</v>
      </c>
      <c r="D125" s="0" t="s">
        <v>646</v>
      </c>
      <c r="E125" s="0" t="s">
        <v>647</v>
      </c>
      <c r="H125" s="0" t="n">
        <v>522.518</v>
      </c>
      <c r="I125" s="0" t="n">
        <v>524.819</v>
      </c>
      <c r="J125" s="0" t="n">
        <v>527.121</v>
      </c>
      <c r="K125" s="0" t="n">
        <v>2</v>
      </c>
      <c r="L125" s="0" t="n">
        <v>3.25449</v>
      </c>
      <c r="M125" s="0" t="n">
        <v>20.6519</v>
      </c>
      <c r="N125" s="0" t="n">
        <v>53</v>
      </c>
      <c r="O125" s="0" t="n">
        <v>1</v>
      </c>
      <c r="P125" s="0" t="n">
        <v>147.401</v>
      </c>
      <c r="Q125" s="0" t="n">
        <v>215.144</v>
      </c>
      <c r="R125" s="0" t="n">
        <v>282.888</v>
      </c>
      <c r="S125" s="0" t="n">
        <v>2</v>
      </c>
      <c r="T125" s="0" t="n">
        <v>95.8039</v>
      </c>
      <c r="U125" s="0" t="n">
        <v>12.1264</v>
      </c>
      <c r="V125" s="0" t="n">
        <v>47</v>
      </c>
      <c r="W125" s="0" t="n">
        <v>1</v>
      </c>
      <c r="X125" s="0" t="n">
        <v>-13.494934</v>
      </c>
      <c r="Y125" s="0" t="n">
        <v>1</v>
      </c>
      <c r="Z125" s="7" t="n">
        <f aca="false">I125/Q125</f>
        <v>2.43938478414457</v>
      </c>
      <c r="AA125" s="6" t="n">
        <f aca="false">POWER(10,-ABS(X125)/10)</f>
        <v>0.0447204947938257</v>
      </c>
    </row>
    <row r="126" customFormat="false" ht="12" hidden="false" customHeight="false" outlineLevel="0" collapsed="false">
      <c r="A126" s="0" t="s">
        <v>648</v>
      </c>
      <c r="B126" s="0" t="s">
        <v>648</v>
      </c>
      <c r="C126" s="0" t="s">
        <v>649</v>
      </c>
      <c r="D126" s="0" t="s">
        <v>650</v>
      </c>
      <c r="E126" s="0" t="s">
        <v>651</v>
      </c>
      <c r="F126" s="0" t="s">
        <v>652</v>
      </c>
      <c r="G126" s="0" t="s">
        <v>653</v>
      </c>
      <c r="H126" s="0" t="n">
        <v>117.689</v>
      </c>
      <c r="I126" s="0" t="n">
        <v>126.306</v>
      </c>
      <c r="J126" s="0" t="n">
        <v>134.923</v>
      </c>
      <c r="K126" s="0" t="n">
        <v>2</v>
      </c>
      <c r="L126" s="0" t="n">
        <v>12.1867</v>
      </c>
      <c r="M126" s="0" t="n">
        <v>10.0997</v>
      </c>
      <c r="N126" s="0" t="n">
        <v>38</v>
      </c>
      <c r="O126" s="0" t="n">
        <v>0.99875776</v>
      </c>
      <c r="P126" s="0" t="n">
        <v>47.6244</v>
      </c>
      <c r="Q126" s="0" t="n">
        <v>50.6746</v>
      </c>
      <c r="R126" s="0" t="n">
        <v>53.7249</v>
      </c>
      <c r="S126" s="0" t="n">
        <v>2</v>
      </c>
      <c r="T126" s="0" t="n">
        <v>4.31367</v>
      </c>
      <c r="U126" s="0" t="n">
        <v>8.82308</v>
      </c>
      <c r="V126" s="0" t="n">
        <v>39</v>
      </c>
      <c r="W126" s="0" t="n">
        <v>0.99689441</v>
      </c>
      <c r="X126" s="0" t="n">
        <v>-18.447912</v>
      </c>
      <c r="Y126" s="0" t="n">
        <v>1</v>
      </c>
      <c r="Z126" s="7" t="n">
        <f aca="false">I126/Q126</f>
        <v>2.49249130728215</v>
      </c>
      <c r="AA126" s="6" t="n">
        <f aca="false">POWER(10,-ABS(X126)/10)</f>
        <v>0.0142958110698645</v>
      </c>
    </row>
    <row r="127" customFormat="false" ht="12" hidden="false" customHeight="false" outlineLevel="0" collapsed="false">
      <c r="A127" s="0" t="s">
        <v>654</v>
      </c>
      <c r="B127" s="0" t="s">
        <v>654</v>
      </c>
      <c r="C127" s="0" t="s">
        <v>655</v>
      </c>
      <c r="D127" s="0" t="s">
        <v>656</v>
      </c>
      <c r="H127" s="0" t="n">
        <v>3007.34</v>
      </c>
      <c r="I127" s="0" t="n">
        <v>3044.24</v>
      </c>
      <c r="J127" s="0" t="n">
        <v>3081.14</v>
      </c>
      <c r="K127" s="0" t="n">
        <v>2</v>
      </c>
      <c r="L127" s="0" t="n">
        <v>52.1881</v>
      </c>
      <c r="M127" s="0" t="n">
        <v>95.6875</v>
      </c>
      <c r="N127" s="0" t="n">
        <v>36</v>
      </c>
      <c r="O127" s="0" t="n">
        <v>1</v>
      </c>
      <c r="P127" s="0" t="n">
        <v>984.132</v>
      </c>
      <c r="Q127" s="0" t="n">
        <v>1216.5</v>
      </c>
      <c r="R127" s="0" t="n">
        <v>1448.86</v>
      </c>
      <c r="S127" s="0" t="n">
        <v>2</v>
      </c>
      <c r="T127" s="0" t="n">
        <v>328.613</v>
      </c>
      <c r="U127" s="0" t="n">
        <v>41.4267</v>
      </c>
      <c r="V127" s="0" t="n">
        <v>37</v>
      </c>
      <c r="W127" s="0" t="n">
        <v>1</v>
      </c>
      <c r="X127" s="0" t="n">
        <v>-17.913052</v>
      </c>
      <c r="Y127" s="0" t="n">
        <v>1</v>
      </c>
      <c r="Z127" s="7" t="n">
        <f aca="false">I127/Q127</f>
        <v>2.50245787094122</v>
      </c>
      <c r="AA127" s="6" t="n">
        <f aca="false">POWER(10,-ABS(X127)/10)</f>
        <v>0.016169433330184</v>
      </c>
    </row>
    <row r="128" customFormat="false" ht="12" hidden="false" customHeight="false" outlineLevel="0" collapsed="false">
      <c r="A128" s="0" t="s">
        <v>657</v>
      </c>
      <c r="B128" s="0" t="s">
        <v>657</v>
      </c>
      <c r="C128" s="0" t="s">
        <v>658</v>
      </c>
      <c r="D128" s="0" t="s">
        <v>659</v>
      </c>
      <c r="E128" s="0" t="s">
        <v>660</v>
      </c>
      <c r="F128" s="0" t="s">
        <v>661</v>
      </c>
      <c r="G128" s="0" t="s">
        <v>662</v>
      </c>
      <c r="H128" s="0" t="n">
        <v>1093.29</v>
      </c>
      <c r="I128" s="0" t="n">
        <v>1175.91</v>
      </c>
      <c r="J128" s="0" t="n">
        <v>1258.53</v>
      </c>
      <c r="K128" s="0" t="n">
        <v>2</v>
      </c>
      <c r="L128" s="0" t="n">
        <v>116.838</v>
      </c>
      <c r="M128" s="0" t="n">
        <v>32.1465</v>
      </c>
      <c r="N128" s="0" t="n">
        <v>41</v>
      </c>
      <c r="O128" s="0" t="n">
        <v>1</v>
      </c>
      <c r="P128" s="0" t="n">
        <v>338.168</v>
      </c>
      <c r="Q128" s="0" t="n">
        <v>467.703</v>
      </c>
      <c r="R128" s="0" t="n">
        <v>597.239</v>
      </c>
      <c r="S128" s="0" t="n">
        <v>2</v>
      </c>
      <c r="T128" s="0" t="n">
        <v>183.191</v>
      </c>
      <c r="U128" s="0" t="n">
        <v>21.3059</v>
      </c>
      <c r="V128" s="0" t="n">
        <v>38</v>
      </c>
      <c r="W128" s="0" t="n">
        <v>1</v>
      </c>
      <c r="X128" s="0" t="n">
        <v>-13.567281</v>
      </c>
      <c r="Y128" s="0" t="n">
        <v>1</v>
      </c>
      <c r="Z128" s="7" t="n">
        <f aca="false">I128/Q128</f>
        <v>2.51422377021315</v>
      </c>
      <c r="AA128" s="6" t="n">
        <f aca="false">POWER(10,-ABS(X128)/10)</f>
        <v>0.0439816886686805</v>
      </c>
    </row>
    <row r="129" customFormat="false" ht="12" hidden="false" customHeight="false" outlineLevel="0" collapsed="false">
      <c r="A129" s="0" t="s">
        <v>663</v>
      </c>
      <c r="B129" s="0" t="s">
        <v>663</v>
      </c>
      <c r="C129" s="0" t="s">
        <v>664</v>
      </c>
      <c r="D129" s="0" t="s">
        <v>665</v>
      </c>
      <c r="E129" s="0" t="s">
        <v>666</v>
      </c>
      <c r="H129" s="0" t="n">
        <v>98.8317</v>
      </c>
      <c r="I129" s="0" t="n">
        <v>100.284</v>
      </c>
      <c r="J129" s="0" t="n">
        <v>101.736</v>
      </c>
      <c r="K129" s="0" t="n">
        <v>2</v>
      </c>
      <c r="L129" s="0" t="n">
        <v>2.05348</v>
      </c>
      <c r="M129" s="0" t="n">
        <v>6.72491</v>
      </c>
      <c r="N129" s="0" t="n">
        <v>56</v>
      </c>
      <c r="O129" s="0" t="n">
        <v>0.99751553</v>
      </c>
      <c r="P129" s="0" t="n">
        <v>27.5591</v>
      </c>
      <c r="Q129" s="0" t="n">
        <v>39.3969</v>
      </c>
      <c r="R129" s="0" t="n">
        <v>51.2347</v>
      </c>
      <c r="S129" s="0" t="n">
        <v>2</v>
      </c>
      <c r="T129" s="0" t="n">
        <v>16.7411</v>
      </c>
      <c r="U129" s="0" t="n">
        <v>5.03888</v>
      </c>
      <c r="V129" s="0" t="n">
        <v>51</v>
      </c>
      <c r="W129" s="0" t="n">
        <v>0.98881988</v>
      </c>
      <c r="X129" s="0" t="n">
        <v>-14.40178</v>
      </c>
      <c r="Y129" s="0" t="n">
        <v>1</v>
      </c>
      <c r="Z129" s="7" t="n">
        <f aca="false">I129/Q129</f>
        <v>2.54547946665854</v>
      </c>
      <c r="AA129" s="6" t="n">
        <f aca="false">POWER(10,-ABS(X129)/10)</f>
        <v>0.0362929274037092</v>
      </c>
    </row>
    <row r="130" customFormat="false" ht="12" hidden="false" customHeight="false" outlineLevel="0" collapsed="false">
      <c r="A130" s="0" t="s">
        <v>667</v>
      </c>
      <c r="B130" s="0" t="s">
        <v>667</v>
      </c>
      <c r="C130" s="0" t="s">
        <v>668</v>
      </c>
      <c r="D130" s="0" t="s">
        <v>669</v>
      </c>
      <c r="E130" s="0" t="s">
        <v>670</v>
      </c>
      <c r="G130" s="0" t="s">
        <v>671</v>
      </c>
      <c r="H130" s="0" t="n">
        <v>555.991</v>
      </c>
      <c r="I130" s="0" t="n">
        <v>584.277</v>
      </c>
      <c r="J130" s="0" t="n">
        <v>612.563</v>
      </c>
      <c r="K130" s="0" t="n">
        <v>2</v>
      </c>
      <c r="L130" s="0" t="n">
        <v>40.0025</v>
      </c>
      <c r="M130" s="0" t="n">
        <v>17.7741</v>
      </c>
      <c r="N130" s="0" t="n">
        <v>38</v>
      </c>
      <c r="O130" s="0" t="n">
        <v>1</v>
      </c>
      <c r="P130" s="0" t="n">
        <v>182.158</v>
      </c>
      <c r="Q130" s="0" t="n">
        <v>229.243</v>
      </c>
      <c r="R130" s="0" t="n">
        <v>276.327</v>
      </c>
      <c r="S130" s="0" t="n">
        <v>2</v>
      </c>
      <c r="T130" s="0" t="n">
        <v>66.5874</v>
      </c>
      <c r="U130" s="0" t="n">
        <v>11.4852</v>
      </c>
      <c r="V130" s="0" t="n">
        <v>44</v>
      </c>
      <c r="W130" s="0" t="n">
        <v>1</v>
      </c>
      <c r="X130" s="0" t="n">
        <v>-16.362194</v>
      </c>
      <c r="Y130" s="0" t="n">
        <v>1</v>
      </c>
      <c r="Z130" s="7" t="n">
        <f aca="false">I130/Q130</f>
        <v>2.54872340703969</v>
      </c>
      <c r="AA130" s="6" t="n">
        <f aca="false">POWER(10,-ABS(X130)/10)</f>
        <v>0.0231089705969483</v>
      </c>
    </row>
    <row r="131" customFormat="false" ht="12" hidden="false" customHeight="false" outlineLevel="0" collapsed="false">
      <c r="A131" s="0" t="s">
        <v>672</v>
      </c>
      <c r="B131" s="0" t="s">
        <v>672</v>
      </c>
      <c r="C131" s="0" t="s">
        <v>673</v>
      </c>
      <c r="D131" s="0" t="s">
        <v>674</v>
      </c>
      <c r="E131" s="0" t="s">
        <v>675</v>
      </c>
      <c r="F131" s="0" t="s">
        <v>676</v>
      </c>
      <c r="G131" s="0" t="s">
        <v>677</v>
      </c>
      <c r="H131" s="0" t="n">
        <v>142.735</v>
      </c>
      <c r="I131" s="0" t="n">
        <v>146.773</v>
      </c>
      <c r="J131" s="0" t="n">
        <v>150.811</v>
      </c>
      <c r="K131" s="0" t="n">
        <v>2</v>
      </c>
      <c r="L131" s="0" t="n">
        <v>5.71064</v>
      </c>
      <c r="M131" s="0" t="n">
        <v>8.98079</v>
      </c>
      <c r="N131" s="0" t="n">
        <v>41</v>
      </c>
      <c r="O131" s="0" t="n">
        <v>0.99937888</v>
      </c>
      <c r="P131" s="0" t="n">
        <v>45.0655</v>
      </c>
      <c r="Q131" s="0" t="n">
        <v>57.5759</v>
      </c>
      <c r="R131" s="0" t="n">
        <v>70.0863</v>
      </c>
      <c r="S131" s="0" t="n">
        <v>2</v>
      </c>
      <c r="T131" s="0" t="n">
        <v>17.6924</v>
      </c>
      <c r="U131" s="0" t="n">
        <v>7.63649</v>
      </c>
      <c r="V131" s="0" t="n">
        <v>55</v>
      </c>
      <c r="W131" s="0" t="n">
        <v>0.99751553</v>
      </c>
      <c r="X131" s="0" t="n">
        <v>-16.769941</v>
      </c>
      <c r="Y131" s="0" t="n">
        <v>1</v>
      </c>
      <c r="Z131" s="7" t="n">
        <f aca="false">I131/Q131</f>
        <v>2.54920895721995</v>
      </c>
      <c r="AA131" s="6" t="n">
        <f aca="false">POWER(10,-ABS(X131)/10)</f>
        <v>0.0210380702032097</v>
      </c>
    </row>
    <row r="132" customFormat="false" ht="12" hidden="false" customHeight="false" outlineLevel="0" collapsed="false">
      <c r="A132" s="0" t="s">
        <v>678</v>
      </c>
      <c r="B132" s="0" t="s">
        <v>678</v>
      </c>
      <c r="C132" s="0" t="s">
        <v>679</v>
      </c>
      <c r="D132" s="0" t="s">
        <v>680</v>
      </c>
      <c r="E132" s="0" t="s">
        <v>681</v>
      </c>
      <c r="F132" s="0" t="s">
        <v>682</v>
      </c>
      <c r="G132" s="0" t="s">
        <v>683</v>
      </c>
      <c r="H132" s="0" t="n">
        <v>157.623</v>
      </c>
      <c r="I132" s="0" t="n">
        <v>165.513</v>
      </c>
      <c r="J132" s="0" t="n">
        <v>173.403</v>
      </c>
      <c r="K132" s="0" t="n">
        <v>2</v>
      </c>
      <c r="L132" s="0" t="n">
        <v>11.158</v>
      </c>
      <c r="M132" s="0" t="n">
        <v>9.95207</v>
      </c>
      <c r="N132" s="0" t="n">
        <v>49</v>
      </c>
      <c r="O132" s="0" t="n">
        <v>0.99937888</v>
      </c>
      <c r="P132" s="0" t="n">
        <v>58.7949</v>
      </c>
      <c r="Q132" s="0" t="n">
        <v>64.4863</v>
      </c>
      <c r="R132" s="0" t="n">
        <v>70.1776</v>
      </c>
      <c r="S132" s="0" t="n">
        <v>2</v>
      </c>
      <c r="T132" s="0" t="n">
        <v>8.04875</v>
      </c>
      <c r="U132" s="0" t="n">
        <v>7.04084</v>
      </c>
      <c r="V132" s="0" t="n">
        <v>43</v>
      </c>
      <c r="W132" s="0" t="n">
        <v>0.99751553</v>
      </c>
      <c r="X132" s="0" t="n">
        <v>-20.387793</v>
      </c>
      <c r="Y132" s="0" t="n">
        <v>1</v>
      </c>
      <c r="Z132" s="7" t="n">
        <f aca="false">I132/Q132</f>
        <v>2.56663818516491</v>
      </c>
      <c r="AA132" s="6" t="n">
        <f aca="false">POWER(10,-ABS(X132)/10)</f>
        <v>0.00914577894075507</v>
      </c>
    </row>
    <row r="133" customFormat="false" ht="12" hidden="false" customHeight="false" outlineLevel="0" collapsed="false">
      <c r="A133" s="0" t="s">
        <v>684</v>
      </c>
      <c r="B133" s="0" t="s">
        <v>684</v>
      </c>
      <c r="C133" s="0" t="s">
        <v>685</v>
      </c>
      <c r="D133" s="0" t="s">
        <v>686</v>
      </c>
      <c r="G133" s="0" t="s">
        <v>687</v>
      </c>
      <c r="H133" s="0" t="n">
        <v>356.422</v>
      </c>
      <c r="I133" s="0" t="n">
        <v>360.473</v>
      </c>
      <c r="J133" s="0" t="n">
        <v>364.524</v>
      </c>
      <c r="K133" s="0" t="n">
        <v>2</v>
      </c>
      <c r="L133" s="0" t="n">
        <v>5.72943</v>
      </c>
      <c r="M133" s="0" t="n">
        <v>15.2101</v>
      </c>
      <c r="N133" s="0" t="n">
        <v>43</v>
      </c>
      <c r="O133" s="0" t="n">
        <v>1</v>
      </c>
      <c r="P133" s="0" t="n">
        <v>105.887</v>
      </c>
      <c r="Q133" s="0" t="n">
        <v>139.865</v>
      </c>
      <c r="R133" s="0" t="n">
        <v>173.843</v>
      </c>
      <c r="S133" s="0" t="n">
        <v>2</v>
      </c>
      <c r="T133" s="0" t="n">
        <v>48.0523</v>
      </c>
      <c r="U133" s="0" t="n">
        <v>11.0371</v>
      </c>
      <c r="V133" s="0" t="n">
        <v>39</v>
      </c>
      <c r="W133" s="0" t="n">
        <v>1</v>
      </c>
      <c r="X133" s="0" t="n">
        <v>-16.340537</v>
      </c>
      <c r="Y133" s="0" t="n">
        <v>1</v>
      </c>
      <c r="Z133" s="7" t="n">
        <f aca="false">I133/Q133</f>
        <v>2.57729238908948</v>
      </c>
      <c r="AA133" s="6" t="n">
        <f aca="false">POWER(10,-ABS(X133)/10)</f>
        <v>0.0232244961044971</v>
      </c>
    </row>
    <row r="134" customFormat="false" ht="12" hidden="false" customHeight="false" outlineLevel="0" collapsed="false">
      <c r="A134" s="0" t="s">
        <v>688</v>
      </c>
      <c r="B134" s="0" t="s">
        <v>688</v>
      </c>
      <c r="C134" s="0" t="s">
        <v>689</v>
      </c>
      <c r="D134" s="0" t="s">
        <v>690</v>
      </c>
      <c r="E134" s="0" t="s">
        <v>691</v>
      </c>
      <c r="F134" s="0" t="s">
        <v>272</v>
      </c>
      <c r="H134" s="0" t="n">
        <v>1783.01</v>
      </c>
      <c r="I134" s="0" t="n">
        <v>1919.55</v>
      </c>
      <c r="J134" s="0" t="n">
        <v>2056.09</v>
      </c>
      <c r="K134" s="0" t="n">
        <v>2</v>
      </c>
      <c r="L134" s="0" t="n">
        <v>193.097</v>
      </c>
      <c r="M134" s="0" t="n">
        <v>69.0179</v>
      </c>
      <c r="N134" s="0" t="n">
        <v>35</v>
      </c>
      <c r="O134" s="0" t="n">
        <v>1</v>
      </c>
      <c r="P134" s="0" t="n">
        <v>649.952</v>
      </c>
      <c r="Q134" s="0" t="n">
        <v>744.616</v>
      </c>
      <c r="R134" s="0" t="n">
        <v>839.281</v>
      </c>
      <c r="S134" s="0" t="n">
        <v>2</v>
      </c>
      <c r="T134" s="0" t="n">
        <v>133.876</v>
      </c>
      <c r="U134" s="0" t="n">
        <v>22.3835</v>
      </c>
      <c r="V134" s="0" t="n">
        <v>41</v>
      </c>
      <c r="W134" s="0" t="n">
        <v>1</v>
      </c>
      <c r="X134" s="0" t="n">
        <v>-17.118393</v>
      </c>
      <c r="Y134" s="0" t="n">
        <v>1</v>
      </c>
      <c r="Z134" s="7" t="n">
        <f aca="false">I134/Q134</f>
        <v>2.57790592735047</v>
      </c>
      <c r="AA134" s="6" t="n">
        <f aca="false">POWER(10,-ABS(X134)/10)</f>
        <v>0.0194160418760172</v>
      </c>
    </row>
    <row r="135" customFormat="false" ht="12" hidden="false" customHeight="false" outlineLevel="0" collapsed="false">
      <c r="A135" s="0" t="s">
        <v>692</v>
      </c>
      <c r="B135" s="0" t="s">
        <v>692</v>
      </c>
      <c r="C135" s="0" t="s">
        <v>693</v>
      </c>
      <c r="D135" s="0" t="s">
        <v>694</v>
      </c>
      <c r="E135" s="0" t="s">
        <v>695</v>
      </c>
      <c r="F135" s="0" t="s">
        <v>696</v>
      </c>
      <c r="H135" s="0" t="n">
        <v>6228.38</v>
      </c>
      <c r="I135" s="0" t="n">
        <v>6779.89</v>
      </c>
      <c r="J135" s="0" t="n">
        <v>7331.39</v>
      </c>
      <c r="K135" s="0" t="n">
        <v>2</v>
      </c>
      <c r="L135" s="0" t="n">
        <v>779.948</v>
      </c>
      <c r="M135" s="0" t="n">
        <v>177.637</v>
      </c>
      <c r="N135" s="0" t="n">
        <v>43</v>
      </c>
      <c r="O135" s="0" t="n">
        <v>1</v>
      </c>
      <c r="P135" s="0" t="n">
        <v>1942.2</v>
      </c>
      <c r="Q135" s="0" t="n">
        <v>2613.39</v>
      </c>
      <c r="R135" s="0" t="n">
        <v>3284.57</v>
      </c>
      <c r="S135" s="0" t="n">
        <v>2</v>
      </c>
      <c r="T135" s="0" t="n">
        <v>949.197</v>
      </c>
      <c r="U135" s="0" t="n">
        <v>72.6455</v>
      </c>
      <c r="V135" s="0" t="n">
        <v>45</v>
      </c>
      <c r="W135" s="0" t="n">
        <v>1</v>
      </c>
      <c r="X135" s="0" t="n">
        <v>-13.890475</v>
      </c>
      <c r="Y135" s="0" t="n">
        <v>1</v>
      </c>
      <c r="Z135" s="7" t="n">
        <f aca="false">I135/Q135</f>
        <v>2.59428940954086</v>
      </c>
      <c r="AA135" s="6" t="n">
        <f aca="false">POWER(10,-ABS(X135)/10)</f>
        <v>0.0408274729743567</v>
      </c>
    </row>
    <row r="136" customFormat="false" ht="12" hidden="false" customHeight="false" outlineLevel="0" collapsed="false">
      <c r="A136" s="0" t="s">
        <v>697</v>
      </c>
      <c r="B136" s="0" t="s">
        <v>697</v>
      </c>
      <c r="C136" s="0" t="s">
        <v>698</v>
      </c>
      <c r="D136" s="0" t="s">
        <v>699</v>
      </c>
      <c r="E136" s="0" t="s">
        <v>700</v>
      </c>
      <c r="F136" s="0" t="s">
        <v>701</v>
      </c>
      <c r="G136" s="0" t="s">
        <v>702</v>
      </c>
      <c r="H136" s="0" t="n">
        <v>2954.1</v>
      </c>
      <c r="I136" s="0" t="n">
        <v>3047.71</v>
      </c>
      <c r="J136" s="0" t="n">
        <v>3141.32</v>
      </c>
      <c r="K136" s="0" t="n">
        <v>2</v>
      </c>
      <c r="L136" s="0" t="n">
        <v>132.382</v>
      </c>
      <c r="M136" s="0" t="n">
        <v>111.905</v>
      </c>
      <c r="N136" s="0" t="n">
        <v>52</v>
      </c>
      <c r="O136" s="0" t="n">
        <v>1</v>
      </c>
      <c r="P136" s="0" t="n">
        <v>1109.61</v>
      </c>
      <c r="Q136" s="0" t="n">
        <v>1161.61</v>
      </c>
      <c r="R136" s="0" t="n">
        <v>1213.62</v>
      </c>
      <c r="S136" s="0" t="n">
        <v>2</v>
      </c>
      <c r="T136" s="0" t="n">
        <v>73.546</v>
      </c>
      <c r="U136" s="0" t="n">
        <v>33.1247</v>
      </c>
      <c r="V136" s="0" t="n">
        <v>63</v>
      </c>
      <c r="W136" s="0" t="n">
        <v>1</v>
      </c>
      <c r="X136" s="0" t="n">
        <v>-24.937712</v>
      </c>
      <c r="Y136" s="0" t="n">
        <v>1</v>
      </c>
      <c r="Z136" s="7" t="n">
        <f aca="false">I136/Q136</f>
        <v>2.62369469959797</v>
      </c>
      <c r="AA136" s="6" t="n">
        <f aca="false">POWER(10,-ABS(X136)/10)</f>
        <v>0.003207958933115</v>
      </c>
    </row>
    <row r="137" customFormat="false" ht="12" hidden="false" customHeight="false" outlineLevel="0" collapsed="false">
      <c r="A137" s="0" t="s">
        <v>703</v>
      </c>
      <c r="B137" s="0" t="s">
        <v>703</v>
      </c>
      <c r="C137" s="0" t="s">
        <v>704</v>
      </c>
      <c r="D137" s="0" t="s">
        <v>705</v>
      </c>
      <c r="E137" s="0" t="s">
        <v>706</v>
      </c>
      <c r="H137" s="0" t="n">
        <v>137.284</v>
      </c>
      <c r="I137" s="0" t="n">
        <v>154.235</v>
      </c>
      <c r="J137" s="0" t="n">
        <v>171.187</v>
      </c>
      <c r="K137" s="0" t="n">
        <v>2</v>
      </c>
      <c r="L137" s="0" t="n">
        <v>23.9731</v>
      </c>
      <c r="M137" s="0" t="n">
        <v>10.1688</v>
      </c>
      <c r="N137" s="0" t="n">
        <v>46</v>
      </c>
      <c r="O137" s="0" t="n">
        <v>0.99937888</v>
      </c>
      <c r="P137" s="0" t="n">
        <v>54.9599</v>
      </c>
      <c r="Q137" s="0" t="n">
        <v>58.4667</v>
      </c>
      <c r="R137" s="0" t="n">
        <v>61.9734</v>
      </c>
      <c r="S137" s="0" t="n">
        <v>2</v>
      </c>
      <c r="T137" s="0" t="n">
        <v>4.95928</v>
      </c>
      <c r="U137" s="0" t="n">
        <v>8.48117</v>
      </c>
      <c r="V137" s="0" t="n">
        <v>48</v>
      </c>
      <c r="W137" s="0" t="n">
        <v>0.99751553</v>
      </c>
      <c r="X137" s="0" t="n">
        <v>-15.064989</v>
      </c>
      <c r="Y137" s="0" t="n">
        <v>1</v>
      </c>
      <c r="Z137" s="7" t="n">
        <f aca="false">I137/Q137</f>
        <v>2.63799735575977</v>
      </c>
      <c r="AA137" s="6" t="n">
        <f aca="false">POWER(10,-ABS(X137)/10)</f>
        <v>0.0311530878655369</v>
      </c>
    </row>
    <row r="138" customFormat="false" ht="12" hidden="false" customHeight="false" outlineLevel="0" collapsed="false">
      <c r="A138" s="0" t="s">
        <v>707</v>
      </c>
      <c r="B138" s="0" t="s">
        <v>707</v>
      </c>
      <c r="C138" s="0" t="s">
        <v>708</v>
      </c>
      <c r="D138" s="0" t="s">
        <v>709</v>
      </c>
      <c r="E138" s="0" t="s">
        <v>710</v>
      </c>
      <c r="G138" s="0" t="s">
        <v>711</v>
      </c>
      <c r="H138" s="0" t="n">
        <v>645.614</v>
      </c>
      <c r="I138" s="0" t="n">
        <v>720.835</v>
      </c>
      <c r="J138" s="0" t="n">
        <v>796.056</v>
      </c>
      <c r="K138" s="0" t="n">
        <v>2</v>
      </c>
      <c r="L138" s="0" t="n">
        <v>106.379</v>
      </c>
      <c r="M138" s="0" t="n">
        <v>31.9585</v>
      </c>
      <c r="N138" s="0" t="n">
        <v>38</v>
      </c>
      <c r="O138" s="0" t="n">
        <v>1</v>
      </c>
      <c r="P138" s="0" t="n">
        <v>261.943</v>
      </c>
      <c r="Q138" s="0" t="n">
        <v>271.349</v>
      </c>
      <c r="R138" s="0" t="n">
        <v>280.755</v>
      </c>
      <c r="S138" s="0" t="n">
        <v>2</v>
      </c>
      <c r="T138" s="0" t="n">
        <v>13.3021</v>
      </c>
      <c r="U138" s="0" t="n">
        <v>13.4491</v>
      </c>
      <c r="V138" s="0" t="n">
        <v>48</v>
      </c>
      <c r="W138" s="0" t="n">
        <v>1</v>
      </c>
      <c r="X138" s="0" t="n">
        <v>-15.640757</v>
      </c>
      <c r="Y138" s="0" t="n">
        <v>1</v>
      </c>
      <c r="Z138" s="7" t="n">
        <f aca="false">I138/Q138</f>
        <v>2.65648666477488</v>
      </c>
      <c r="AA138" s="6" t="n">
        <f aca="false">POWER(10,-ABS(X138)/10)</f>
        <v>0.0272850214790255</v>
      </c>
    </row>
    <row r="139" customFormat="false" ht="12" hidden="false" customHeight="false" outlineLevel="0" collapsed="false">
      <c r="A139" s="0" t="s">
        <v>712</v>
      </c>
      <c r="B139" s="0" t="s">
        <v>712</v>
      </c>
      <c r="C139" s="0" t="s">
        <v>713</v>
      </c>
      <c r="D139" s="0" t="s">
        <v>714</v>
      </c>
      <c r="E139" s="0" t="s">
        <v>715</v>
      </c>
      <c r="F139" s="0" t="s">
        <v>716</v>
      </c>
      <c r="H139" s="0" t="n">
        <v>395.003</v>
      </c>
      <c r="I139" s="0" t="n">
        <v>396.317</v>
      </c>
      <c r="J139" s="0" t="n">
        <v>397.632</v>
      </c>
      <c r="K139" s="0" t="n">
        <v>2</v>
      </c>
      <c r="L139" s="0" t="n">
        <v>1.85935</v>
      </c>
      <c r="M139" s="0" t="n">
        <v>12.7368</v>
      </c>
      <c r="N139" s="0" t="n">
        <v>45</v>
      </c>
      <c r="O139" s="0" t="n">
        <v>1</v>
      </c>
      <c r="P139" s="0" t="n">
        <v>98.0113</v>
      </c>
      <c r="Q139" s="0" t="n">
        <v>147.349</v>
      </c>
      <c r="R139" s="0" t="n">
        <v>196.686</v>
      </c>
      <c r="S139" s="0" t="n">
        <v>2</v>
      </c>
      <c r="T139" s="0" t="n">
        <v>69.7738</v>
      </c>
      <c r="U139" s="0" t="n">
        <v>9.57318</v>
      </c>
      <c r="V139" s="0" t="n">
        <v>43</v>
      </c>
      <c r="W139" s="0" t="n">
        <v>1</v>
      </c>
      <c r="X139" s="0" t="n">
        <v>-14.303476</v>
      </c>
      <c r="Y139" s="0" t="n">
        <v>1</v>
      </c>
      <c r="Z139" s="7" t="n">
        <f aca="false">I139/Q139</f>
        <v>2.68964838580513</v>
      </c>
      <c r="AA139" s="6" t="n">
        <f aca="false">POWER(10,-ABS(X139)/10)</f>
        <v>0.0371237979230791</v>
      </c>
    </row>
    <row r="140" customFormat="false" ht="12" hidden="false" customHeight="false" outlineLevel="0" collapsed="false">
      <c r="A140" s="0" t="s">
        <v>717</v>
      </c>
      <c r="B140" s="0" t="s">
        <v>717</v>
      </c>
      <c r="C140" s="0" t="s">
        <v>718</v>
      </c>
      <c r="D140" s="0" t="s">
        <v>719</v>
      </c>
      <c r="E140" s="0" t="s">
        <v>720</v>
      </c>
      <c r="H140" s="0" t="n">
        <v>81.6993</v>
      </c>
      <c r="I140" s="0" t="n">
        <v>84.3281</v>
      </c>
      <c r="J140" s="0" t="n">
        <v>86.9568</v>
      </c>
      <c r="K140" s="0" t="n">
        <v>2</v>
      </c>
      <c r="L140" s="0" t="n">
        <v>3.71765</v>
      </c>
      <c r="M140" s="0" t="n">
        <v>7.15219</v>
      </c>
      <c r="N140" s="0" t="n">
        <v>49</v>
      </c>
      <c r="O140" s="0" t="n">
        <v>0.99627329</v>
      </c>
      <c r="P140" s="0" t="n">
        <v>25.0181</v>
      </c>
      <c r="Q140" s="0" t="n">
        <v>31.2926</v>
      </c>
      <c r="R140" s="0" t="n">
        <v>37.5671</v>
      </c>
      <c r="S140" s="0" t="n">
        <v>2</v>
      </c>
      <c r="T140" s="0" t="n">
        <v>8.87347</v>
      </c>
      <c r="U140" s="0" t="n">
        <v>6.6338</v>
      </c>
      <c r="V140" s="0" t="n">
        <v>45</v>
      </c>
      <c r="W140" s="0" t="n">
        <v>0.98571429</v>
      </c>
      <c r="X140" s="0" t="n">
        <v>-17.943017</v>
      </c>
      <c r="Y140" s="0" t="n">
        <v>1</v>
      </c>
      <c r="Z140" s="7" t="n">
        <f aca="false">I140/Q140</f>
        <v>2.69482561372337</v>
      </c>
      <c r="AA140" s="6" t="n">
        <f aca="false">POWER(10,-ABS(X140)/10)</f>
        <v>0.0160582531477867</v>
      </c>
    </row>
    <row r="141" customFormat="false" ht="12" hidden="false" customHeight="false" outlineLevel="0" collapsed="false">
      <c r="A141" s="0" t="s">
        <v>721</v>
      </c>
      <c r="B141" s="0" t="s">
        <v>721</v>
      </c>
      <c r="C141" s="0" t="s">
        <v>722</v>
      </c>
      <c r="D141" s="0" t="s">
        <v>723</v>
      </c>
      <c r="E141" s="0" t="s">
        <v>724</v>
      </c>
      <c r="G141" s="0" t="s">
        <v>725</v>
      </c>
      <c r="H141" s="0" t="n">
        <v>1971.47</v>
      </c>
      <c r="I141" s="0" t="n">
        <v>2177.18</v>
      </c>
      <c r="J141" s="0" t="n">
        <v>2382.9</v>
      </c>
      <c r="K141" s="0" t="n">
        <v>2</v>
      </c>
      <c r="L141" s="0" t="n">
        <v>290.924</v>
      </c>
      <c r="M141" s="0" t="n">
        <v>84.9617</v>
      </c>
      <c r="N141" s="0" t="n">
        <v>36</v>
      </c>
      <c r="O141" s="0" t="n">
        <v>1</v>
      </c>
      <c r="P141" s="0" t="n">
        <v>622.554</v>
      </c>
      <c r="Q141" s="0" t="n">
        <v>801.605</v>
      </c>
      <c r="R141" s="0" t="n">
        <v>980.657</v>
      </c>
      <c r="S141" s="0" t="n">
        <v>2</v>
      </c>
      <c r="T141" s="0" t="n">
        <v>253.217</v>
      </c>
      <c r="U141" s="0" t="n">
        <v>37.8095</v>
      </c>
      <c r="V141" s="0" t="n">
        <v>31</v>
      </c>
      <c r="W141" s="0" t="n">
        <v>1</v>
      </c>
      <c r="X141" s="0" t="n">
        <v>-14.30255</v>
      </c>
      <c r="Y141" s="0" t="n">
        <v>1</v>
      </c>
      <c r="Z141" s="7" t="n">
        <f aca="false">I141/Q141</f>
        <v>2.71602597289189</v>
      </c>
      <c r="AA141" s="6" t="n">
        <f aca="false">POWER(10,-ABS(X141)/10)</f>
        <v>0.0371317142801715</v>
      </c>
    </row>
    <row r="142" customFormat="false" ht="12" hidden="false" customHeight="false" outlineLevel="0" collapsed="false">
      <c r="A142" s="0" t="s">
        <v>726</v>
      </c>
      <c r="B142" s="0" t="s">
        <v>726</v>
      </c>
      <c r="C142" s="0" t="s">
        <v>727</v>
      </c>
      <c r="D142" s="0" t="s">
        <v>728</v>
      </c>
      <c r="E142" s="0" t="s">
        <v>729</v>
      </c>
      <c r="H142" s="0" t="n">
        <v>214.722</v>
      </c>
      <c r="I142" s="0" t="n">
        <v>234.088</v>
      </c>
      <c r="J142" s="0" t="n">
        <v>253.455</v>
      </c>
      <c r="K142" s="0" t="n">
        <v>2</v>
      </c>
      <c r="L142" s="0" t="n">
        <v>27.3885</v>
      </c>
      <c r="M142" s="0" t="n">
        <v>10.0025</v>
      </c>
      <c r="N142" s="0" t="n">
        <v>53</v>
      </c>
      <c r="O142" s="0" t="n">
        <v>0.99937888</v>
      </c>
      <c r="P142" s="0" t="n">
        <v>67.0464</v>
      </c>
      <c r="Q142" s="0" t="n">
        <v>86.0148</v>
      </c>
      <c r="R142" s="0" t="n">
        <v>104.983</v>
      </c>
      <c r="S142" s="0" t="n">
        <v>2</v>
      </c>
      <c r="T142" s="0" t="n">
        <v>26.8253</v>
      </c>
      <c r="U142" s="0" t="n">
        <v>7.06235</v>
      </c>
      <c r="V142" s="0" t="n">
        <v>70</v>
      </c>
      <c r="W142" s="0" t="n">
        <v>0.99937888</v>
      </c>
      <c r="X142" s="0" t="n">
        <v>-14.95938</v>
      </c>
      <c r="Y142" s="0" t="n">
        <v>1</v>
      </c>
      <c r="Z142" s="7" t="n">
        <f aca="false">I142/Q142</f>
        <v>2.72148513976665</v>
      </c>
      <c r="AA142" s="6" t="n">
        <f aca="false">POWER(10,-ABS(X142)/10)</f>
        <v>0.0319199351244918</v>
      </c>
    </row>
    <row r="143" customFormat="false" ht="12" hidden="false" customHeight="false" outlineLevel="0" collapsed="false">
      <c r="A143" s="0" t="s">
        <v>730</v>
      </c>
      <c r="B143" s="0" t="s">
        <v>730</v>
      </c>
      <c r="C143" s="0" t="s">
        <v>731</v>
      </c>
      <c r="D143" s="0" t="s">
        <v>732</v>
      </c>
      <c r="E143" s="0" t="s">
        <v>733</v>
      </c>
      <c r="G143" s="0" t="s">
        <v>734</v>
      </c>
      <c r="H143" s="0" t="n">
        <v>11413.1</v>
      </c>
      <c r="I143" s="0" t="n">
        <v>13036.4</v>
      </c>
      <c r="J143" s="0" t="n">
        <v>14659.6</v>
      </c>
      <c r="K143" s="0" t="n">
        <v>2</v>
      </c>
      <c r="L143" s="0" t="n">
        <v>2295.66</v>
      </c>
      <c r="M143" s="0" t="n">
        <v>265.382</v>
      </c>
      <c r="N143" s="0" t="n">
        <v>45</v>
      </c>
      <c r="O143" s="0" t="n">
        <v>1</v>
      </c>
      <c r="P143" s="0" t="n">
        <v>4398.39</v>
      </c>
      <c r="Q143" s="0" t="n">
        <v>4784.32</v>
      </c>
      <c r="R143" s="0" t="n">
        <v>5170.26</v>
      </c>
      <c r="S143" s="0" t="n">
        <v>2</v>
      </c>
      <c r="T143" s="0" t="n">
        <v>545.795</v>
      </c>
      <c r="U143" s="0" t="n">
        <v>108.94</v>
      </c>
      <c r="V143" s="0" t="n">
        <v>48</v>
      </c>
      <c r="W143" s="0" t="n">
        <v>1</v>
      </c>
      <c r="X143" s="0" t="n">
        <v>-14.141394</v>
      </c>
      <c r="Y143" s="0" t="n">
        <v>1</v>
      </c>
      <c r="Z143" s="7" t="n">
        <f aca="false">I143/Q143</f>
        <v>2.72481773794395</v>
      </c>
      <c r="AA143" s="6" t="n">
        <f aca="false">POWER(10,-ABS(X143)/10)</f>
        <v>0.0385354646538483</v>
      </c>
    </row>
    <row r="144" customFormat="false" ht="12" hidden="false" customHeight="false" outlineLevel="0" collapsed="false">
      <c r="A144" s="0" t="s">
        <v>735</v>
      </c>
      <c r="B144" s="0" t="s">
        <v>735</v>
      </c>
      <c r="C144" s="0" t="s">
        <v>736</v>
      </c>
      <c r="D144" s="0" t="s">
        <v>737</v>
      </c>
      <c r="E144" s="0" t="s">
        <v>738</v>
      </c>
      <c r="G144" s="0" t="s">
        <v>739</v>
      </c>
      <c r="H144" s="0" t="n">
        <v>991.883</v>
      </c>
      <c r="I144" s="0" t="n">
        <v>1050.65</v>
      </c>
      <c r="J144" s="0" t="n">
        <v>1109.41</v>
      </c>
      <c r="K144" s="0" t="n">
        <v>2</v>
      </c>
      <c r="L144" s="0" t="n">
        <v>83.105</v>
      </c>
      <c r="M144" s="0" t="n">
        <v>34.6757</v>
      </c>
      <c r="N144" s="0" t="n">
        <v>44</v>
      </c>
      <c r="O144" s="0" t="n">
        <v>1</v>
      </c>
      <c r="P144" s="0" t="n">
        <v>261.551</v>
      </c>
      <c r="Q144" s="0" t="n">
        <v>383.344</v>
      </c>
      <c r="R144" s="0" t="n">
        <v>505.138</v>
      </c>
      <c r="S144" s="0" t="n">
        <v>2</v>
      </c>
      <c r="T144" s="0" t="n">
        <v>172.242</v>
      </c>
      <c r="U144" s="0" t="n">
        <v>16.092</v>
      </c>
      <c r="V144" s="0" t="n">
        <v>36</v>
      </c>
      <c r="W144" s="0" t="n">
        <v>1</v>
      </c>
      <c r="X144" s="0" t="n">
        <v>-14.122998</v>
      </c>
      <c r="Y144" s="0" t="n">
        <v>1</v>
      </c>
      <c r="Z144" s="7" t="n">
        <f aca="false">I144/Q144</f>
        <v>2.74074982261363</v>
      </c>
      <c r="AA144" s="6" t="n">
        <f aca="false">POWER(10,-ABS(X144)/10)</f>
        <v>0.0386990407405897</v>
      </c>
    </row>
    <row r="145" customFormat="false" ht="12" hidden="false" customHeight="false" outlineLevel="0" collapsed="false">
      <c r="A145" s="0" t="s">
        <v>740</v>
      </c>
      <c r="B145" s="0" t="s">
        <v>740</v>
      </c>
      <c r="C145" s="0" t="s">
        <v>741</v>
      </c>
      <c r="D145" s="0" t="s">
        <v>742</v>
      </c>
      <c r="E145" s="0" t="s">
        <v>743</v>
      </c>
      <c r="H145" s="0" t="n">
        <v>2088.35</v>
      </c>
      <c r="I145" s="0" t="n">
        <v>2253.05</v>
      </c>
      <c r="J145" s="0" t="n">
        <v>2417.74</v>
      </c>
      <c r="K145" s="0" t="n">
        <v>2</v>
      </c>
      <c r="L145" s="0" t="n">
        <v>232.914</v>
      </c>
      <c r="M145" s="0" t="n">
        <v>58.5799</v>
      </c>
      <c r="N145" s="0" t="n">
        <v>44</v>
      </c>
      <c r="O145" s="0" t="n">
        <v>1</v>
      </c>
      <c r="P145" s="0" t="n">
        <v>625.255</v>
      </c>
      <c r="Q145" s="0" t="n">
        <v>815.083</v>
      </c>
      <c r="R145" s="0" t="n">
        <v>1004.91</v>
      </c>
      <c r="S145" s="0" t="n">
        <v>2</v>
      </c>
      <c r="T145" s="0" t="n">
        <v>268.458</v>
      </c>
      <c r="U145" s="0" t="n">
        <v>21.7865</v>
      </c>
      <c r="V145" s="0" t="n">
        <v>45</v>
      </c>
      <c r="W145" s="0" t="n">
        <v>1</v>
      </c>
      <c r="X145" s="0" t="n">
        <v>-15.344217</v>
      </c>
      <c r="Y145" s="0" t="n">
        <v>1</v>
      </c>
      <c r="Z145" s="7" t="n">
        <f aca="false">I145/Q145</f>
        <v>2.76419702042614</v>
      </c>
      <c r="AA145" s="6" t="n">
        <f aca="false">POWER(10,-ABS(X145)/10)</f>
        <v>0.0292131440355313</v>
      </c>
    </row>
    <row r="146" customFormat="false" ht="12" hidden="false" customHeight="false" outlineLevel="0" collapsed="false">
      <c r="A146" s="0" t="s">
        <v>744</v>
      </c>
      <c r="B146" s="0" t="s">
        <v>744</v>
      </c>
      <c r="C146" s="0" t="s">
        <v>745</v>
      </c>
      <c r="D146" s="0" t="s">
        <v>746</v>
      </c>
      <c r="E146" s="0" t="s">
        <v>747</v>
      </c>
      <c r="H146" s="0" t="n">
        <v>1253.58</v>
      </c>
      <c r="I146" s="0" t="n">
        <v>1253.89</v>
      </c>
      <c r="J146" s="0" t="n">
        <v>1254.2</v>
      </c>
      <c r="K146" s="0" t="n">
        <v>2</v>
      </c>
      <c r="L146" s="0" t="n">
        <v>0.438144</v>
      </c>
      <c r="M146" s="0" t="n">
        <v>38.7669</v>
      </c>
      <c r="N146" s="0" t="n">
        <v>47</v>
      </c>
      <c r="O146" s="0" t="n">
        <v>1</v>
      </c>
      <c r="P146" s="0" t="n">
        <v>308.127</v>
      </c>
      <c r="Q146" s="0" t="n">
        <v>450.334</v>
      </c>
      <c r="R146" s="0" t="n">
        <v>592.541</v>
      </c>
      <c r="S146" s="0" t="n">
        <v>2</v>
      </c>
      <c r="T146" s="0" t="n">
        <v>201.111</v>
      </c>
      <c r="U146" s="0" t="n">
        <v>19.2682</v>
      </c>
      <c r="V146" s="0" t="n">
        <v>51</v>
      </c>
      <c r="W146" s="0" t="n">
        <v>1</v>
      </c>
      <c r="X146" s="0" t="n">
        <v>-15.240231</v>
      </c>
      <c r="Y146" s="0" t="n">
        <v>1</v>
      </c>
      <c r="Z146" s="7" t="n">
        <f aca="false">I146/Q146</f>
        <v>2.78435561161271</v>
      </c>
      <c r="AA146" s="6" t="n">
        <f aca="false">POWER(10,-ABS(X146)/10)</f>
        <v>0.0299210548313573</v>
      </c>
    </row>
    <row r="147" customFormat="false" ht="12" hidden="false" customHeight="false" outlineLevel="0" collapsed="false">
      <c r="A147" s="0" t="s">
        <v>748</v>
      </c>
      <c r="B147" s="0" t="s">
        <v>748</v>
      </c>
      <c r="C147" s="0" t="s">
        <v>749</v>
      </c>
      <c r="D147" s="0" t="s">
        <v>750</v>
      </c>
      <c r="H147" s="0" t="n">
        <v>2545.36</v>
      </c>
      <c r="I147" s="0" t="n">
        <v>2627.31</v>
      </c>
      <c r="J147" s="0" t="n">
        <v>2709.25</v>
      </c>
      <c r="K147" s="0" t="n">
        <v>2</v>
      </c>
      <c r="L147" s="0" t="n">
        <v>115.891</v>
      </c>
      <c r="M147" s="0" t="n">
        <v>60.1504</v>
      </c>
      <c r="N147" s="0" t="n">
        <v>38</v>
      </c>
      <c r="O147" s="0" t="n">
        <v>1</v>
      </c>
      <c r="P147" s="0" t="n">
        <v>893.225</v>
      </c>
      <c r="Q147" s="0" t="n">
        <v>940.599</v>
      </c>
      <c r="R147" s="0" t="n">
        <v>987.974</v>
      </c>
      <c r="S147" s="0" t="n">
        <v>2</v>
      </c>
      <c r="T147" s="0" t="n">
        <v>66.9979</v>
      </c>
      <c r="U147" s="0" t="n">
        <v>27.534</v>
      </c>
      <c r="V147" s="0" t="n">
        <v>42</v>
      </c>
      <c r="W147" s="0" t="n">
        <v>1</v>
      </c>
      <c r="X147" s="0" t="n">
        <v>-25.038302</v>
      </c>
      <c r="Y147" s="0" t="n">
        <v>1</v>
      </c>
      <c r="Z147" s="7" t="n">
        <f aca="false">I147/Q147</f>
        <v>2.79323069660929</v>
      </c>
      <c r="AA147" s="6" t="n">
        <f aca="false">POWER(10,-ABS(X147)/10)</f>
        <v>0.00313451101258969</v>
      </c>
    </row>
    <row r="148" customFormat="false" ht="12" hidden="false" customHeight="false" outlineLevel="0" collapsed="false">
      <c r="A148" s="0" t="s">
        <v>751</v>
      </c>
      <c r="B148" s="0" t="s">
        <v>751</v>
      </c>
      <c r="C148" s="0" t="s">
        <v>752</v>
      </c>
      <c r="D148" s="0" t="s">
        <v>753</v>
      </c>
      <c r="E148" s="0" t="s">
        <v>754</v>
      </c>
      <c r="F148" s="0" t="s">
        <v>755</v>
      </c>
      <c r="G148" s="0" t="s">
        <v>756</v>
      </c>
      <c r="H148" s="0" t="n">
        <v>202.743</v>
      </c>
      <c r="I148" s="0" t="n">
        <v>219.235</v>
      </c>
      <c r="J148" s="0" t="n">
        <v>235.728</v>
      </c>
      <c r="K148" s="0" t="n">
        <v>2</v>
      </c>
      <c r="L148" s="0" t="n">
        <v>23.3243</v>
      </c>
      <c r="M148" s="0" t="n">
        <v>13.1834</v>
      </c>
      <c r="N148" s="0" t="n">
        <v>48</v>
      </c>
      <c r="O148" s="0" t="n">
        <v>0.99937888</v>
      </c>
      <c r="P148" s="0" t="n">
        <v>65.5029</v>
      </c>
      <c r="Q148" s="0" t="n">
        <v>78.0584</v>
      </c>
      <c r="R148" s="0" t="n">
        <v>90.6138</v>
      </c>
      <c r="S148" s="0" t="n">
        <v>2</v>
      </c>
      <c r="T148" s="0" t="n">
        <v>17.7561</v>
      </c>
      <c r="U148" s="0" t="n">
        <v>8.89455</v>
      </c>
      <c r="V148" s="0" t="n">
        <v>42</v>
      </c>
      <c r="W148" s="0" t="n">
        <v>0.99813665</v>
      </c>
      <c r="X148" s="0" t="n">
        <v>-16.801841</v>
      </c>
      <c r="Y148" s="0" t="n">
        <v>1</v>
      </c>
      <c r="Z148" s="7" t="n">
        <f aca="false">I148/Q148</f>
        <v>2.80860227726933</v>
      </c>
      <c r="AA148" s="6" t="n">
        <f aca="false">POWER(10,-ABS(X148)/10)</f>
        <v>0.0208841065355748</v>
      </c>
    </row>
    <row r="149" customFormat="false" ht="12" hidden="false" customHeight="false" outlineLevel="0" collapsed="false">
      <c r="A149" s="0" t="s">
        <v>757</v>
      </c>
      <c r="B149" s="0" t="s">
        <v>757</v>
      </c>
      <c r="C149" s="0" t="s">
        <v>758</v>
      </c>
      <c r="D149" s="0" t="s">
        <v>759</v>
      </c>
      <c r="H149" s="0" t="n">
        <v>226.975</v>
      </c>
      <c r="I149" s="0" t="n">
        <v>235.779</v>
      </c>
      <c r="J149" s="0" t="n">
        <v>244.583</v>
      </c>
      <c r="K149" s="0" t="n">
        <v>2</v>
      </c>
      <c r="L149" s="0" t="n">
        <v>12.4512</v>
      </c>
      <c r="M149" s="0" t="n">
        <v>12.8851</v>
      </c>
      <c r="N149" s="0" t="n">
        <v>51</v>
      </c>
      <c r="O149" s="0" t="n">
        <v>0.99937888</v>
      </c>
      <c r="P149" s="0" t="n">
        <v>72.8602</v>
      </c>
      <c r="Q149" s="0" t="n">
        <v>83.1832</v>
      </c>
      <c r="R149" s="0" t="n">
        <v>93.5062</v>
      </c>
      <c r="S149" s="0" t="n">
        <v>2</v>
      </c>
      <c r="T149" s="0" t="n">
        <v>14.5989</v>
      </c>
      <c r="U149" s="0" t="n">
        <v>7.75873</v>
      </c>
      <c r="V149" s="0" t="n">
        <v>43</v>
      </c>
      <c r="W149" s="0" t="n">
        <v>0.99937888</v>
      </c>
      <c r="X149" s="0" t="n">
        <v>-21.071904</v>
      </c>
      <c r="Y149" s="0" t="n">
        <v>1</v>
      </c>
      <c r="Z149" s="7" t="n">
        <f aca="false">I149/Q149</f>
        <v>2.83445455332327</v>
      </c>
      <c r="AA149" s="6" t="n">
        <f aca="false">POWER(10,-ABS(X149)/10)</f>
        <v>0.00781285204527117</v>
      </c>
    </row>
    <row r="150" customFormat="false" ht="12" hidden="false" customHeight="false" outlineLevel="0" collapsed="false">
      <c r="A150" s="0" t="s">
        <v>760</v>
      </c>
      <c r="B150" s="0" t="s">
        <v>760</v>
      </c>
      <c r="C150" s="0" t="s">
        <v>761</v>
      </c>
      <c r="D150" s="0" t="s">
        <v>762</v>
      </c>
      <c r="E150" s="0" t="s">
        <v>763</v>
      </c>
      <c r="F150" s="0" t="s">
        <v>764</v>
      </c>
      <c r="G150" s="0" t="s">
        <v>765</v>
      </c>
      <c r="H150" s="0" t="n">
        <v>96.2365</v>
      </c>
      <c r="I150" s="0" t="n">
        <v>97.3071</v>
      </c>
      <c r="J150" s="0" t="n">
        <v>98.3777</v>
      </c>
      <c r="K150" s="0" t="n">
        <v>2</v>
      </c>
      <c r="L150" s="0" t="n">
        <v>1.51405</v>
      </c>
      <c r="M150" s="0" t="n">
        <v>5.96489</v>
      </c>
      <c r="N150" s="0" t="n">
        <v>45</v>
      </c>
      <c r="O150" s="0" t="n">
        <v>0.99751553</v>
      </c>
      <c r="P150" s="0" t="n">
        <v>32.439</v>
      </c>
      <c r="Q150" s="0" t="n">
        <v>34.3202</v>
      </c>
      <c r="R150" s="0" t="n">
        <v>36.2013</v>
      </c>
      <c r="S150" s="0" t="n">
        <v>2</v>
      </c>
      <c r="T150" s="0" t="n">
        <v>2.66032</v>
      </c>
      <c r="U150" s="0" t="n">
        <v>6.14475</v>
      </c>
      <c r="V150" s="0" t="n">
        <v>47</v>
      </c>
      <c r="W150" s="0" t="n">
        <v>0.98571429</v>
      </c>
      <c r="X150" s="0" t="n">
        <v>-29.285764</v>
      </c>
      <c r="Y150" s="0" t="n">
        <v>1</v>
      </c>
      <c r="Z150" s="7" t="n">
        <f aca="false">I150/Q150</f>
        <v>2.83527193897472</v>
      </c>
      <c r="AA150" s="6" t="n">
        <f aca="false">POWER(10,-ABS(X150)/10)</f>
        <v>0.00117875514134439</v>
      </c>
    </row>
    <row r="151" customFormat="false" ht="12" hidden="false" customHeight="false" outlineLevel="0" collapsed="false">
      <c r="A151" s="0" t="s">
        <v>766</v>
      </c>
      <c r="B151" s="0" t="s">
        <v>766</v>
      </c>
      <c r="C151" s="0" t="s">
        <v>767</v>
      </c>
      <c r="D151" s="0" t="s">
        <v>768</v>
      </c>
      <c r="E151" s="0" t="s">
        <v>769</v>
      </c>
      <c r="H151" s="0" t="n">
        <v>49722.4</v>
      </c>
      <c r="I151" s="0" t="n">
        <v>50091.3</v>
      </c>
      <c r="J151" s="0" t="n">
        <v>50460.3</v>
      </c>
      <c r="K151" s="0" t="n">
        <v>2</v>
      </c>
      <c r="L151" s="0" t="n">
        <v>521.787</v>
      </c>
      <c r="M151" s="0" t="n">
        <v>1236.54</v>
      </c>
      <c r="N151" s="0" t="n">
        <v>40</v>
      </c>
      <c r="O151" s="0" t="n">
        <v>1</v>
      </c>
      <c r="P151" s="0" t="n">
        <v>13416.6</v>
      </c>
      <c r="Q151" s="0" t="n">
        <v>17624.6</v>
      </c>
      <c r="R151" s="0" t="n">
        <v>21832.7</v>
      </c>
      <c r="S151" s="0" t="n">
        <v>2</v>
      </c>
      <c r="T151" s="0" t="n">
        <v>5951.1</v>
      </c>
      <c r="U151" s="0" t="n">
        <v>508.029</v>
      </c>
      <c r="V151" s="0" t="n">
        <v>35</v>
      </c>
      <c r="W151" s="0" t="n">
        <v>1</v>
      </c>
      <c r="X151" s="0" t="n">
        <v>-17.822452</v>
      </c>
      <c r="Y151" s="0" t="n">
        <v>1</v>
      </c>
      <c r="Z151" s="7" t="n">
        <f aca="false">I151/Q151</f>
        <v>2.84212407657479</v>
      </c>
      <c r="AA151" s="6" t="n">
        <f aca="false">POWER(10,-ABS(X151)/10)</f>
        <v>0.0165102937397812</v>
      </c>
    </row>
    <row r="152" customFormat="false" ht="12" hidden="false" customHeight="false" outlineLevel="0" collapsed="false">
      <c r="A152" s="0" t="s">
        <v>770</v>
      </c>
      <c r="B152" s="0" t="s">
        <v>770</v>
      </c>
      <c r="C152" s="0" t="s">
        <v>771</v>
      </c>
      <c r="D152" s="0" t="s">
        <v>772</v>
      </c>
      <c r="E152" s="0" t="s">
        <v>773</v>
      </c>
      <c r="F152" s="0" t="s">
        <v>774</v>
      </c>
      <c r="G152" s="0" t="s">
        <v>775</v>
      </c>
      <c r="H152" s="0" t="n">
        <v>7896.59</v>
      </c>
      <c r="I152" s="0" t="n">
        <v>7939.73</v>
      </c>
      <c r="J152" s="0" t="n">
        <v>7982.87</v>
      </c>
      <c r="K152" s="0" t="n">
        <v>2</v>
      </c>
      <c r="L152" s="0" t="n">
        <v>61.0094</v>
      </c>
      <c r="M152" s="0" t="n">
        <v>332.936</v>
      </c>
      <c r="N152" s="0" t="n">
        <v>53</v>
      </c>
      <c r="O152" s="0" t="n">
        <v>1</v>
      </c>
      <c r="P152" s="0" t="n">
        <v>2291.35</v>
      </c>
      <c r="Q152" s="0" t="n">
        <v>2784.9</v>
      </c>
      <c r="R152" s="0" t="n">
        <v>3278.45</v>
      </c>
      <c r="S152" s="0" t="n">
        <v>2</v>
      </c>
      <c r="T152" s="0" t="n">
        <v>697.991</v>
      </c>
      <c r="U152" s="0" t="n">
        <v>147.504</v>
      </c>
      <c r="V152" s="0" t="n">
        <v>47</v>
      </c>
      <c r="W152" s="0" t="n">
        <v>1</v>
      </c>
      <c r="X152" s="0" t="n">
        <v>-20.404217</v>
      </c>
      <c r="Y152" s="0" t="n">
        <v>1</v>
      </c>
      <c r="Z152" s="7" t="n">
        <f aca="false">I152/Q152</f>
        <v>2.85099285432152</v>
      </c>
      <c r="AA152" s="6" t="n">
        <f aca="false">POWER(10,-ABS(X152)/10)</f>
        <v>0.00911125706510546</v>
      </c>
    </row>
    <row r="153" customFormat="false" ht="12" hidden="false" customHeight="false" outlineLevel="0" collapsed="false">
      <c r="A153" s="0" t="s">
        <v>776</v>
      </c>
      <c r="B153" s="0" t="s">
        <v>776</v>
      </c>
      <c r="C153" s="0" t="s">
        <v>777</v>
      </c>
      <c r="D153" s="0" t="s">
        <v>778</v>
      </c>
      <c r="E153" s="0" t="s">
        <v>779</v>
      </c>
      <c r="F153" s="0" t="s">
        <v>780</v>
      </c>
      <c r="G153" s="0" t="s">
        <v>781</v>
      </c>
      <c r="H153" s="0" t="n">
        <v>101.154</v>
      </c>
      <c r="I153" s="0" t="n">
        <v>118.693</v>
      </c>
      <c r="J153" s="0" t="n">
        <v>136.232</v>
      </c>
      <c r="K153" s="0" t="n">
        <v>2</v>
      </c>
      <c r="L153" s="0" t="n">
        <v>24.8037</v>
      </c>
      <c r="M153" s="0" t="n">
        <v>8.50781</v>
      </c>
      <c r="N153" s="0" t="n">
        <v>42</v>
      </c>
      <c r="O153" s="0" t="n">
        <v>0.99875776</v>
      </c>
      <c r="P153" s="0" t="n">
        <v>40.2445</v>
      </c>
      <c r="Q153" s="0" t="n">
        <v>41.3839</v>
      </c>
      <c r="R153" s="0" t="n">
        <v>42.5234</v>
      </c>
      <c r="S153" s="0" t="n">
        <v>2</v>
      </c>
      <c r="T153" s="0" t="n">
        <v>1.61144</v>
      </c>
      <c r="U153" s="0" t="n">
        <v>8.05813</v>
      </c>
      <c r="V153" s="0" t="n">
        <v>39</v>
      </c>
      <c r="W153" s="0" t="n">
        <v>0.9931677</v>
      </c>
      <c r="X153" s="0" t="n">
        <v>-13.187984</v>
      </c>
      <c r="Y153" s="0" t="n">
        <v>1</v>
      </c>
      <c r="Z153" s="7" t="n">
        <f aca="false">I153/Q153</f>
        <v>2.86809604701345</v>
      </c>
      <c r="AA153" s="6" t="n">
        <f aca="false">POWER(10,-ABS(X153)/10)</f>
        <v>0.0479956193152648</v>
      </c>
    </row>
    <row r="154" customFormat="false" ht="12" hidden="false" customHeight="false" outlineLevel="0" collapsed="false">
      <c r="A154" s="0" t="s">
        <v>782</v>
      </c>
      <c r="B154" s="0" t="s">
        <v>782</v>
      </c>
      <c r="C154" s="0" t="s">
        <v>783</v>
      </c>
      <c r="D154" s="0" t="s">
        <v>784</v>
      </c>
      <c r="E154" s="0" t="s">
        <v>785</v>
      </c>
      <c r="G154" s="0" t="s">
        <v>786</v>
      </c>
      <c r="H154" s="0" t="n">
        <v>2685.79</v>
      </c>
      <c r="I154" s="0" t="n">
        <v>2692.8</v>
      </c>
      <c r="J154" s="0" t="n">
        <v>2699.81</v>
      </c>
      <c r="K154" s="0" t="n">
        <v>2</v>
      </c>
      <c r="L154" s="0" t="n">
        <v>9.91365</v>
      </c>
      <c r="M154" s="0" t="n">
        <v>90.5382</v>
      </c>
      <c r="N154" s="0" t="n">
        <v>42</v>
      </c>
      <c r="O154" s="0" t="n">
        <v>1</v>
      </c>
      <c r="P154" s="0" t="n">
        <v>875.392</v>
      </c>
      <c r="Q154" s="0" t="n">
        <v>936.585</v>
      </c>
      <c r="R154" s="0" t="n">
        <v>997.779</v>
      </c>
      <c r="S154" s="0" t="n">
        <v>2</v>
      </c>
      <c r="T154" s="0" t="n">
        <v>86.5405</v>
      </c>
      <c r="U154" s="0" t="n">
        <v>28.3403</v>
      </c>
      <c r="V154" s="0" t="n">
        <v>49</v>
      </c>
      <c r="W154" s="0" t="n">
        <v>1</v>
      </c>
      <c r="X154" s="0" t="n">
        <v>-29.108865</v>
      </c>
      <c r="Y154" s="0" t="n">
        <v>1</v>
      </c>
      <c r="Z154" s="7" t="n">
        <f aca="false">I154/Q154</f>
        <v>2.87512612309614</v>
      </c>
      <c r="AA154" s="6" t="n">
        <f aca="false">POWER(10,-ABS(X154)/10)</f>
        <v>0.00122776005623119</v>
      </c>
    </row>
    <row r="155" customFormat="false" ht="12" hidden="false" customHeight="false" outlineLevel="0" collapsed="false">
      <c r="A155" s="0" t="s">
        <v>787</v>
      </c>
      <c r="B155" s="0" t="s">
        <v>787</v>
      </c>
      <c r="C155" s="0" t="s">
        <v>788</v>
      </c>
      <c r="D155" s="0" t="s">
        <v>789</v>
      </c>
      <c r="E155" s="0" t="s">
        <v>790</v>
      </c>
      <c r="H155" s="0" t="n">
        <v>106.107</v>
      </c>
      <c r="I155" s="0" t="n">
        <v>115.709</v>
      </c>
      <c r="J155" s="0" t="n">
        <v>125.31</v>
      </c>
      <c r="K155" s="0" t="n">
        <v>2</v>
      </c>
      <c r="L155" s="0" t="n">
        <v>13.5787</v>
      </c>
      <c r="M155" s="0" t="n">
        <v>8.44564</v>
      </c>
      <c r="N155" s="0" t="n">
        <v>48</v>
      </c>
      <c r="O155" s="0" t="n">
        <v>0.99813665</v>
      </c>
      <c r="P155" s="0" t="n">
        <v>32.9517</v>
      </c>
      <c r="Q155" s="0" t="n">
        <v>40.1729</v>
      </c>
      <c r="R155" s="0" t="n">
        <v>47.3942</v>
      </c>
      <c r="S155" s="0" t="n">
        <v>2</v>
      </c>
      <c r="T155" s="0" t="n">
        <v>10.2124</v>
      </c>
      <c r="U155" s="0" t="n">
        <v>7.15802</v>
      </c>
      <c r="V155" s="0" t="n">
        <v>46</v>
      </c>
      <c r="W155" s="0" t="n">
        <v>0.99006211</v>
      </c>
      <c r="X155" s="0" t="n">
        <v>-16.130358</v>
      </c>
      <c r="Y155" s="0" t="n">
        <v>1</v>
      </c>
      <c r="Z155" s="7" t="n">
        <f aca="false">I155/Q155</f>
        <v>2.88027501126381</v>
      </c>
      <c r="AA155" s="6" t="n">
        <f aca="false">POWER(10,-ABS(X155)/10)</f>
        <v>0.0243760987169791</v>
      </c>
    </row>
    <row r="156" customFormat="false" ht="12" hidden="false" customHeight="false" outlineLevel="0" collapsed="false">
      <c r="A156" s="0" t="s">
        <v>791</v>
      </c>
      <c r="B156" s="0" t="s">
        <v>791</v>
      </c>
      <c r="C156" s="0" t="s">
        <v>792</v>
      </c>
      <c r="D156" s="0" t="s">
        <v>793</v>
      </c>
      <c r="E156" s="0" t="s">
        <v>794</v>
      </c>
      <c r="F156" s="0" t="s">
        <v>795</v>
      </c>
      <c r="G156" s="0" t="s">
        <v>796</v>
      </c>
      <c r="H156" s="0" t="n">
        <v>31977.1</v>
      </c>
      <c r="I156" s="0" t="n">
        <v>36738.1</v>
      </c>
      <c r="J156" s="0" t="n">
        <v>41499.2</v>
      </c>
      <c r="K156" s="0" t="n">
        <v>2</v>
      </c>
      <c r="L156" s="0" t="n">
        <v>6733.15</v>
      </c>
      <c r="M156" s="0" t="n">
        <v>1204.06</v>
      </c>
      <c r="N156" s="0" t="n">
        <v>50</v>
      </c>
      <c r="O156" s="0" t="n">
        <v>1</v>
      </c>
      <c r="P156" s="0" t="n">
        <v>9986.9</v>
      </c>
      <c r="Q156" s="0" t="n">
        <v>12722.5</v>
      </c>
      <c r="R156" s="0" t="n">
        <v>15458.2</v>
      </c>
      <c r="S156" s="0" t="n">
        <v>2</v>
      </c>
      <c r="T156" s="0" t="n">
        <v>3868.79</v>
      </c>
      <c r="U156" s="0" t="n">
        <v>384.162</v>
      </c>
      <c r="V156" s="0" t="n">
        <v>44</v>
      </c>
      <c r="W156" s="0" t="n">
        <v>1</v>
      </c>
      <c r="X156" s="0" t="n">
        <v>-13.142035</v>
      </c>
      <c r="Y156" s="0" t="n">
        <v>1</v>
      </c>
      <c r="Z156" s="7" t="n">
        <f aca="false">I156/Q156</f>
        <v>2.88764786795048</v>
      </c>
      <c r="AA156" s="6" t="n">
        <f aca="false">POWER(10,-ABS(X156)/10)</f>
        <v>0.0485061158853142</v>
      </c>
    </row>
    <row r="157" customFormat="false" ht="12" hidden="false" customHeight="false" outlineLevel="0" collapsed="false">
      <c r="A157" s="0" t="s">
        <v>797</v>
      </c>
      <c r="B157" s="0" t="s">
        <v>797</v>
      </c>
      <c r="C157" s="0" t="s">
        <v>798</v>
      </c>
      <c r="D157" s="0" t="s">
        <v>799</v>
      </c>
      <c r="E157" s="0" t="s">
        <v>800</v>
      </c>
      <c r="G157" s="0" t="s">
        <v>801</v>
      </c>
      <c r="H157" s="0" t="n">
        <v>64.4537</v>
      </c>
      <c r="I157" s="0" t="n">
        <v>66.0197</v>
      </c>
      <c r="J157" s="0" t="n">
        <v>67.5857</v>
      </c>
      <c r="K157" s="0" t="n">
        <v>2</v>
      </c>
      <c r="L157" s="0" t="n">
        <v>2.21467</v>
      </c>
      <c r="M157" s="0" t="n">
        <v>5.55291</v>
      </c>
      <c r="N157" s="0" t="n">
        <v>42</v>
      </c>
      <c r="O157" s="0" t="n">
        <v>0.99565217</v>
      </c>
      <c r="P157" s="0" t="n">
        <v>22.692</v>
      </c>
      <c r="Q157" s="0" t="n">
        <v>22.7576</v>
      </c>
      <c r="R157" s="0" t="n">
        <v>22.8232</v>
      </c>
      <c r="S157" s="0" t="n">
        <v>2</v>
      </c>
      <c r="T157" s="0" t="n">
        <v>0.0927797</v>
      </c>
      <c r="U157" s="0" t="n">
        <v>6.16475</v>
      </c>
      <c r="V157" s="0" t="n">
        <v>55</v>
      </c>
      <c r="W157" s="0" t="n">
        <v>0.96273292</v>
      </c>
      <c r="X157" s="0" t="n">
        <v>-28.8272</v>
      </c>
      <c r="Y157" s="0" t="n">
        <v>1</v>
      </c>
      <c r="Z157" s="7" t="n">
        <f aca="false">I157/Q157</f>
        <v>2.90099571132281</v>
      </c>
      <c r="AA157" s="6" t="n">
        <f aca="false">POWER(10,-ABS(X157)/10)</f>
        <v>0.00131002625592932</v>
      </c>
    </row>
    <row r="158" customFormat="false" ht="12" hidden="false" customHeight="false" outlineLevel="0" collapsed="false">
      <c r="A158" s="0" t="s">
        <v>802</v>
      </c>
      <c r="B158" s="0" t="s">
        <v>802</v>
      </c>
      <c r="C158" s="0" t="s">
        <v>803</v>
      </c>
      <c r="D158" s="0" t="s">
        <v>804</v>
      </c>
      <c r="H158" s="0" t="n">
        <v>142.165</v>
      </c>
      <c r="I158" s="0" t="n">
        <v>165.518</v>
      </c>
      <c r="J158" s="0" t="n">
        <v>188.872</v>
      </c>
      <c r="K158" s="0" t="n">
        <v>2</v>
      </c>
      <c r="L158" s="0" t="n">
        <v>33.0268</v>
      </c>
      <c r="M158" s="0" t="n">
        <v>8.39925</v>
      </c>
      <c r="N158" s="0" t="n">
        <v>48</v>
      </c>
      <c r="O158" s="0" t="n">
        <v>0.99937888</v>
      </c>
      <c r="P158" s="0" t="n">
        <v>46.5279</v>
      </c>
      <c r="Q158" s="0" t="n">
        <v>55.0659</v>
      </c>
      <c r="R158" s="0" t="n">
        <v>63.6039</v>
      </c>
      <c r="S158" s="0" t="n">
        <v>2</v>
      </c>
      <c r="T158" s="0" t="n">
        <v>12.0746</v>
      </c>
      <c r="U158" s="0" t="n">
        <v>7.89083</v>
      </c>
      <c r="V158" s="0" t="n">
        <v>48</v>
      </c>
      <c r="W158" s="0" t="n">
        <v>0.99751553</v>
      </c>
      <c r="X158" s="0" t="n">
        <v>-13.267349</v>
      </c>
      <c r="Y158" s="0" t="n">
        <v>1</v>
      </c>
      <c r="Z158" s="7" t="n">
        <f aca="false">I158/Q158</f>
        <v>3.00581666693907</v>
      </c>
      <c r="AA158" s="6" t="n">
        <f aca="false">POWER(10,-ABS(X158)/10)</f>
        <v>0.0471264905929323</v>
      </c>
    </row>
    <row r="159" customFormat="false" ht="12" hidden="false" customHeight="false" outlineLevel="0" collapsed="false">
      <c r="A159" s="0" t="s">
        <v>805</v>
      </c>
      <c r="B159" s="0" t="s">
        <v>805</v>
      </c>
      <c r="C159" s="0" t="s">
        <v>806</v>
      </c>
      <c r="D159" s="0" t="s">
        <v>807</v>
      </c>
      <c r="E159" s="0" t="s">
        <v>808</v>
      </c>
      <c r="F159" s="0" t="s">
        <v>809</v>
      </c>
      <c r="G159" s="0" t="s">
        <v>810</v>
      </c>
      <c r="H159" s="0" t="n">
        <v>942.231</v>
      </c>
      <c r="I159" s="0" t="n">
        <v>974.924</v>
      </c>
      <c r="J159" s="0" t="n">
        <v>1007.62</v>
      </c>
      <c r="K159" s="0" t="n">
        <v>2</v>
      </c>
      <c r="L159" s="0" t="n">
        <v>46.2338</v>
      </c>
      <c r="M159" s="0" t="n">
        <v>30.2956</v>
      </c>
      <c r="N159" s="0" t="n">
        <v>45</v>
      </c>
      <c r="O159" s="0" t="n">
        <v>1</v>
      </c>
      <c r="P159" s="0" t="n">
        <v>220.661</v>
      </c>
      <c r="Q159" s="0" t="n">
        <v>321.591</v>
      </c>
      <c r="R159" s="0" t="n">
        <v>422.522</v>
      </c>
      <c r="S159" s="0" t="n">
        <v>2</v>
      </c>
      <c r="T159" s="0" t="n">
        <v>142.737</v>
      </c>
      <c r="U159" s="0" t="n">
        <v>14.0636</v>
      </c>
      <c r="V159" s="0" t="n">
        <v>34</v>
      </c>
      <c r="W159" s="0" t="n">
        <v>1</v>
      </c>
      <c r="X159" s="0" t="n">
        <v>-15.956704</v>
      </c>
      <c r="Y159" s="0" t="n">
        <v>1</v>
      </c>
      <c r="Z159" s="7" t="n">
        <f aca="false">I159/Q159</f>
        <v>3.03156493807352</v>
      </c>
      <c r="AA159" s="6" t="n">
        <f aca="false">POWER(10,-ABS(X159)/10)</f>
        <v>0.0253705335113168</v>
      </c>
    </row>
    <row r="160" customFormat="false" ht="12" hidden="false" customHeight="false" outlineLevel="0" collapsed="false">
      <c r="A160" s="0" t="s">
        <v>811</v>
      </c>
      <c r="B160" s="0" t="s">
        <v>811</v>
      </c>
      <c r="C160" s="0" t="s">
        <v>812</v>
      </c>
      <c r="D160" s="0" t="s">
        <v>813</v>
      </c>
      <c r="E160" s="0" t="s">
        <v>814</v>
      </c>
      <c r="F160" s="0" t="s">
        <v>815</v>
      </c>
      <c r="H160" s="0" t="n">
        <v>166.885</v>
      </c>
      <c r="I160" s="0" t="n">
        <v>189.411</v>
      </c>
      <c r="J160" s="0" t="n">
        <v>211.937</v>
      </c>
      <c r="K160" s="0" t="n">
        <v>2</v>
      </c>
      <c r="L160" s="0" t="n">
        <v>31.8567</v>
      </c>
      <c r="M160" s="0" t="n">
        <v>10.7486</v>
      </c>
      <c r="N160" s="0" t="n">
        <v>39</v>
      </c>
      <c r="O160" s="0" t="n">
        <v>0.99937888</v>
      </c>
      <c r="P160" s="0" t="n">
        <v>48.052</v>
      </c>
      <c r="Q160" s="0" t="n">
        <v>62.4261</v>
      </c>
      <c r="R160" s="0" t="n">
        <v>76.8002</v>
      </c>
      <c r="S160" s="0" t="n">
        <v>2</v>
      </c>
      <c r="T160" s="0" t="n">
        <v>20.3281</v>
      </c>
      <c r="U160" s="0" t="n">
        <v>4.95213</v>
      </c>
      <c r="V160" s="0" t="n">
        <v>32</v>
      </c>
      <c r="W160" s="0" t="n">
        <v>0.99813665</v>
      </c>
      <c r="X160" s="0" t="n">
        <v>-13.815196</v>
      </c>
      <c r="Y160" s="0" t="n">
        <v>1</v>
      </c>
      <c r="Z160" s="7" t="n">
        <f aca="false">I160/Q160</f>
        <v>3.03416359503477</v>
      </c>
      <c r="AA160" s="6" t="n">
        <f aca="false">POWER(10,-ABS(X160)/10)</f>
        <v>0.0415413302939019</v>
      </c>
    </row>
    <row r="161" customFormat="false" ht="12" hidden="false" customHeight="false" outlineLevel="0" collapsed="false">
      <c r="A161" s="0" t="s">
        <v>816</v>
      </c>
      <c r="B161" s="0" t="s">
        <v>816</v>
      </c>
      <c r="C161" s="0" t="s">
        <v>817</v>
      </c>
      <c r="D161" s="0" t="s">
        <v>818</v>
      </c>
      <c r="H161" s="0" t="n">
        <v>5371.44</v>
      </c>
      <c r="I161" s="0" t="n">
        <v>5775.76</v>
      </c>
      <c r="J161" s="0" t="n">
        <v>6180.07</v>
      </c>
      <c r="K161" s="0" t="n">
        <v>2</v>
      </c>
      <c r="L161" s="0" t="n">
        <v>571.791</v>
      </c>
      <c r="M161" s="0" t="n">
        <v>150.576</v>
      </c>
      <c r="N161" s="0" t="n">
        <v>43</v>
      </c>
      <c r="O161" s="0" t="n">
        <v>1</v>
      </c>
      <c r="P161" s="0" t="n">
        <v>1250.71</v>
      </c>
      <c r="Q161" s="0" t="n">
        <v>1871.16</v>
      </c>
      <c r="R161" s="0" t="n">
        <v>2491.61</v>
      </c>
      <c r="S161" s="0" t="n">
        <v>2</v>
      </c>
      <c r="T161" s="0" t="n">
        <v>877.444</v>
      </c>
      <c r="U161" s="0" t="n">
        <v>45.5858</v>
      </c>
      <c r="V161" s="0" t="n">
        <v>42</v>
      </c>
      <c r="W161" s="0" t="n">
        <v>1</v>
      </c>
      <c r="X161" s="0" t="n">
        <v>-14.667285</v>
      </c>
      <c r="Y161" s="0" t="n">
        <v>1</v>
      </c>
      <c r="Z161" s="7" t="n">
        <f aca="false">I161/Q161</f>
        <v>3.08672695012719</v>
      </c>
      <c r="AA161" s="6" t="n">
        <f aca="false">POWER(10,-ABS(X161)/10)</f>
        <v>0.0341406275688295</v>
      </c>
    </row>
    <row r="162" customFormat="false" ht="12" hidden="false" customHeight="false" outlineLevel="0" collapsed="false">
      <c r="A162" s="0" t="s">
        <v>819</v>
      </c>
      <c r="B162" s="0" t="s">
        <v>819</v>
      </c>
      <c r="C162" s="0" t="s">
        <v>820</v>
      </c>
      <c r="D162" s="0" t="s">
        <v>821</v>
      </c>
      <c r="H162" s="0" t="n">
        <v>3242.37</v>
      </c>
      <c r="I162" s="0" t="n">
        <v>3393.04</v>
      </c>
      <c r="J162" s="0" t="n">
        <v>3543.71</v>
      </c>
      <c r="K162" s="0" t="n">
        <v>2</v>
      </c>
      <c r="L162" s="0" t="n">
        <v>213.086</v>
      </c>
      <c r="M162" s="0" t="n">
        <v>89.56</v>
      </c>
      <c r="N162" s="0" t="n">
        <v>47</v>
      </c>
      <c r="O162" s="0" t="n">
        <v>1</v>
      </c>
      <c r="P162" s="0" t="n">
        <v>902.06</v>
      </c>
      <c r="Q162" s="0" t="n">
        <v>1087.71</v>
      </c>
      <c r="R162" s="0" t="n">
        <v>1273.36</v>
      </c>
      <c r="S162" s="0" t="n">
        <v>2</v>
      </c>
      <c r="T162" s="0" t="n">
        <v>262.546</v>
      </c>
      <c r="U162" s="0" t="n">
        <v>37.3007</v>
      </c>
      <c r="V162" s="0" t="n">
        <v>30</v>
      </c>
      <c r="W162" s="0" t="n">
        <v>1</v>
      </c>
      <c r="X162" s="0" t="n">
        <v>-19.752532</v>
      </c>
      <c r="Y162" s="0" t="n">
        <v>1</v>
      </c>
      <c r="Z162" s="7" t="n">
        <f aca="false">I162/Q162</f>
        <v>3.11943440806833</v>
      </c>
      <c r="AA162" s="6" t="n">
        <f aca="false">POWER(10,-ABS(X162)/10)</f>
        <v>0.0105863634483643</v>
      </c>
    </row>
    <row r="163" customFormat="false" ht="12" hidden="false" customHeight="false" outlineLevel="0" collapsed="false">
      <c r="A163" s="0" t="s">
        <v>822</v>
      </c>
      <c r="B163" s="0" t="s">
        <v>822</v>
      </c>
      <c r="C163" s="0" t="s">
        <v>823</v>
      </c>
      <c r="D163" s="0" t="s">
        <v>824</v>
      </c>
      <c r="E163" s="0" t="s">
        <v>825</v>
      </c>
      <c r="F163" s="0" t="s">
        <v>826</v>
      </c>
      <c r="G163" s="0" t="s">
        <v>827</v>
      </c>
      <c r="H163" s="0" t="n">
        <v>866.951</v>
      </c>
      <c r="I163" s="0" t="n">
        <v>879.299</v>
      </c>
      <c r="J163" s="0" t="n">
        <v>891.648</v>
      </c>
      <c r="K163" s="0" t="n">
        <v>2</v>
      </c>
      <c r="L163" s="0" t="n">
        <v>17.4633</v>
      </c>
      <c r="M163" s="0" t="n">
        <v>30.0868</v>
      </c>
      <c r="N163" s="0" t="n">
        <v>42</v>
      </c>
      <c r="O163" s="0" t="n">
        <v>1</v>
      </c>
      <c r="P163" s="0" t="n">
        <v>152.716</v>
      </c>
      <c r="Q163" s="0" t="n">
        <v>280.406</v>
      </c>
      <c r="R163" s="0" t="n">
        <v>408.096</v>
      </c>
      <c r="S163" s="0" t="n">
        <v>2</v>
      </c>
      <c r="T163" s="0" t="n">
        <v>180.581</v>
      </c>
      <c r="U163" s="0" t="n">
        <v>13.4192</v>
      </c>
      <c r="V163" s="0" t="n">
        <v>48</v>
      </c>
      <c r="W163" s="0" t="n">
        <v>1</v>
      </c>
      <c r="X163" s="0" t="n">
        <v>-13.670438</v>
      </c>
      <c r="Y163" s="0" t="n">
        <v>1</v>
      </c>
      <c r="Z163" s="7" t="n">
        <f aca="false">I163/Q163</f>
        <v>3.13580665178349</v>
      </c>
      <c r="AA163" s="6" t="n">
        <f aca="false">POWER(10,-ABS(X163)/10)</f>
        <v>0.0429493108814517</v>
      </c>
    </row>
    <row r="164" customFormat="false" ht="12" hidden="false" customHeight="false" outlineLevel="0" collapsed="false">
      <c r="A164" s="0" t="s">
        <v>828</v>
      </c>
      <c r="B164" s="0" t="s">
        <v>828</v>
      </c>
      <c r="C164" s="0" t="s">
        <v>829</v>
      </c>
      <c r="D164" s="0" t="s">
        <v>830</v>
      </c>
      <c r="E164" s="0" t="s">
        <v>831</v>
      </c>
      <c r="F164" s="0" t="s">
        <v>832</v>
      </c>
      <c r="G164" s="0" t="s">
        <v>833</v>
      </c>
      <c r="H164" s="0" t="n">
        <v>3785.79</v>
      </c>
      <c r="I164" s="0" t="n">
        <v>3967.88</v>
      </c>
      <c r="J164" s="0" t="n">
        <v>4149.98</v>
      </c>
      <c r="K164" s="0" t="n">
        <v>2</v>
      </c>
      <c r="L164" s="0" t="n">
        <v>257.519</v>
      </c>
      <c r="M164" s="0" t="n">
        <v>128.917</v>
      </c>
      <c r="N164" s="0" t="n">
        <v>48</v>
      </c>
      <c r="O164" s="0" t="n">
        <v>1</v>
      </c>
      <c r="P164" s="0" t="n">
        <v>1128.31</v>
      </c>
      <c r="Q164" s="0" t="n">
        <v>1261.95</v>
      </c>
      <c r="R164" s="0" t="n">
        <v>1395.6</v>
      </c>
      <c r="S164" s="0" t="n">
        <v>2</v>
      </c>
      <c r="T164" s="0" t="n">
        <v>189.003</v>
      </c>
      <c r="U164" s="0" t="n">
        <v>41.609</v>
      </c>
      <c r="V164" s="0" t="n">
        <v>52</v>
      </c>
      <c r="W164" s="0" t="n">
        <v>1</v>
      </c>
      <c r="X164" s="0" t="n">
        <v>-21.61411</v>
      </c>
      <c r="Y164" s="0" t="n">
        <v>1</v>
      </c>
      <c r="Z164" s="7" t="n">
        <f aca="false">I164/Q164</f>
        <v>3.14424501763144</v>
      </c>
      <c r="AA164" s="6" t="n">
        <f aca="false">POWER(10,-ABS(X164)/10)</f>
        <v>0.00689586895784934</v>
      </c>
    </row>
    <row r="165" customFormat="false" ht="12" hidden="false" customHeight="false" outlineLevel="0" collapsed="false">
      <c r="A165" s="0" t="s">
        <v>834</v>
      </c>
      <c r="B165" s="0" t="s">
        <v>834</v>
      </c>
      <c r="C165" s="0" t="s">
        <v>835</v>
      </c>
      <c r="D165" s="0" t="s">
        <v>836</v>
      </c>
      <c r="E165" s="0" t="s">
        <v>837</v>
      </c>
      <c r="F165" s="0" t="s">
        <v>838</v>
      </c>
      <c r="G165" s="0" t="s">
        <v>839</v>
      </c>
      <c r="H165" s="0" t="n">
        <v>3369.64</v>
      </c>
      <c r="I165" s="0" t="n">
        <v>3850.55</v>
      </c>
      <c r="J165" s="0" t="n">
        <v>4331.46</v>
      </c>
      <c r="K165" s="0" t="n">
        <v>2</v>
      </c>
      <c r="L165" s="0" t="n">
        <v>680.116</v>
      </c>
      <c r="M165" s="0" t="n">
        <v>120.54</v>
      </c>
      <c r="N165" s="0" t="n">
        <v>45</v>
      </c>
      <c r="O165" s="0" t="n">
        <v>1</v>
      </c>
      <c r="P165" s="0" t="n">
        <v>841.885</v>
      </c>
      <c r="Q165" s="0" t="n">
        <v>1201.58</v>
      </c>
      <c r="R165" s="0" t="n">
        <v>1561.27</v>
      </c>
      <c r="S165" s="0" t="n">
        <v>2</v>
      </c>
      <c r="T165" s="0" t="n">
        <v>508.683</v>
      </c>
      <c r="U165" s="0" t="n">
        <v>41.8948</v>
      </c>
      <c r="V165" s="0" t="n">
        <v>40</v>
      </c>
      <c r="W165" s="0" t="n">
        <v>1</v>
      </c>
      <c r="X165" s="0" t="n">
        <v>-13.210593</v>
      </c>
      <c r="Y165" s="0" t="n">
        <v>1</v>
      </c>
      <c r="Z165" s="7" t="n">
        <f aca="false">I165/Q165</f>
        <v>3.20457231312106</v>
      </c>
      <c r="AA165" s="6" t="n">
        <f aca="false">POWER(10,-ABS(X165)/10)</f>
        <v>0.0477464074688065</v>
      </c>
    </row>
    <row r="166" customFormat="false" ht="12" hidden="false" customHeight="false" outlineLevel="0" collapsed="false">
      <c r="A166" s="0" t="s">
        <v>840</v>
      </c>
      <c r="B166" s="0" t="s">
        <v>840</v>
      </c>
      <c r="C166" s="0" t="s">
        <v>841</v>
      </c>
      <c r="D166" s="0" t="s">
        <v>842</v>
      </c>
      <c r="E166" s="0" t="s">
        <v>843</v>
      </c>
      <c r="F166" s="0" t="s">
        <v>844</v>
      </c>
      <c r="G166" s="0" t="s">
        <v>845</v>
      </c>
      <c r="H166" s="0" t="n">
        <v>453.689</v>
      </c>
      <c r="I166" s="0" t="n">
        <v>502.948</v>
      </c>
      <c r="J166" s="0" t="n">
        <v>552.208</v>
      </c>
      <c r="K166" s="0" t="n">
        <v>2</v>
      </c>
      <c r="L166" s="0" t="n">
        <v>69.6634</v>
      </c>
      <c r="M166" s="0" t="n">
        <v>27.1478</v>
      </c>
      <c r="N166" s="0" t="n">
        <v>37</v>
      </c>
      <c r="O166" s="0" t="n">
        <v>1</v>
      </c>
      <c r="P166" s="0" t="n">
        <v>100.526</v>
      </c>
      <c r="Q166" s="0" t="n">
        <v>156.626</v>
      </c>
      <c r="R166" s="0" t="n">
        <v>212.726</v>
      </c>
      <c r="S166" s="0" t="n">
        <v>2</v>
      </c>
      <c r="T166" s="0" t="n">
        <v>79.3369</v>
      </c>
      <c r="U166" s="0" t="n">
        <v>11.7319</v>
      </c>
      <c r="V166" s="0" t="n">
        <v>37</v>
      </c>
      <c r="W166" s="0" t="n">
        <v>1</v>
      </c>
      <c r="X166" s="0" t="n">
        <v>-13.618745</v>
      </c>
      <c r="Y166" s="0" t="n">
        <v>1</v>
      </c>
      <c r="Z166" s="7" t="n">
        <f aca="false">I166/Q166</f>
        <v>3.21113991291356</v>
      </c>
      <c r="AA166" s="6" t="n">
        <f aca="false">POWER(10,-ABS(X166)/10)</f>
        <v>0.0434635804659471</v>
      </c>
    </row>
    <row r="167" customFormat="false" ht="12" hidden="false" customHeight="false" outlineLevel="0" collapsed="false">
      <c r="A167" s="0" t="s">
        <v>846</v>
      </c>
      <c r="B167" s="0" t="s">
        <v>846</v>
      </c>
      <c r="C167" s="0" t="s">
        <v>847</v>
      </c>
      <c r="D167" s="0" t="s">
        <v>848</v>
      </c>
      <c r="E167" s="0" t="s">
        <v>849</v>
      </c>
      <c r="F167" s="0" t="s">
        <v>850</v>
      </c>
      <c r="G167" s="0" t="s">
        <v>851</v>
      </c>
      <c r="H167" s="0" t="n">
        <v>44.2955</v>
      </c>
      <c r="I167" s="0" t="n">
        <v>48.2402</v>
      </c>
      <c r="J167" s="0" t="n">
        <v>52.1849</v>
      </c>
      <c r="K167" s="0" t="n">
        <v>2</v>
      </c>
      <c r="L167" s="0" t="n">
        <v>5.57864</v>
      </c>
      <c r="M167" s="0" t="n">
        <v>5.32793</v>
      </c>
      <c r="N167" s="0" t="n">
        <v>44</v>
      </c>
      <c r="O167" s="0" t="n">
        <v>0.99068323</v>
      </c>
      <c r="P167" s="0" t="n">
        <v>-9.43742</v>
      </c>
      <c r="Q167" s="0" t="n">
        <v>15</v>
      </c>
      <c r="R167" s="0" t="n">
        <v>8.61689</v>
      </c>
      <c r="S167" s="0" t="n">
        <v>2</v>
      </c>
      <c r="T167" s="0" t="n">
        <v>12.7663</v>
      </c>
      <c r="U167" s="0" t="n">
        <v>4.59581</v>
      </c>
      <c r="V167" s="0" t="n">
        <v>41</v>
      </c>
      <c r="W167" s="0" t="n">
        <v>0.69378882</v>
      </c>
      <c r="X167" s="0" t="n">
        <v>-14.129353</v>
      </c>
      <c r="Y167" s="0" t="n">
        <v>1</v>
      </c>
      <c r="Z167" s="7" t="n">
        <f aca="false">I167/Q167</f>
        <v>3.21601333333333</v>
      </c>
      <c r="AA167" s="6" t="n">
        <f aca="false">POWER(10,-ABS(X167)/10)</f>
        <v>0.0386424541233703</v>
      </c>
    </row>
    <row r="168" customFormat="false" ht="12" hidden="false" customHeight="false" outlineLevel="0" collapsed="false">
      <c r="A168" s="0" t="s">
        <v>852</v>
      </c>
      <c r="B168" s="0" t="s">
        <v>852</v>
      </c>
      <c r="C168" s="0" t="s">
        <v>853</v>
      </c>
      <c r="D168" s="0" t="s">
        <v>854</v>
      </c>
      <c r="H168" s="0" t="n">
        <v>45.7971</v>
      </c>
      <c r="I168" s="0" t="n">
        <v>48.457</v>
      </c>
      <c r="J168" s="0" t="n">
        <v>51.1169</v>
      </c>
      <c r="K168" s="0" t="n">
        <v>2</v>
      </c>
      <c r="L168" s="0" t="n">
        <v>3.76172</v>
      </c>
      <c r="M168" s="0" t="n">
        <v>5.80675</v>
      </c>
      <c r="N168" s="0" t="n">
        <v>45</v>
      </c>
      <c r="O168" s="0" t="n">
        <v>0.99068323</v>
      </c>
      <c r="P168" s="0" t="n">
        <v>4.52136</v>
      </c>
      <c r="Q168" s="0" t="n">
        <v>15</v>
      </c>
      <c r="R168" s="0" t="n">
        <v>8.6585</v>
      </c>
      <c r="S168" s="0" t="n">
        <v>2</v>
      </c>
      <c r="T168" s="0" t="n">
        <v>2.9254</v>
      </c>
      <c r="U168" s="0" t="n">
        <v>6.13251</v>
      </c>
      <c r="V168" s="0" t="n">
        <v>38</v>
      </c>
      <c r="W168" s="0" t="n">
        <v>0.80248447</v>
      </c>
      <c r="X168" s="0" t="n">
        <v>-21.927821</v>
      </c>
      <c r="Y168" s="0" t="n">
        <v>1</v>
      </c>
      <c r="Z168" s="7" t="n">
        <f aca="false">I168/Q168</f>
        <v>3.23046666666667</v>
      </c>
      <c r="AA168" s="6" t="n">
        <f aca="false">POWER(10,-ABS(X168)/10)</f>
        <v>0.00641531373498093</v>
      </c>
    </row>
    <row r="169" customFormat="false" ht="12" hidden="false" customHeight="false" outlineLevel="0" collapsed="false">
      <c r="A169" s="0" t="s">
        <v>855</v>
      </c>
      <c r="B169" s="0" t="s">
        <v>855</v>
      </c>
      <c r="C169" s="0" t="s">
        <v>856</v>
      </c>
      <c r="D169" s="0" t="s">
        <v>857</v>
      </c>
      <c r="E169" s="0" t="s">
        <v>858</v>
      </c>
      <c r="G169" s="0" t="s">
        <v>859</v>
      </c>
      <c r="H169" s="0" t="n">
        <v>901.207</v>
      </c>
      <c r="I169" s="0" t="n">
        <v>1039.25</v>
      </c>
      <c r="J169" s="0" t="n">
        <v>1177.3</v>
      </c>
      <c r="K169" s="0" t="n">
        <v>2</v>
      </c>
      <c r="L169" s="0" t="n">
        <v>195.228</v>
      </c>
      <c r="M169" s="0" t="n">
        <v>35.851</v>
      </c>
      <c r="N169" s="0" t="n">
        <v>35</v>
      </c>
      <c r="O169" s="0" t="n">
        <v>1</v>
      </c>
      <c r="P169" s="0" t="n">
        <v>294.975</v>
      </c>
      <c r="Q169" s="0" t="n">
        <v>319.467</v>
      </c>
      <c r="R169" s="0" t="n">
        <v>343.959</v>
      </c>
      <c r="S169" s="0" t="n">
        <v>2</v>
      </c>
      <c r="T169" s="0" t="n">
        <v>34.6368</v>
      </c>
      <c r="U169" s="0" t="n">
        <v>13.687</v>
      </c>
      <c r="V169" s="0" t="n">
        <v>48</v>
      </c>
      <c r="W169" s="0" t="n">
        <v>1</v>
      </c>
      <c r="X169" s="0" t="n">
        <v>-14.447918</v>
      </c>
      <c r="Y169" s="0" t="n">
        <v>1</v>
      </c>
      <c r="Z169" s="7" t="n">
        <f aca="false">I169/Q169</f>
        <v>3.25307465246802</v>
      </c>
      <c r="AA169" s="6" t="n">
        <f aca="false">POWER(10,-ABS(X169)/10)</f>
        <v>0.0359094042431074</v>
      </c>
    </row>
    <row r="170" customFormat="false" ht="12" hidden="false" customHeight="false" outlineLevel="0" collapsed="false">
      <c r="A170" s="0" t="s">
        <v>860</v>
      </c>
      <c r="B170" s="0" t="s">
        <v>860</v>
      </c>
      <c r="C170" s="0" t="s">
        <v>861</v>
      </c>
      <c r="D170" s="0" t="s">
        <v>862</v>
      </c>
      <c r="E170" s="0" t="s">
        <v>863</v>
      </c>
      <c r="F170" s="0" t="s">
        <v>864</v>
      </c>
      <c r="G170" s="0" t="s">
        <v>865</v>
      </c>
      <c r="H170" s="0" t="n">
        <v>1088.19</v>
      </c>
      <c r="I170" s="0" t="n">
        <v>1148.92</v>
      </c>
      <c r="J170" s="0" t="n">
        <v>1209.65</v>
      </c>
      <c r="K170" s="0" t="n">
        <v>2</v>
      </c>
      <c r="L170" s="0" t="n">
        <v>85.8879</v>
      </c>
      <c r="M170" s="0" t="n">
        <v>30.9698</v>
      </c>
      <c r="N170" s="0" t="n">
        <v>44</v>
      </c>
      <c r="O170" s="0" t="n">
        <v>1</v>
      </c>
      <c r="P170" s="0" t="n">
        <v>179.16</v>
      </c>
      <c r="Q170" s="0" t="n">
        <v>353.041</v>
      </c>
      <c r="R170" s="0" t="n">
        <v>526.921</v>
      </c>
      <c r="S170" s="0" t="n">
        <v>2</v>
      </c>
      <c r="T170" s="0" t="n">
        <v>245.905</v>
      </c>
      <c r="U170" s="0" t="n">
        <v>13.7654</v>
      </c>
      <c r="V170" s="0" t="n">
        <v>45</v>
      </c>
      <c r="W170" s="0" t="n">
        <v>1</v>
      </c>
      <c r="X170" s="0" t="n">
        <v>-13.044844</v>
      </c>
      <c r="Y170" s="0" t="n">
        <v>1</v>
      </c>
      <c r="Z170" s="7" t="n">
        <f aca="false">I170/Q170</f>
        <v>3.25435289385652</v>
      </c>
      <c r="AA170" s="6" t="n">
        <f aca="false">POWER(10,-ABS(X170)/10)</f>
        <v>0.0496038744950113</v>
      </c>
    </row>
    <row r="171" customFormat="false" ht="12" hidden="false" customHeight="false" outlineLevel="0" collapsed="false">
      <c r="A171" s="0" t="s">
        <v>866</v>
      </c>
      <c r="B171" s="0" t="s">
        <v>866</v>
      </c>
      <c r="C171" s="0" t="s">
        <v>867</v>
      </c>
      <c r="D171" s="0" t="s">
        <v>868</v>
      </c>
      <c r="H171" s="0" t="n">
        <v>46.4428</v>
      </c>
      <c r="I171" s="0" t="n">
        <v>55.1823</v>
      </c>
      <c r="J171" s="0" t="n">
        <v>63.9218</v>
      </c>
      <c r="K171" s="0" t="n">
        <v>2</v>
      </c>
      <c r="L171" s="0" t="n">
        <v>12.3595</v>
      </c>
      <c r="M171" s="0" t="n">
        <v>5.6308</v>
      </c>
      <c r="N171" s="0" t="n">
        <v>45</v>
      </c>
      <c r="O171" s="0" t="n">
        <v>0.9931677</v>
      </c>
      <c r="P171" s="0" t="n">
        <v>15.5929</v>
      </c>
      <c r="Q171" s="0" t="n">
        <v>16.7157</v>
      </c>
      <c r="R171" s="0" t="n">
        <v>17.8384</v>
      </c>
      <c r="S171" s="0" t="n">
        <v>2</v>
      </c>
      <c r="T171" s="0" t="n">
        <v>1.5878</v>
      </c>
      <c r="U171" s="0" t="n">
        <v>5.2138</v>
      </c>
      <c r="V171" s="0" t="n">
        <v>44</v>
      </c>
      <c r="W171" s="0" t="n">
        <v>0.9242236</v>
      </c>
      <c r="X171" s="0" t="n">
        <v>-13.127231</v>
      </c>
      <c r="Y171" s="0" t="n">
        <v>1</v>
      </c>
      <c r="Z171" s="7" t="n">
        <f aca="false">I171/Q171</f>
        <v>3.30122579371489</v>
      </c>
      <c r="AA171" s="6" t="n">
        <f aca="false">POWER(10,-ABS(X171)/10)</f>
        <v>0.0486717430911877</v>
      </c>
    </row>
    <row r="172" customFormat="false" ht="12" hidden="false" customHeight="false" outlineLevel="0" collapsed="false">
      <c r="A172" s="0" t="s">
        <v>869</v>
      </c>
      <c r="B172" s="0" t="s">
        <v>869</v>
      </c>
      <c r="C172" s="0" t="s">
        <v>870</v>
      </c>
      <c r="D172" s="0" t="s">
        <v>871</v>
      </c>
      <c r="E172" s="0" t="s">
        <v>872</v>
      </c>
      <c r="F172" s="0" t="s">
        <v>873</v>
      </c>
      <c r="G172" s="0" t="s">
        <v>874</v>
      </c>
      <c r="H172" s="0" t="n">
        <v>4696.8</v>
      </c>
      <c r="I172" s="0" t="n">
        <v>4936.44</v>
      </c>
      <c r="J172" s="0" t="n">
        <v>5176.08</v>
      </c>
      <c r="K172" s="0" t="n">
        <v>2</v>
      </c>
      <c r="L172" s="0" t="n">
        <v>338.905</v>
      </c>
      <c r="M172" s="0" t="n">
        <v>124.971</v>
      </c>
      <c r="N172" s="0" t="n">
        <v>43</v>
      </c>
      <c r="O172" s="0" t="n">
        <v>1</v>
      </c>
      <c r="P172" s="0" t="n">
        <v>1079.78</v>
      </c>
      <c r="Q172" s="0" t="n">
        <v>1495.13</v>
      </c>
      <c r="R172" s="0" t="n">
        <v>1910.48</v>
      </c>
      <c r="S172" s="0" t="n">
        <v>2</v>
      </c>
      <c r="T172" s="0" t="n">
        <v>587.394</v>
      </c>
      <c r="U172" s="0" t="n">
        <v>44.823</v>
      </c>
      <c r="V172" s="0" t="n">
        <v>39</v>
      </c>
      <c r="W172" s="0" t="n">
        <v>1</v>
      </c>
      <c r="X172" s="0" t="n">
        <v>-17.242549</v>
      </c>
      <c r="Y172" s="0" t="n">
        <v>1</v>
      </c>
      <c r="Z172" s="7" t="n">
        <f aca="false">I172/Q172</f>
        <v>3.30167945262285</v>
      </c>
      <c r="AA172" s="6" t="n">
        <f aca="false">POWER(10,-ABS(X172)/10)</f>
        <v>0.0188688355746394</v>
      </c>
    </row>
    <row r="173" customFormat="false" ht="12" hidden="false" customHeight="false" outlineLevel="0" collapsed="false">
      <c r="A173" s="0" t="s">
        <v>875</v>
      </c>
      <c r="B173" s="0" t="s">
        <v>875</v>
      </c>
      <c r="C173" s="0" t="s">
        <v>876</v>
      </c>
      <c r="D173" s="0" t="s">
        <v>877</v>
      </c>
      <c r="E173" s="0" t="s">
        <v>878</v>
      </c>
      <c r="F173" s="0" t="s">
        <v>879</v>
      </c>
      <c r="H173" s="0" t="n">
        <v>2511.26</v>
      </c>
      <c r="I173" s="0" t="n">
        <v>2840.39</v>
      </c>
      <c r="J173" s="0" t="n">
        <v>3169.52</v>
      </c>
      <c r="K173" s="0" t="n">
        <v>2</v>
      </c>
      <c r="L173" s="0" t="n">
        <v>465.461</v>
      </c>
      <c r="M173" s="0" t="n">
        <v>91.5322</v>
      </c>
      <c r="N173" s="0" t="n">
        <v>43</v>
      </c>
      <c r="O173" s="0" t="n">
        <v>1</v>
      </c>
      <c r="P173" s="0" t="n">
        <v>722.886</v>
      </c>
      <c r="Q173" s="0" t="n">
        <v>858.91</v>
      </c>
      <c r="R173" s="0" t="n">
        <v>994.934</v>
      </c>
      <c r="S173" s="0" t="n">
        <v>2</v>
      </c>
      <c r="T173" s="0" t="n">
        <v>192.367</v>
      </c>
      <c r="U173" s="0" t="n">
        <v>22.2747</v>
      </c>
      <c r="V173" s="0" t="n">
        <v>49</v>
      </c>
      <c r="W173" s="0" t="n">
        <v>1</v>
      </c>
      <c r="X173" s="0" t="n">
        <v>-15.112056</v>
      </c>
      <c r="Y173" s="0" t="n">
        <v>1</v>
      </c>
      <c r="Z173" s="7" t="n">
        <f aca="false">I173/Q173</f>
        <v>3.30697046256302</v>
      </c>
      <c r="AA173" s="6" t="n">
        <f aca="false">POWER(10,-ABS(X173)/10)</f>
        <v>0.0308172867907722</v>
      </c>
    </row>
    <row r="174" customFormat="false" ht="12" hidden="false" customHeight="false" outlineLevel="0" collapsed="false">
      <c r="A174" s="0" t="s">
        <v>880</v>
      </c>
      <c r="B174" s="0" t="s">
        <v>880</v>
      </c>
      <c r="C174" s="0" t="s">
        <v>881</v>
      </c>
      <c r="D174" s="0" t="s">
        <v>882</v>
      </c>
      <c r="E174" s="0" t="s">
        <v>883</v>
      </c>
      <c r="F174" s="0" t="s">
        <v>884</v>
      </c>
      <c r="G174" s="0" t="s">
        <v>885</v>
      </c>
      <c r="H174" s="0" t="n">
        <v>737.712</v>
      </c>
      <c r="I174" s="0" t="n">
        <v>742.494</v>
      </c>
      <c r="J174" s="0" t="n">
        <v>747.277</v>
      </c>
      <c r="K174" s="0" t="n">
        <v>2</v>
      </c>
      <c r="L174" s="0" t="n">
        <v>6.76378</v>
      </c>
      <c r="M174" s="0" t="n">
        <v>31.6219</v>
      </c>
      <c r="N174" s="0" t="n">
        <v>36</v>
      </c>
      <c r="O174" s="0" t="n">
        <v>1</v>
      </c>
      <c r="P174" s="0" t="n">
        <v>156.803</v>
      </c>
      <c r="Q174" s="0" t="n">
        <v>224.295</v>
      </c>
      <c r="R174" s="0" t="n">
        <v>291.787</v>
      </c>
      <c r="S174" s="0" t="n">
        <v>2</v>
      </c>
      <c r="T174" s="0" t="n">
        <v>95.4484</v>
      </c>
      <c r="U174" s="0" t="n">
        <v>10.199</v>
      </c>
      <c r="V174" s="0" t="n">
        <v>40</v>
      </c>
      <c r="W174" s="0" t="n">
        <v>1</v>
      </c>
      <c r="X174" s="0" t="n">
        <v>-17.792474</v>
      </c>
      <c r="Y174" s="0" t="n">
        <v>1</v>
      </c>
      <c r="Z174" s="7" t="n">
        <f aca="false">I174/Q174</f>
        <v>3.31034575001672</v>
      </c>
      <c r="AA174" s="6" t="n">
        <f aca="false">POWER(10,-ABS(X174)/10)</f>
        <v>0.016624653413124</v>
      </c>
    </row>
    <row r="175" customFormat="false" ht="12" hidden="false" customHeight="false" outlineLevel="0" collapsed="false">
      <c r="A175" s="0" t="s">
        <v>886</v>
      </c>
      <c r="B175" s="0" t="s">
        <v>886</v>
      </c>
      <c r="C175" s="0" t="s">
        <v>887</v>
      </c>
      <c r="D175" s="0" t="s">
        <v>888</v>
      </c>
      <c r="E175" s="0" t="s">
        <v>889</v>
      </c>
      <c r="F175" s="0" t="s">
        <v>890</v>
      </c>
      <c r="G175" s="0" t="s">
        <v>891</v>
      </c>
      <c r="H175" s="0" t="n">
        <v>263.323</v>
      </c>
      <c r="I175" s="0" t="n">
        <v>283.253</v>
      </c>
      <c r="J175" s="0" t="n">
        <v>303.183</v>
      </c>
      <c r="K175" s="0" t="n">
        <v>2</v>
      </c>
      <c r="L175" s="0" t="n">
        <v>28.1853</v>
      </c>
      <c r="M175" s="0" t="n">
        <v>10.7203</v>
      </c>
      <c r="N175" s="0" t="n">
        <v>50</v>
      </c>
      <c r="O175" s="0" t="n">
        <v>1</v>
      </c>
      <c r="P175" s="0" t="n">
        <v>71.9085</v>
      </c>
      <c r="Q175" s="0" t="n">
        <v>85.2983</v>
      </c>
      <c r="R175" s="0" t="n">
        <v>98.6881</v>
      </c>
      <c r="S175" s="0" t="n">
        <v>2</v>
      </c>
      <c r="T175" s="0" t="n">
        <v>18.936</v>
      </c>
      <c r="U175" s="0" t="n">
        <v>9.10162</v>
      </c>
      <c r="V175" s="0" t="n">
        <v>36</v>
      </c>
      <c r="W175" s="0" t="n">
        <v>0.99875776</v>
      </c>
      <c r="X175" s="0" t="n">
        <v>-18.417951</v>
      </c>
      <c r="Y175" s="0" t="n">
        <v>1</v>
      </c>
      <c r="Z175" s="7" t="n">
        <f aca="false">I175/Q175</f>
        <v>3.32073441088509</v>
      </c>
      <c r="AA175" s="6" t="n">
        <f aca="false">POWER(10,-ABS(X175)/10)</f>
        <v>0.0143947756313247</v>
      </c>
    </row>
    <row r="176" customFormat="false" ht="12" hidden="false" customHeight="false" outlineLevel="0" collapsed="false">
      <c r="A176" s="0" t="s">
        <v>892</v>
      </c>
      <c r="B176" s="0" t="s">
        <v>892</v>
      </c>
      <c r="C176" s="0" t="s">
        <v>893</v>
      </c>
      <c r="D176" s="0" t="s">
        <v>894</v>
      </c>
      <c r="E176" s="0" t="s">
        <v>895</v>
      </c>
      <c r="F176" s="0" t="s">
        <v>896</v>
      </c>
      <c r="G176" s="0" t="s">
        <v>897</v>
      </c>
      <c r="H176" s="0" t="n">
        <v>132.619</v>
      </c>
      <c r="I176" s="0" t="n">
        <v>138.13</v>
      </c>
      <c r="J176" s="0" t="n">
        <v>143.642</v>
      </c>
      <c r="K176" s="0" t="n">
        <v>2</v>
      </c>
      <c r="L176" s="0" t="n">
        <v>7.79384</v>
      </c>
      <c r="M176" s="0" t="n">
        <v>7.45834</v>
      </c>
      <c r="N176" s="0" t="n">
        <v>40</v>
      </c>
      <c r="O176" s="0" t="n">
        <v>0.99937888</v>
      </c>
      <c r="P176" s="0" t="n">
        <v>39.7525</v>
      </c>
      <c r="Q176" s="0" t="n">
        <v>41.5929</v>
      </c>
      <c r="R176" s="0" t="n">
        <v>43.4333</v>
      </c>
      <c r="S176" s="0" t="n">
        <v>2</v>
      </c>
      <c r="T176" s="0" t="n">
        <v>2.60276</v>
      </c>
      <c r="U176" s="0" t="n">
        <v>7.06761</v>
      </c>
      <c r="V176" s="0" t="n">
        <v>41</v>
      </c>
      <c r="W176" s="0" t="n">
        <v>0.9931677</v>
      </c>
      <c r="X176" s="0" t="n">
        <v>-24.433533</v>
      </c>
      <c r="Y176" s="0" t="n">
        <v>1</v>
      </c>
      <c r="Z176" s="7" t="n">
        <f aca="false">I176/Q176</f>
        <v>3.32099949751039</v>
      </c>
      <c r="AA176" s="6" t="n">
        <f aca="false">POWER(10,-ABS(X176)/10)</f>
        <v>0.00360285430381717</v>
      </c>
    </row>
    <row r="177" customFormat="false" ht="12" hidden="false" customHeight="false" outlineLevel="0" collapsed="false">
      <c r="A177" s="0" t="s">
        <v>898</v>
      </c>
      <c r="B177" s="0" t="s">
        <v>898</v>
      </c>
      <c r="C177" s="0" t="s">
        <v>899</v>
      </c>
      <c r="D177" s="0" t="s">
        <v>900</v>
      </c>
      <c r="H177" s="0" t="n">
        <v>43.0581</v>
      </c>
      <c r="I177" s="0" t="n">
        <v>50.0275</v>
      </c>
      <c r="J177" s="0" t="n">
        <v>56.997</v>
      </c>
      <c r="K177" s="0" t="n">
        <v>2</v>
      </c>
      <c r="L177" s="0" t="n">
        <v>9.85631</v>
      </c>
      <c r="M177" s="0" t="n">
        <v>4.4722</v>
      </c>
      <c r="N177" s="0" t="n">
        <v>46</v>
      </c>
      <c r="O177" s="0" t="n">
        <v>0.9931677</v>
      </c>
      <c r="P177" s="0" t="n">
        <v>7.66771</v>
      </c>
      <c r="Q177" s="0" t="n">
        <v>15</v>
      </c>
      <c r="R177" s="0" t="n">
        <v>13.717</v>
      </c>
      <c r="S177" s="0" t="n">
        <v>2</v>
      </c>
      <c r="T177" s="0" t="n">
        <v>4.2775</v>
      </c>
      <c r="U177" s="0" t="n">
        <v>8.16434</v>
      </c>
      <c r="V177" s="0" t="n">
        <v>39</v>
      </c>
      <c r="W177" s="0" t="n">
        <v>0.84037267</v>
      </c>
      <c r="X177" s="0" t="n">
        <v>-14.517295</v>
      </c>
      <c r="Y177" s="0" t="n">
        <v>1</v>
      </c>
      <c r="Z177" s="7" t="n">
        <f aca="false">I177/Q177</f>
        <v>3.33516666666667</v>
      </c>
      <c r="AA177" s="6" t="n">
        <f aca="false">POWER(10,-ABS(X177)/10)</f>
        <v>0.0353403218191988</v>
      </c>
    </row>
    <row r="178" customFormat="false" ht="12" hidden="false" customHeight="false" outlineLevel="0" collapsed="false">
      <c r="A178" s="0" t="s">
        <v>901</v>
      </c>
      <c r="B178" s="0" t="s">
        <v>901</v>
      </c>
      <c r="C178" s="0" t="s">
        <v>902</v>
      </c>
      <c r="D178" s="0" t="s">
        <v>903</v>
      </c>
      <c r="E178" s="0" t="s">
        <v>904</v>
      </c>
      <c r="F178" s="0" t="s">
        <v>905</v>
      </c>
      <c r="G178" s="0" t="s">
        <v>906</v>
      </c>
      <c r="H178" s="0" t="n">
        <v>1259.11</v>
      </c>
      <c r="I178" s="0" t="n">
        <v>1426.53</v>
      </c>
      <c r="J178" s="0" t="n">
        <v>1593.95</v>
      </c>
      <c r="K178" s="0" t="n">
        <v>2</v>
      </c>
      <c r="L178" s="0" t="n">
        <v>236.768</v>
      </c>
      <c r="M178" s="0" t="n">
        <v>38.4473</v>
      </c>
      <c r="N178" s="0" t="n">
        <v>40</v>
      </c>
      <c r="O178" s="0" t="n">
        <v>1</v>
      </c>
      <c r="P178" s="0" t="n">
        <v>413.136</v>
      </c>
      <c r="Q178" s="0" t="n">
        <v>423.325</v>
      </c>
      <c r="R178" s="0" t="n">
        <v>433.514</v>
      </c>
      <c r="S178" s="0" t="n">
        <v>2</v>
      </c>
      <c r="T178" s="0" t="n">
        <v>14.4098</v>
      </c>
      <c r="U178" s="0" t="n">
        <v>15.7371</v>
      </c>
      <c r="V178" s="0" t="n">
        <v>47</v>
      </c>
      <c r="W178" s="0" t="n">
        <v>1</v>
      </c>
      <c r="X178" s="0" t="n">
        <v>-15.713164</v>
      </c>
      <c r="Y178" s="0" t="n">
        <v>1</v>
      </c>
      <c r="Z178" s="7" t="n">
        <f aca="false">I178/Q178</f>
        <v>3.36982224059529</v>
      </c>
      <c r="AA178" s="6" t="n">
        <f aca="false">POWER(10,-ABS(X178)/10)</f>
        <v>0.0268338878286615</v>
      </c>
    </row>
    <row r="179" customFormat="false" ht="12" hidden="false" customHeight="false" outlineLevel="0" collapsed="false">
      <c r="A179" s="0" t="s">
        <v>907</v>
      </c>
      <c r="B179" s="0" t="s">
        <v>907</v>
      </c>
      <c r="C179" s="0" t="s">
        <v>908</v>
      </c>
      <c r="H179" s="0" t="n">
        <v>44.8171</v>
      </c>
      <c r="I179" s="0" t="n">
        <v>50.6186</v>
      </c>
      <c r="J179" s="0" t="n">
        <v>56.42</v>
      </c>
      <c r="K179" s="0" t="n">
        <v>2</v>
      </c>
      <c r="L179" s="0" t="n">
        <v>8.20446</v>
      </c>
      <c r="M179" s="0" t="n">
        <v>6.86476</v>
      </c>
      <c r="N179" s="0" t="n">
        <v>41</v>
      </c>
      <c r="O179" s="0" t="n">
        <v>0.99130435</v>
      </c>
      <c r="P179" s="0" t="n">
        <v>4.99243</v>
      </c>
      <c r="Q179" s="0" t="n">
        <v>15</v>
      </c>
      <c r="R179" s="0" t="n">
        <v>6.83545</v>
      </c>
      <c r="S179" s="0" t="n">
        <v>2</v>
      </c>
      <c r="T179" s="0" t="n">
        <v>1.30321</v>
      </c>
      <c r="U179" s="0" t="n">
        <v>4.14661</v>
      </c>
      <c r="V179" s="0" t="n">
        <v>48</v>
      </c>
      <c r="W179" s="0" t="n">
        <v>0.77701863</v>
      </c>
      <c r="X179" s="0" t="n">
        <v>-17.738869</v>
      </c>
      <c r="Y179" s="0" t="n">
        <v>1</v>
      </c>
      <c r="Z179" s="7" t="n">
        <f aca="false">I179/Q179</f>
        <v>3.37457333333333</v>
      </c>
      <c r="AA179" s="6" t="n">
        <f aca="false">POWER(10,-ABS(X179)/10)</f>
        <v>0.0168311232410842</v>
      </c>
    </row>
    <row r="180" customFormat="false" ht="12" hidden="false" customHeight="false" outlineLevel="0" collapsed="false">
      <c r="A180" s="0" t="s">
        <v>909</v>
      </c>
      <c r="B180" s="0" t="s">
        <v>909</v>
      </c>
      <c r="C180" s="0" t="s">
        <v>910</v>
      </c>
      <c r="D180" s="0" t="s">
        <v>911</v>
      </c>
      <c r="E180" s="0" t="s">
        <v>912</v>
      </c>
      <c r="F180" s="0" t="s">
        <v>913</v>
      </c>
      <c r="G180" s="0" t="s">
        <v>914</v>
      </c>
      <c r="H180" s="0" t="n">
        <v>54.4695</v>
      </c>
      <c r="I180" s="0" t="n">
        <v>58.6052</v>
      </c>
      <c r="J180" s="0" t="n">
        <v>62.7408</v>
      </c>
      <c r="K180" s="0" t="n">
        <v>2</v>
      </c>
      <c r="L180" s="0" t="n">
        <v>5.8487</v>
      </c>
      <c r="M180" s="0" t="n">
        <v>6.7354</v>
      </c>
      <c r="N180" s="0" t="n">
        <v>50</v>
      </c>
      <c r="O180" s="0" t="n">
        <v>0.99378882</v>
      </c>
      <c r="P180" s="0" t="n">
        <v>13.4678</v>
      </c>
      <c r="Q180" s="0" t="n">
        <v>17.2179</v>
      </c>
      <c r="R180" s="0" t="n">
        <v>20.9681</v>
      </c>
      <c r="S180" s="0" t="n">
        <v>2</v>
      </c>
      <c r="T180" s="0" t="n">
        <v>5.30354</v>
      </c>
      <c r="U180" s="0" t="n">
        <v>6.06596</v>
      </c>
      <c r="V180" s="0" t="n">
        <v>46</v>
      </c>
      <c r="W180" s="0" t="n">
        <v>0.91863354</v>
      </c>
      <c r="X180" s="0" t="n">
        <v>-17.516926</v>
      </c>
      <c r="Y180" s="0" t="n">
        <v>1</v>
      </c>
      <c r="Z180" s="7" t="n">
        <f aca="false">I180/Q180</f>
        <v>3.40373680878621</v>
      </c>
      <c r="AA180" s="6" t="n">
        <f aca="false">POWER(10,-ABS(X180)/10)</f>
        <v>0.0177136231090198</v>
      </c>
    </row>
    <row r="181" customFormat="false" ht="12" hidden="false" customHeight="false" outlineLevel="0" collapsed="false">
      <c r="A181" s="0" t="s">
        <v>915</v>
      </c>
      <c r="B181" s="0" t="s">
        <v>915</v>
      </c>
      <c r="C181" s="0" t="s">
        <v>916</v>
      </c>
      <c r="D181" s="0" t="s">
        <v>917</v>
      </c>
      <c r="E181" s="0" t="s">
        <v>918</v>
      </c>
      <c r="F181" s="0" t="s">
        <v>919</v>
      </c>
      <c r="G181" s="0" t="s">
        <v>920</v>
      </c>
      <c r="H181" s="0" t="n">
        <v>7055.86</v>
      </c>
      <c r="I181" s="0" t="n">
        <v>7723.08</v>
      </c>
      <c r="J181" s="0" t="n">
        <v>8390.31</v>
      </c>
      <c r="K181" s="0" t="n">
        <v>2</v>
      </c>
      <c r="L181" s="0" t="n">
        <v>943.593</v>
      </c>
      <c r="M181" s="0" t="n">
        <v>177.273</v>
      </c>
      <c r="N181" s="0" t="n">
        <v>44</v>
      </c>
      <c r="O181" s="0" t="n">
        <v>1</v>
      </c>
      <c r="P181" s="0" t="n">
        <v>1645.84</v>
      </c>
      <c r="Q181" s="0" t="n">
        <v>2218.64</v>
      </c>
      <c r="R181" s="0" t="n">
        <v>2791.44</v>
      </c>
      <c r="S181" s="0" t="n">
        <v>2</v>
      </c>
      <c r="T181" s="0" t="n">
        <v>810.059</v>
      </c>
      <c r="U181" s="0" t="n">
        <v>60.4985</v>
      </c>
      <c r="V181" s="0" t="n">
        <v>41</v>
      </c>
      <c r="W181" s="0" t="n">
        <v>1</v>
      </c>
      <c r="X181" s="0" t="n">
        <v>-16.093381</v>
      </c>
      <c r="Y181" s="0" t="n">
        <v>1</v>
      </c>
      <c r="Z181" s="7" t="n">
        <f aca="false">I181/Q181</f>
        <v>3.48099736775682</v>
      </c>
      <c r="AA181" s="6" t="n">
        <f aca="false">POWER(10,-ABS(X181)/10)</f>
        <v>0.0245845294345949</v>
      </c>
    </row>
    <row r="182" customFormat="false" ht="12" hidden="false" customHeight="false" outlineLevel="0" collapsed="false">
      <c r="A182" s="0" t="s">
        <v>921</v>
      </c>
      <c r="B182" s="0" t="s">
        <v>921</v>
      </c>
      <c r="C182" s="0" t="s">
        <v>922</v>
      </c>
      <c r="D182" s="0" t="s">
        <v>923</v>
      </c>
      <c r="H182" s="0" t="n">
        <v>113.757</v>
      </c>
      <c r="I182" s="0" t="n">
        <v>117.745</v>
      </c>
      <c r="J182" s="0" t="n">
        <v>121.733</v>
      </c>
      <c r="K182" s="0" t="n">
        <v>2</v>
      </c>
      <c r="L182" s="0" t="n">
        <v>5.64015</v>
      </c>
      <c r="M182" s="0" t="n">
        <v>7.58466</v>
      </c>
      <c r="N182" s="0" t="n">
        <v>52</v>
      </c>
      <c r="O182" s="0" t="n">
        <v>0.99813665</v>
      </c>
      <c r="P182" s="0" t="n">
        <v>25.2715</v>
      </c>
      <c r="Q182" s="0" t="n">
        <v>33.6834</v>
      </c>
      <c r="R182" s="0" t="n">
        <v>42.0952</v>
      </c>
      <c r="S182" s="0" t="n">
        <v>2</v>
      </c>
      <c r="T182" s="0" t="n">
        <v>11.8962</v>
      </c>
      <c r="U182" s="0" t="n">
        <v>5.20593</v>
      </c>
      <c r="V182" s="0" t="n">
        <v>46</v>
      </c>
      <c r="W182" s="0" t="n">
        <v>0.98198758</v>
      </c>
      <c r="X182" s="0" t="n">
        <v>-19.192555</v>
      </c>
      <c r="Y182" s="0" t="n">
        <v>1</v>
      </c>
      <c r="Z182" s="7" t="n">
        <f aca="false">I182/Q182</f>
        <v>3.49563880130866</v>
      </c>
      <c r="AA182" s="6" t="n">
        <f aca="false">POWER(10,-ABS(X182)/10)</f>
        <v>0.0120432721358188</v>
      </c>
    </row>
    <row r="183" customFormat="false" ht="12" hidden="false" customHeight="false" outlineLevel="0" collapsed="false">
      <c r="A183" s="0" t="s">
        <v>924</v>
      </c>
      <c r="B183" s="0" t="s">
        <v>924</v>
      </c>
      <c r="C183" s="0" t="s">
        <v>925</v>
      </c>
      <c r="D183" s="0" t="s">
        <v>926</v>
      </c>
      <c r="E183" s="0" t="s">
        <v>927</v>
      </c>
      <c r="H183" s="0" t="n">
        <v>4186.1</v>
      </c>
      <c r="I183" s="0" t="n">
        <v>4270.34</v>
      </c>
      <c r="J183" s="0" t="n">
        <v>4354.58</v>
      </c>
      <c r="K183" s="0" t="n">
        <v>2</v>
      </c>
      <c r="L183" s="0" t="n">
        <v>119.13</v>
      </c>
      <c r="M183" s="0" t="n">
        <v>113.545</v>
      </c>
      <c r="N183" s="0" t="n">
        <v>51</v>
      </c>
      <c r="O183" s="0" t="n">
        <v>1</v>
      </c>
      <c r="P183" s="0" t="n">
        <v>758.161</v>
      </c>
      <c r="Q183" s="0" t="n">
        <v>1214.95</v>
      </c>
      <c r="R183" s="0" t="n">
        <v>1671.74</v>
      </c>
      <c r="S183" s="0" t="n">
        <v>2</v>
      </c>
      <c r="T183" s="0" t="n">
        <v>646</v>
      </c>
      <c r="U183" s="0" t="n">
        <v>41.8752</v>
      </c>
      <c r="V183" s="0" t="n">
        <v>42</v>
      </c>
      <c r="W183" s="0" t="n">
        <v>1</v>
      </c>
      <c r="X183" s="0" t="n">
        <v>-16.509197</v>
      </c>
      <c r="Y183" s="0" t="n">
        <v>1</v>
      </c>
      <c r="Z183" s="7" t="n">
        <f aca="false">I183/Q183</f>
        <v>3.51482777069015</v>
      </c>
      <c r="AA183" s="6" t="n">
        <f aca="false">POWER(10,-ABS(X183)/10)</f>
        <v>0.0223398524311797</v>
      </c>
    </row>
    <row r="184" customFormat="false" ht="12" hidden="false" customHeight="false" outlineLevel="0" collapsed="false">
      <c r="A184" s="0" t="s">
        <v>928</v>
      </c>
      <c r="B184" s="0" t="s">
        <v>928</v>
      </c>
      <c r="C184" s="0" t="s">
        <v>929</v>
      </c>
      <c r="D184" s="0" t="s">
        <v>930</v>
      </c>
      <c r="E184" s="0" t="s">
        <v>931</v>
      </c>
      <c r="G184" s="0" t="s">
        <v>932</v>
      </c>
      <c r="H184" s="0" t="n">
        <v>4060.08</v>
      </c>
      <c r="I184" s="0" t="n">
        <v>4103.58</v>
      </c>
      <c r="J184" s="0" t="n">
        <v>4147.09</v>
      </c>
      <c r="K184" s="0" t="n">
        <v>2</v>
      </c>
      <c r="L184" s="0" t="n">
        <v>61.5316</v>
      </c>
      <c r="M184" s="0" t="n">
        <v>149.724</v>
      </c>
      <c r="N184" s="0" t="n">
        <v>47</v>
      </c>
      <c r="O184" s="0" t="n">
        <v>1</v>
      </c>
      <c r="P184" s="0" t="n">
        <v>982.196</v>
      </c>
      <c r="Q184" s="0" t="n">
        <v>1162.16</v>
      </c>
      <c r="R184" s="0" t="n">
        <v>1342.12</v>
      </c>
      <c r="S184" s="0" t="n">
        <v>2</v>
      </c>
      <c r="T184" s="0" t="n">
        <v>254.502</v>
      </c>
      <c r="U184" s="0" t="n">
        <v>41.3394</v>
      </c>
      <c r="V184" s="0" t="n">
        <v>52</v>
      </c>
      <c r="W184" s="0" t="n">
        <v>1</v>
      </c>
      <c r="X184" s="0" t="n">
        <v>-24.046629</v>
      </c>
      <c r="Y184" s="0" t="n">
        <v>1</v>
      </c>
      <c r="Z184" s="7" t="n">
        <f aca="false">I184/Q184</f>
        <v>3.53099401115165</v>
      </c>
      <c r="AA184" s="6" t="n">
        <f aca="false">POWER(10,-ABS(X184)/10)</f>
        <v>0.00393855668174441</v>
      </c>
    </row>
    <row r="185" customFormat="false" ht="12" hidden="false" customHeight="false" outlineLevel="0" collapsed="false">
      <c r="A185" s="0" t="s">
        <v>933</v>
      </c>
      <c r="B185" s="0" t="s">
        <v>933</v>
      </c>
      <c r="C185" s="0" t="s">
        <v>934</v>
      </c>
      <c r="D185" s="0" t="s">
        <v>935</v>
      </c>
      <c r="E185" s="0" t="s">
        <v>936</v>
      </c>
      <c r="F185" s="0" t="s">
        <v>937</v>
      </c>
      <c r="H185" s="0" t="n">
        <v>1264.64</v>
      </c>
      <c r="I185" s="0" t="n">
        <v>1396.7</v>
      </c>
      <c r="J185" s="0" t="n">
        <v>1528.77</v>
      </c>
      <c r="K185" s="0" t="n">
        <v>2</v>
      </c>
      <c r="L185" s="0" t="n">
        <v>186.772</v>
      </c>
      <c r="M185" s="0" t="n">
        <v>38.5163</v>
      </c>
      <c r="N185" s="0" t="n">
        <v>51</v>
      </c>
      <c r="O185" s="0" t="n">
        <v>1</v>
      </c>
      <c r="P185" s="0" t="n">
        <v>254.656</v>
      </c>
      <c r="Q185" s="0" t="n">
        <v>394.911</v>
      </c>
      <c r="R185" s="0" t="n">
        <v>535.166</v>
      </c>
      <c r="S185" s="0" t="n">
        <v>2</v>
      </c>
      <c r="T185" s="0" t="n">
        <v>198.351</v>
      </c>
      <c r="U185" s="0" t="n">
        <v>14.8686</v>
      </c>
      <c r="V185" s="0" t="n">
        <v>39</v>
      </c>
      <c r="W185" s="0" t="n">
        <v>1</v>
      </c>
      <c r="X185" s="0" t="n">
        <v>-14.553353</v>
      </c>
      <c r="Y185" s="0" t="n">
        <v>1</v>
      </c>
      <c r="Z185" s="7" t="n">
        <f aca="false">I185/Q185</f>
        <v>3.53674625421931</v>
      </c>
      <c r="AA185" s="6" t="n">
        <f aca="false">POWER(10,-ABS(X185)/10)</f>
        <v>0.0350481178099326</v>
      </c>
    </row>
    <row r="186" customFormat="false" ht="12" hidden="false" customHeight="false" outlineLevel="0" collapsed="false">
      <c r="A186" s="0" t="s">
        <v>938</v>
      </c>
      <c r="B186" s="0" t="s">
        <v>938</v>
      </c>
      <c r="C186" s="0" t="s">
        <v>939</v>
      </c>
      <c r="D186" s="0" t="s">
        <v>940</v>
      </c>
      <c r="E186" s="0" t="s">
        <v>941</v>
      </c>
      <c r="G186" s="0" t="s">
        <v>942</v>
      </c>
      <c r="H186" s="0" t="n">
        <v>4966.86</v>
      </c>
      <c r="I186" s="0" t="n">
        <v>5130.09</v>
      </c>
      <c r="J186" s="0" t="n">
        <v>5293.32</v>
      </c>
      <c r="K186" s="0" t="n">
        <v>2</v>
      </c>
      <c r="L186" s="0" t="n">
        <v>230.842</v>
      </c>
      <c r="M186" s="0" t="n">
        <v>163.577</v>
      </c>
      <c r="N186" s="0" t="n">
        <v>42</v>
      </c>
      <c r="O186" s="0" t="n">
        <v>0.99973395</v>
      </c>
      <c r="P186" s="0" t="n">
        <v>1274.05</v>
      </c>
      <c r="Q186" s="0" t="n">
        <v>1447.22</v>
      </c>
      <c r="R186" s="0" t="n">
        <v>1620.39</v>
      </c>
      <c r="S186" s="0" t="n">
        <v>2</v>
      </c>
      <c r="T186" s="0" t="n">
        <v>244.9</v>
      </c>
      <c r="U186" s="0" t="n">
        <v>41.0139</v>
      </c>
      <c r="V186" s="0" t="n">
        <v>44</v>
      </c>
      <c r="W186" s="0" t="n">
        <v>0.99973395</v>
      </c>
      <c r="X186" s="0" t="n">
        <v>-19.320708</v>
      </c>
      <c r="Y186" s="0" t="n">
        <v>1</v>
      </c>
      <c r="Z186" s="7" t="n">
        <f aca="false">I186/Q186</f>
        <v>3.54478932021393</v>
      </c>
      <c r="AA186" s="6" t="n">
        <f aca="false">POWER(10,-ABS(X186)/10)</f>
        <v>0.0116930875123166</v>
      </c>
    </row>
    <row r="187" customFormat="false" ht="12" hidden="false" customHeight="false" outlineLevel="0" collapsed="false">
      <c r="A187" s="0" t="s">
        <v>943</v>
      </c>
      <c r="B187" s="0" t="s">
        <v>943</v>
      </c>
      <c r="C187" s="0" t="s">
        <v>944</v>
      </c>
      <c r="D187" s="0" t="s">
        <v>945</v>
      </c>
      <c r="E187" s="0" t="s">
        <v>946</v>
      </c>
      <c r="H187" s="0" t="n">
        <v>401.25</v>
      </c>
      <c r="I187" s="0" t="n">
        <v>461.961</v>
      </c>
      <c r="J187" s="0" t="n">
        <v>522.673</v>
      </c>
      <c r="K187" s="0" t="n">
        <v>2</v>
      </c>
      <c r="L187" s="0" t="n">
        <v>85.859</v>
      </c>
      <c r="M187" s="0" t="n">
        <v>12.7083</v>
      </c>
      <c r="N187" s="0" t="n">
        <v>40</v>
      </c>
      <c r="O187" s="0" t="n">
        <v>1</v>
      </c>
      <c r="P187" s="0" t="n">
        <v>105.442</v>
      </c>
      <c r="Q187" s="0" t="n">
        <v>129.785</v>
      </c>
      <c r="R187" s="0" t="n">
        <v>154.127</v>
      </c>
      <c r="S187" s="0" t="n">
        <v>2</v>
      </c>
      <c r="T187" s="0" t="n">
        <v>34.4251</v>
      </c>
      <c r="U187" s="0" t="n">
        <v>8.35873</v>
      </c>
      <c r="V187" s="0" t="n">
        <v>46</v>
      </c>
      <c r="W187" s="0" t="n">
        <v>1</v>
      </c>
      <c r="X187" s="0" t="n">
        <v>-14.358571</v>
      </c>
      <c r="Y187" s="0" t="n">
        <v>1</v>
      </c>
      <c r="Z187" s="7" t="n">
        <f aca="false">I187/Q187</f>
        <v>3.55943290827137</v>
      </c>
      <c r="AA187" s="6" t="n">
        <f aca="false">POWER(10,-ABS(X187)/10)</f>
        <v>0.0366558166889832</v>
      </c>
    </row>
    <row r="188" customFormat="false" ht="12" hidden="false" customHeight="false" outlineLevel="0" collapsed="false">
      <c r="A188" s="0" t="s">
        <v>947</v>
      </c>
      <c r="B188" s="0" t="s">
        <v>947</v>
      </c>
      <c r="C188" s="0" t="s">
        <v>948</v>
      </c>
      <c r="D188" s="0" t="s">
        <v>949</v>
      </c>
      <c r="E188" s="0" t="s">
        <v>950</v>
      </c>
      <c r="F188" s="0" t="s">
        <v>951</v>
      </c>
      <c r="G188" s="0" t="s">
        <v>952</v>
      </c>
      <c r="H188" s="0" t="n">
        <v>2280.68</v>
      </c>
      <c r="I188" s="0" t="n">
        <v>2585.88</v>
      </c>
      <c r="J188" s="0" t="n">
        <v>2891.07</v>
      </c>
      <c r="K188" s="0" t="n">
        <v>2</v>
      </c>
      <c r="L188" s="0" t="n">
        <v>431.614</v>
      </c>
      <c r="M188" s="0" t="n">
        <v>86.8083</v>
      </c>
      <c r="N188" s="0" t="n">
        <v>45</v>
      </c>
      <c r="O188" s="0" t="n">
        <v>1</v>
      </c>
      <c r="P188" s="0" t="n">
        <v>614.893</v>
      </c>
      <c r="Q188" s="0" t="n">
        <v>721.447</v>
      </c>
      <c r="R188" s="0" t="n">
        <v>828.001</v>
      </c>
      <c r="S188" s="0" t="n">
        <v>2</v>
      </c>
      <c r="T188" s="0" t="n">
        <v>150.69</v>
      </c>
      <c r="U188" s="0" t="n">
        <v>29.7264</v>
      </c>
      <c r="V188" s="0" t="n">
        <v>48</v>
      </c>
      <c r="W188" s="0" t="n">
        <v>1</v>
      </c>
      <c r="X188" s="0" t="n">
        <v>-15.41044</v>
      </c>
      <c r="Y188" s="0" t="n">
        <v>1</v>
      </c>
      <c r="Z188" s="7" t="n">
        <f aca="false">I188/Q188</f>
        <v>3.58429655955323</v>
      </c>
      <c r="AA188" s="6" t="n">
        <f aca="false">POWER(10,-ABS(X188)/10)</f>
        <v>0.0287710690949602</v>
      </c>
    </row>
    <row r="189" customFormat="false" ht="12" hidden="false" customHeight="false" outlineLevel="0" collapsed="false">
      <c r="A189" s="0" t="s">
        <v>953</v>
      </c>
      <c r="B189" s="0" t="s">
        <v>953</v>
      </c>
      <c r="C189" s="0" t="s">
        <v>954</v>
      </c>
      <c r="D189" s="0" t="s">
        <v>955</v>
      </c>
      <c r="G189" s="0" t="s">
        <v>956</v>
      </c>
      <c r="H189" s="0" t="n">
        <v>2651.67</v>
      </c>
      <c r="I189" s="0" t="n">
        <v>2939.13</v>
      </c>
      <c r="J189" s="0" t="n">
        <v>3226.59</v>
      </c>
      <c r="K189" s="0" t="n">
        <v>2</v>
      </c>
      <c r="L189" s="0" t="n">
        <v>406.527</v>
      </c>
      <c r="M189" s="0" t="n">
        <v>118.935</v>
      </c>
      <c r="N189" s="0" t="n">
        <v>43</v>
      </c>
      <c r="O189" s="0" t="n">
        <v>1</v>
      </c>
      <c r="P189" s="0" t="n">
        <v>712.416</v>
      </c>
      <c r="Q189" s="0" t="n">
        <v>812.083</v>
      </c>
      <c r="R189" s="0" t="n">
        <v>911.75</v>
      </c>
      <c r="S189" s="0" t="n">
        <v>2</v>
      </c>
      <c r="T189" s="0" t="n">
        <v>140.95</v>
      </c>
      <c r="U189" s="0" t="n">
        <v>31.6285</v>
      </c>
      <c r="V189" s="0" t="n">
        <v>45</v>
      </c>
      <c r="W189" s="0" t="n">
        <v>1</v>
      </c>
      <c r="X189" s="0" t="n">
        <v>-17.021887</v>
      </c>
      <c r="Y189" s="0" t="n">
        <v>1</v>
      </c>
      <c r="Z189" s="7" t="n">
        <f aca="false">I189/Q189</f>
        <v>3.61924827880894</v>
      </c>
      <c r="AA189" s="6" t="n">
        <f aca="false">POWER(10,-ABS(X189)/10)</f>
        <v>0.0198523215091983</v>
      </c>
    </row>
    <row r="190" customFormat="false" ht="12" hidden="false" customHeight="false" outlineLevel="0" collapsed="false">
      <c r="A190" s="0" t="s">
        <v>957</v>
      </c>
      <c r="B190" s="0" t="s">
        <v>957</v>
      </c>
      <c r="C190" s="0" t="s">
        <v>958</v>
      </c>
      <c r="D190" s="0" t="s">
        <v>959</v>
      </c>
      <c r="E190" s="0" t="s">
        <v>960</v>
      </c>
      <c r="F190" s="0" t="s">
        <v>961</v>
      </c>
      <c r="G190" s="0" t="s">
        <v>962</v>
      </c>
      <c r="H190" s="0" t="n">
        <v>1448.49</v>
      </c>
      <c r="I190" s="0" t="n">
        <v>1590.3</v>
      </c>
      <c r="J190" s="0" t="n">
        <v>1732.11</v>
      </c>
      <c r="K190" s="0" t="n">
        <v>2</v>
      </c>
      <c r="L190" s="0" t="n">
        <v>200.55</v>
      </c>
      <c r="M190" s="0" t="n">
        <v>43.9429</v>
      </c>
      <c r="N190" s="0" t="n">
        <v>48</v>
      </c>
      <c r="O190" s="0" t="n">
        <v>1</v>
      </c>
      <c r="P190" s="0" t="n">
        <v>288.873</v>
      </c>
      <c r="Q190" s="0" t="n">
        <v>436.847</v>
      </c>
      <c r="R190" s="0" t="n">
        <v>584.821</v>
      </c>
      <c r="S190" s="0" t="n">
        <v>2</v>
      </c>
      <c r="T190" s="0" t="n">
        <v>209.267</v>
      </c>
      <c r="U190" s="0" t="n">
        <v>15.7335</v>
      </c>
      <c r="V190" s="0" t="n">
        <v>49</v>
      </c>
      <c r="W190" s="0" t="n">
        <v>1</v>
      </c>
      <c r="X190" s="0" t="n">
        <v>-15.206785</v>
      </c>
      <c r="Y190" s="0" t="n">
        <v>1</v>
      </c>
      <c r="Z190" s="7" t="n">
        <f aca="false">I190/Q190</f>
        <v>3.64040499305249</v>
      </c>
      <c r="AA190" s="6" t="n">
        <f aca="false">POWER(10,-ABS(X190)/10)</f>
        <v>0.0301523732141399</v>
      </c>
    </row>
    <row r="191" customFormat="false" ht="12" hidden="false" customHeight="false" outlineLevel="0" collapsed="false">
      <c r="A191" s="0" t="s">
        <v>963</v>
      </c>
      <c r="B191" s="0" t="s">
        <v>963</v>
      </c>
      <c r="C191" s="0" t="s">
        <v>964</v>
      </c>
      <c r="D191" s="0" t="s">
        <v>965</v>
      </c>
      <c r="E191" s="0" t="s">
        <v>966</v>
      </c>
      <c r="H191" s="0" t="n">
        <v>53.2839</v>
      </c>
      <c r="I191" s="0" t="n">
        <v>55.1687</v>
      </c>
      <c r="J191" s="0" t="n">
        <v>57.0536</v>
      </c>
      <c r="K191" s="0" t="n">
        <v>2</v>
      </c>
      <c r="L191" s="0" t="n">
        <v>2.66559</v>
      </c>
      <c r="M191" s="0" t="n">
        <v>5.41119</v>
      </c>
      <c r="N191" s="0" t="n">
        <v>39</v>
      </c>
      <c r="O191" s="0" t="n">
        <v>0.9931677</v>
      </c>
      <c r="P191" s="0" t="n">
        <v>5.39644</v>
      </c>
      <c r="Q191" s="0" t="n">
        <v>15</v>
      </c>
      <c r="R191" s="0" t="n">
        <v>10.1446</v>
      </c>
      <c r="S191" s="0" t="n">
        <v>2</v>
      </c>
      <c r="T191" s="0" t="n">
        <v>3.35748</v>
      </c>
      <c r="U191" s="0" t="n">
        <v>6.95172</v>
      </c>
      <c r="V191" s="0" t="n">
        <v>36</v>
      </c>
      <c r="W191" s="0" t="n">
        <v>0.78819876</v>
      </c>
      <c r="X191" s="0" t="n">
        <v>-23.909101</v>
      </c>
      <c r="Y191" s="0" t="n">
        <v>1</v>
      </c>
      <c r="Z191" s="7" t="n">
        <f aca="false">I191/Q191</f>
        <v>3.67791333333333</v>
      </c>
      <c r="AA191" s="6" t="n">
        <f aca="false">POWER(10,-ABS(X191)/10)</f>
        <v>0.00406527472618405</v>
      </c>
    </row>
    <row r="192" customFormat="false" ht="12" hidden="false" customHeight="false" outlineLevel="0" collapsed="false">
      <c r="A192" s="0" t="s">
        <v>967</v>
      </c>
      <c r="B192" s="0" t="s">
        <v>967</v>
      </c>
      <c r="C192" s="0" t="s">
        <v>968</v>
      </c>
      <c r="D192" s="0" t="s">
        <v>969</v>
      </c>
      <c r="E192" s="0" t="s">
        <v>970</v>
      </c>
      <c r="F192" s="0" t="s">
        <v>971</v>
      </c>
      <c r="H192" s="0" t="n">
        <v>2526.71</v>
      </c>
      <c r="I192" s="0" t="n">
        <v>2631.98</v>
      </c>
      <c r="J192" s="0" t="n">
        <v>2737.24</v>
      </c>
      <c r="K192" s="0" t="n">
        <v>2</v>
      </c>
      <c r="L192" s="0" t="n">
        <v>148.864</v>
      </c>
      <c r="M192" s="0" t="n">
        <v>73.3963</v>
      </c>
      <c r="N192" s="0" t="n">
        <v>41</v>
      </c>
      <c r="O192" s="0" t="n">
        <v>1</v>
      </c>
      <c r="P192" s="0" t="n">
        <v>585.893</v>
      </c>
      <c r="Q192" s="0" t="n">
        <v>709.962</v>
      </c>
      <c r="R192" s="0" t="n">
        <v>834.031</v>
      </c>
      <c r="S192" s="0" t="n">
        <v>2</v>
      </c>
      <c r="T192" s="0" t="n">
        <v>175.46</v>
      </c>
      <c r="U192" s="0" t="n">
        <v>22.7557</v>
      </c>
      <c r="V192" s="0" t="n">
        <v>44</v>
      </c>
      <c r="W192" s="0" t="n">
        <v>1</v>
      </c>
      <c r="X192" s="0" t="n">
        <v>-21.493416</v>
      </c>
      <c r="Y192" s="0" t="n">
        <v>1</v>
      </c>
      <c r="Z192" s="7" t="n">
        <f aca="false">I192/Q192</f>
        <v>3.70721249869711</v>
      </c>
      <c r="AA192" s="6" t="n">
        <f aca="false">POWER(10,-ABS(X192)/10)</f>
        <v>0.00709019859741166</v>
      </c>
    </row>
    <row r="193" customFormat="false" ht="12" hidden="false" customHeight="false" outlineLevel="0" collapsed="false">
      <c r="A193" s="0" t="s">
        <v>972</v>
      </c>
      <c r="B193" s="0" t="s">
        <v>972</v>
      </c>
      <c r="C193" s="0" t="s">
        <v>973</v>
      </c>
      <c r="D193" s="0" t="s">
        <v>974</v>
      </c>
      <c r="E193" s="0" t="s">
        <v>975</v>
      </c>
      <c r="F193" s="0" t="s">
        <v>976</v>
      </c>
      <c r="H193" s="0" t="n">
        <v>201.761</v>
      </c>
      <c r="I193" s="0" t="n">
        <v>222.908</v>
      </c>
      <c r="J193" s="0" t="n">
        <v>244.056</v>
      </c>
      <c r="K193" s="0" t="n">
        <v>2</v>
      </c>
      <c r="L193" s="0" t="n">
        <v>29.9074</v>
      </c>
      <c r="M193" s="0" t="n">
        <v>10.2118</v>
      </c>
      <c r="N193" s="0" t="n">
        <v>39</v>
      </c>
      <c r="O193" s="0" t="n">
        <v>0.99937888</v>
      </c>
      <c r="P193" s="0" t="n">
        <v>43.9591</v>
      </c>
      <c r="Q193" s="0" t="n">
        <v>60.0641</v>
      </c>
      <c r="R193" s="0" t="n">
        <v>76.169</v>
      </c>
      <c r="S193" s="0" t="n">
        <v>2</v>
      </c>
      <c r="T193" s="0" t="n">
        <v>22.7758</v>
      </c>
      <c r="U193" s="0" t="n">
        <v>7.40932</v>
      </c>
      <c r="V193" s="0" t="n">
        <v>33</v>
      </c>
      <c r="W193" s="0" t="n">
        <v>0.99751553</v>
      </c>
      <c r="X193" s="0" t="n">
        <v>-15.913218</v>
      </c>
      <c r="Y193" s="0" t="n">
        <v>1</v>
      </c>
      <c r="Z193" s="7" t="n">
        <f aca="false">I193/Q193</f>
        <v>3.71116856824626</v>
      </c>
      <c r="AA193" s="6" t="n">
        <f aca="false">POWER(10,-ABS(X193)/10)</f>
        <v>0.025625845297799</v>
      </c>
    </row>
    <row r="194" customFormat="false" ht="12" hidden="false" customHeight="false" outlineLevel="0" collapsed="false">
      <c r="A194" s="0" t="s">
        <v>977</v>
      </c>
      <c r="B194" s="0" t="s">
        <v>977</v>
      </c>
      <c r="C194" s="0" t="s">
        <v>978</v>
      </c>
      <c r="D194" s="0" t="s">
        <v>979</v>
      </c>
      <c r="E194" s="0" t="s">
        <v>980</v>
      </c>
      <c r="F194" s="0" t="s">
        <v>981</v>
      </c>
      <c r="G194" s="0" t="s">
        <v>982</v>
      </c>
      <c r="H194" s="0" t="n">
        <v>121.033</v>
      </c>
      <c r="I194" s="0" t="n">
        <v>121.888</v>
      </c>
      <c r="J194" s="0" t="n">
        <v>122.744</v>
      </c>
      <c r="K194" s="0" t="n">
        <v>2</v>
      </c>
      <c r="L194" s="0" t="n">
        <v>1.20979</v>
      </c>
      <c r="M194" s="0" t="n">
        <v>6.41766</v>
      </c>
      <c r="N194" s="0" t="n">
        <v>45</v>
      </c>
      <c r="O194" s="0" t="n">
        <v>0.99813665</v>
      </c>
      <c r="P194" s="0" t="n">
        <v>26.4784</v>
      </c>
      <c r="Q194" s="0" t="n">
        <v>32.672</v>
      </c>
      <c r="R194" s="0" t="n">
        <v>38.8655</v>
      </c>
      <c r="S194" s="0" t="n">
        <v>2</v>
      </c>
      <c r="T194" s="0" t="n">
        <v>8.75901</v>
      </c>
      <c r="U194" s="0" t="n">
        <v>6.1246</v>
      </c>
      <c r="V194" s="0" t="n">
        <v>51</v>
      </c>
      <c r="W194" s="0" t="n">
        <v>0.98198758</v>
      </c>
      <c r="X194" s="0" t="n">
        <v>-23.119883</v>
      </c>
      <c r="Y194" s="0" t="n">
        <v>1</v>
      </c>
      <c r="Z194" s="7" t="n">
        <f aca="false">I194/Q194</f>
        <v>3.73065621939275</v>
      </c>
      <c r="AA194" s="6" t="n">
        <f aca="false">POWER(10,-ABS(X194)/10)</f>
        <v>0.00487541624417561</v>
      </c>
    </row>
    <row r="195" customFormat="false" ht="12" hidden="false" customHeight="false" outlineLevel="0" collapsed="false">
      <c r="A195" s="0" t="s">
        <v>983</v>
      </c>
      <c r="B195" s="0" t="s">
        <v>983</v>
      </c>
      <c r="C195" s="0" t="s">
        <v>984</v>
      </c>
      <c r="D195" s="0" t="s">
        <v>985</v>
      </c>
      <c r="E195" s="0" t="s">
        <v>986</v>
      </c>
      <c r="H195" s="0" t="n">
        <v>9428.71</v>
      </c>
      <c r="I195" s="0" t="n">
        <v>10408.2</v>
      </c>
      <c r="J195" s="0" t="n">
        <v>11387.7</v>
      </c>
      <c r="K195" s="0" t="n">
        <v>2</v>
      </c>
      <c r="L195" s="0" t="n">
        <v>1385.23</v>
      </c>
      <c r="M195" s="0" t="n">
        <v>257.005</v>
      </c>
      <c r="N195" s="0" t="n">
        <v>42</v>
      </c>
      <c r="O195" s="0" t="n">
        <v>1</v>
      </c>
      <c r="P195" s="0" t="n">
        <v>2127.89</v>
      </c>
      <c r="Q195" s="0" t="n">
        <v>2787.71</v>
      </c>
      <c r="R195" s="0" t="n">
        <v>3447.53</v>
      </c>
      <c r="S195" s="0" t="n">
        <v>2</v>
      </c>
      <c r="T195" s="0" t="n">
        <v>933.125</v>
      </c>
      <c r="U195" s="0" t="n">
        <v>77.5487</v>
      </c>
      <c r="V195" s="0" t="n">
        <v>44</v>
      </c>
      <c r="W195" s="0" t="n">
        <v>1</v>
      </c>
      <c r="X195" s="0" t="n">
        <v>-16.347682</v>
      </c>
      <c r="Y195" s="0" t="n">
        <v>1</v>
      </c>
      <c r="Z195" s="7" t="n">
        <f aca="false">I195/Q195</f>
        <v>3.73360213221605</v>
      </c>
      <c r="AA195" s="6" t="n">
        <f aca="false">POWER(10,-ABS(X195)/10)</f>
        <v>0.0231863186453755</v>
      </c>
    </row>
    <row r="196" customFormat="false" ht="12" hidden="false" customHeight="false" outlineLevel="0" collapsed="false">
      <c r="A196" s="0" t="s">
        <v>987</v>
      </c>
      <c r="B196" s="0" t="s">
        <v>987</v>
      </c>
      <c r="C196" s="0" t="s">
        <v>988</v>
      </c>
      <c r="D196" s="0" t="s">
        <v>989</v>
      </c>
      <c r="E196" s="0" t="s">
        <v>990</v>
      </c>
      <c r="F196" s="0" t="s">
        <v>991</v>
      </c>
      <c r="G196" s="0" t="s">
        <v>992</v>
      </c>
      <c r="H196" s="0" t="n">
        <v>446.013</v>
      </c>
      <c r="I196" s="0" t="n">
        <v>472.763</v>
      </c>
      <c r="J196" s="0" t="n">
        <v>499.514</v>
      </c>
      <c r="K196" s="0" t="n">
        <v>2</v>
      </c>
      <c r="L196" s="0" t="n">
        <v>37.8312</v>
      </c>
      <c r="M196" s="0" t="n">
        <v>27.2448</v>
      </c>
      <c r="N196" s="0" t="n">
        <v>44</v>
      </c>
      <c r="O196" s="0" t="n">
        <v>1</v>
      </c>
      <c r="P196" s="0" t="n">
        <v>87.3194</v>
      </c>
      <c r="Q196" s="0" t="n">
        <v>126.114</v>
      </c>
      <c r="R196" s="0" t="n">
        <v>164.908</v>
      </c>
      <c r="S196" s="0" t="n">
        <v>2</v>
      </c>
      <c r="T196" s="0" t="n">
        <v>54.8637</v>
      </c>
      <c r="U196" s="0" t="n">
        <v>9.97341</v>
      </c>
      <c r="V196" s="0" t="n">
        <v>48</v>
      </c>
      <c r="W196" s="0" t="n">
        <v>1</v>
      </c>
      <c r="X196" s="0" t="n">
        <v>-17.451469</v>
      </c>
      <c r="Y196" s="0" t="n">
        <v>1</v>
      </c>
      <c r="Z196" s="7" t="n">
        <f aca="false">I196/Q196</f>
        <v>3.74869562459362</v>
      </c>
      <c r="AA196" s="6" t="n">
        <f aca="false">POWER(10,-ABS(X196)/10)</f>
        <v>0.0179826255038659</v>
      </c>
    </row>
    <row r="197" customFormat="false" ht="12" hidden="false" customHeight="false" outlineLevel="0" collapsed="false">
      <c r="A197" s="0" t="s">
        <v>993</v>
      </c>
      <c r="B197" s="0" t="s">
        <v>993</v>
      </c>
      <c r="C197" s="0" t="s">
        <v>994</v>
      </c>
      <c r="D197" s="0" t="s">
        <v>995</v>
      </c>
      <c r="E197" s="0" t="s">
        <v>996</v>
      </c>
      <c r="F197" s="0" t="s">
        <v>997</v>
      </c>
      <c r="H197" s="0" t="n">
        <v>1421.21</v>
      </c>
      <c r="I197" s="0" t="n">
        <v>1432.58</v>
      </c>
      <c r="J197" s="0" t="n">
        <v>1443.95</v>
      </c>
      <c r="K197" s="0" t="n">
        <v>2</v>
      </c>
      <c r="L197" s="0" t="n">
        <v>16.0837</v>
      </c>
      <c r="M197" s="0" t="n">
        <v>41.1929</v>
      </c>
      <c r="N197" s="0" t="n">
        <v>47</v>
      </c>
      <c r="O197" s="0" t="n">
        <v>1</v>
      </c>
      <c r="P197" s="0" t="n">
        <v>366.351</v>
      </c>
      <c r="Q197" s="0" t="n">
        <v>381.596</v>
      </c>
      <c r="R197" s="0" t="n">
        <v>396.84</v>
      </c>
      <c r="S197" s="0" t="n">
        <v>2</v>
      </c>
      <c r="T197" s="0" t="n">
        <v>21.5591</v>
      </c>
      <c r="U197" s="0" t="n">
        <v>16.7411</v>
      </c>
      <c r="V197" s="0" t="n">
        <v>38</v>
      </c>
      <c r="W197" s="0" t="n">
        <v>1</v>
      </c>
      <c r="X197" s="0" t="n">
        <v>-34.850074</v>
      </c>
      <c r="Y197" s="0" t="n">
        <v>1</v>
      </c>
      <c r="Z197" s="7" t="n">
        <f aca="false">I197/Q197</f>
        <v>3.75417981320559</v>
      </c>
      <c r="AA197" s="6" t="n">
        <f aca="false">POWER(10,-ABS(X197)/10)</f>
        <v>0.000327335117325805</v>
      </c>
    </row>
    <row r="198" customFormat="false" ht="12" hidden="false" customHeight="false" outlineLevel="0" collapsed="false">
      <c r="A198" s="0" t="s">
        <v>998</v>
      </c>
      <c r="B198" s="0" t="s">
        <v>998</v>
      </c>
      <c r="C198" s="0" t="s">
        <v>999</v>
      </c>
      <c r="D198" s="0" t="s">
        <v>1000</v>
      </c>
      <c r="E198" s="0" t="s">
        <v>1001</v>
      </c>
      <c r="F198" s="0" t="s">
        <v>1002</v>
      </c>
      <c r="H198" s="0" t="n">
        <v>464.288</v>
      </c>
      <c r="I198" s="0" t="n">
        <v>470.903</v>
      </c>
      <c r="J198" s="0" t="n">
        <v>477.519</v>
      </c>
      <c r="K198" s="0" t="n">
        <v>2</v>
      </c>
      <c r="L198" s="0" t="n">
        <v>9.35553</v>
      </c>
      <c r="M198" s="0" t="n">
        <v>28.1042</v>
      </c>
      <c r="N198" s="0" t="n">
        <v>41</v>
      </c>
      <c r="O198" s="0" t="n">
        <v>1</v>
      </c>
      <c r="P198" s="0" t="n">
        <v>98.1768</v>
      </c>
      <c r="Q198" s="0" t="n">
        <v>124.859</v>
      </c>
      <c r="R198" s="0" t="n">
        <v>151.542</v>
      </c>
      <c r="S198" s="0" t="n">
        <v>2</v>
      </c>
      <c r="T198" s="0" t="n">
        <v>37.7348</v>
      </c>
      <c r="U198" s="0" t="n">
        <v>11.3519</v>
      </c>
      <c r="V198" s="0" t="n">
        <v>44</v>
      </c>
      <c r="W198" s="0" t="n">
        <v>1</v>
      </c>
      <c r="X198" s="0" t="n">
        <v>-22.039896</v>
      </c>
      <c r="Y198" s="0" t="n">
        <v>1</v>
      </c>
      <c r="Z198" s="7" t="n">
        <f aca="false">I198/Q198</f>
        <v>3.77147822744055</v>
      </c>
      <c r="AA198" s="6" t="n">
        <f aca="false">POWER(10,-ABS(X198)/10)</f>
        <v>0.006251876638935</v>
      </c>
    </row>
    <row r="199" customFormat="false" ht="12" hidden="false" customHeight="false" outlineLevel="0" collapsed="false">
      <c r="A199" s="0" t="s">
        <v>1003</v>
      </c>
      <c r="B199" s="0" t="s">
        <v>1003</v>
      </c>
      <c r="C199" s="0" t="s">
        <v>1004</v>
      </c>
      <c r="D199" s="0" t="s">
        <v>1005</v>
      </c>
      <c r="E199" s="0" t="s">
        <v>1006</v>
      </c>
      <c r="H199" s="0" t="n">
        <v>65.6758</v>
      </c>
      <c r="I199" s="0" t="n">
        <v>71.3911</v>
      </c>
      <c r="J199" s="0" t="n">
        <v>77.1063</v>
      </c>
      <c r="K199" s="0" t="n">
        <v>2</v>
      </c>
      <c r="L199" s="0" t="n">
        <v>8.08262</v>
      </c>
      <c r="M199" s="0" t="n">
        <v>5.95963</v>
      </c>
      <c r="N199" s="0" t="n">
        <v>50</v>
      </c>
      <c r="O199" s="0" t="n">
        <v>0.99565217</v>
      </c>
      <c r="P199" s="0" t="n">
        <v>8.45833</v>
      </c>
      <c r="Q199" s="0" t="n">
        <v>18.8028</v>
      </c>
      <c r="R199" s="0" t="n">
        <v>29.1473</v>
      </c>
      <c r="S199" s="0" t="n">
        <v>2</v>
      </c>
      <c r="T199" s="0" t="n">
        <v>14.6293</v>
      </c>
      <c r="U199" s="0" t="n">
        <v>6.14093</v>
      </c>
      <c r="V199" s="0" t="n">
        <v>51</v>
      </c>
      <c r="W199" s="0" t="n">
        <v>0.9068323</v>
      </c>
      <c r="X199" s="0" t="n">
        <v>-13.281341</v>
      </c>
      <c r="Y199" s="0" t="n">
        <v>1</v>
      </c>
      <c r="Z199" s="7" t="n">
        <f aca="false">I199/Q199</f>
        <v>3.79683345033718</v>
      </c>
      <c r="AA199" s="6" t="n">
        <f aca="false">POWER(10,-ABS(X199)/10)</f>
        <v>0.0469749038669608</v>
      </c>
    </row>
    <row r="200" customFormat="false" ht="12" hidden="false" customHeight="false" outlineLevel="0" collapsed="false">
      <c r="A200" s="0" t="s">
        <v>1007</v>
      </c>
      <c r="B200" s="0" t="s">
        <v>1007</v>
      </c>
      <c r="C200" s="0" t="s">
        <v>1008</v>
      </c>
      <c r="D200" s="0" t="s">
        <v>1009</v>
      </c>
      <c r="E200" s="0" t="s">
        <v>1010</v>
      </c>
      <c r="G200" s="0" t="s">
        <v>1011</v>
      </c>
      <c r="H200" s="0" t="n">
        <v>5710.35</v>
      </c>
      <c r="I200" s="0" t="n">
        <v>6378.47</v>
      </c>
      <c r="J200" s="0" t="n">
        <v>7046.59</v>
      </c>
      <c r="K200" s="0" t="n">
        <v>2</v>
      </c>
      <c r="L200" s="0" t="n">
        <v>944.866</v>
      </c>
      <c r="M200" s="0" t="n">
        <v>178.159</v>
      </c>
      <c r="N200" s="0" t="n">
        <v>43</v>
      </c>
      <c r="O200" s="0" t="n">
        <v>1</v>
      </c>
      <c r="P200" s="0" t="n">
        <v>1452.7</v>
      </c>
      <c r="Q200" s="0" t="n">
        <v>1670.97</v>
      </c>
      <c r="R200" s="0" t="n">
        <v>1889.23</v>
      </c>
      <c r="S200" s="0" t="n">
        <v>2</v>
      </c>
      <c r="T200" s="0" t="n">
        <v>308.673</v>
      </c>
      <c r="U200" s="0" t="n">
        <v>42.1174</v>
      </c>
      <c r="V200" s="0" t="n">
        <v>40</v>
      </c>
      <c r="W200" s="0" t="n">
        <v>1</v>
      </c>
      <c r="X200" s="0" t="n">
        <v>-16.660654</v>
      </c>
      <c r="Y200" s="0" t="n">
        <v>1</v>
      </c>
      <c r="Z200" s="7" t="n">
        <f aca="false">I200/Q200</f>
        <v>3.81722592266767</v>
      </c>
      <c r="AA200" s="6" t="n">
        <f aca="false">POWER(10,-ABS(X200)/10)</f>
        <v>0.0215741950090383</v>
      </c>
    </row>
    <row r="201" customFormat="false" ht="12" hidden="false" customHeight="false" outlineLevel="0" collapsed="false">
      <c r="A201" s="0" t="s">
        <v>1012</v>
      </c>
      <c r="B201" s="0" t="s">
        <v>1012</v>
      </c>
      <c r="C201" s="0" t="s">
        <v>1013</v>
      </c>
      <c r="D201" s="0" t="s">
        <v>1014</v>
      </c>
      <c r="H201" s="0" t="n">
        <v>187.649</v>
      </c>
      <c r="I201" s="0" t="n">
        <v>206.351</v>
      </c>
      <c r="J201" s="0" t="n">
        <v>225.053</v>
      </c>
      <c r="K201" s="0" t="n">
        <v>2</v>
      </c>
      <c r="L201" s="0" t="n">
        <v>26.4489</v>
      </c>
      <c r="M201" s="0" t="n">
        <v>9.36922</v>
      </c>
      <c r="N201" s="0" t="n">
        <v>43</v>
      </c>
      <c r="O201" s="0" t="n">
        <v>0.99937888</v>
      </c>
      <c r="P201" s="0" t="n">
        <v>26.5119</v>
      </c>
      <c r="Q201" s="0" t="n">
        <v>53.9021</v>
      </c>
      <c r="R201" s="0" t="n">
        <v>81.2923</v>
      </c>
      <c r="S201" s="0" t="n">
        <v>2</v>
      </c>
      <c r="T201" s="0" t="n">
        <v>38.7356</v>
      </c>
      <c r="U201" s="0" t="n">
        <v>7.56501</v>
      </c>
      <c r="V201" s="0" t="n">
        <v>44</v>
      </c>
      <c r="W201" s="0" t="n">
        <v>0.99751553</v>
      </c>
      <c r="X201" s="0" t="n">
        <v>-13.544297</v>
      </c>
      <c r="Y201" s="0" t="n">
        <v>1</v>
      </c>
      <c r="Z201" s="7" t="n">
        <f aca="false">I201/Q201</f>
        <v>3.82825529988628</v>
      </c>
      <c r="AA201" s="6" t="n">
        <f aca="false">POWER(10,-ABS(X201)/10)</f>
        <v>0.0442150682780071</v>
      </c>
    </row>
    <row r="202" customFormat="false" ht="12" hidden="false" customHeight="false" outlineLevel="0" collapsed="false">
      <c r="A202" s="0" t="s">
        <v>1015</v>
      </c>
      <c r="B202" s="0" t="s">
        <v>1015</v>
      </c>
      <c r="C202" s="0" t="s">
        <v>939</v>
      </c>
      <c r="D202" s="0" t="s">
        <v>1016</v>
      </c>
      <c r="E202" s="0" t="s">
        <v>941</v>
      </c>
      <c r="F202" s="0" t="s">
        <v>1017</v>
      </c>
      <c r="G202" s="0" t="s">
        <v>942</v>
      </c>
      <c r="H202" s="0" t="n">
        <v>8057.87</v>
      </c>
      <c r="I202" s="0" t="n">
        <v>8928.86</v>
      </c>
      <c r="J202" s="0" t="n">
        <v>9799.85</v>
      </c>
      <c r="K202" s="0" t="n">
        <v>2</v>
      </c>
      <c r="L202" s="0" t="n">
        <v>1231.77</v>
      </c>
      <c r="M202" s="0" t="n">
        <v>212.662</v>
      </c>
      <c r="N202" s="0" t="n">
        <v>45</v>
      </c>
      <c r="O202" s="0" t="n">
        <v>1</v>
      </c>
      <c r="P202" s="0" t="n">
        <v>2219.65</v>
      </c>
      <c r="Q202" s="0" t="n">
        <v>2330.78</v>
      </c>
      <c r="R202" s="0" t="n">
        <v>2441.92</v>
      </c>
      <c r="S202" s="0" t="n">
        <v>2</v>
      </c>
      <c r="T202" s="0" t="n">
        <v>157.172</v>
      </c>
      <c r="U202" s="0" t="n">
        <v>80.0228</v>
      </c>
      <c r="V202" s="0" t="n">
        <v>36</v>
      </c>
      <c r="W202" s="0" t="n">
        <v>1</v>
      </c>
      <c r="X202" s="0" t="n">
        <v>-17.63148</v>
      </c>
      <c r="Y202" s="0" t="n">
        <v>1</v>
      </c>
      <c r="Z202" s="7" t="n">
        <f aca="false">I202/Q202</f>
        <v>3.83084632612259</v>
      </c>
      <c r="AA202" s="6" t="n">
        <f aca="false">POWER(10,-ABS(X202)/10)</f>
        <v>0.0172524985667875</v>
      </c>
    </row>
    <row r="203" customFormat="false" ht="12" hidden="false" customHeight="false" outlineLevel="0" collapsed="false">
      <c r="A203" s="0" t="s">
        <v>1018</v>
      </c>
      <c r="B203" s="0" t="s">
        <v>1018</v>
      </c>
      <c r="C203" s="0" t="s">
        <v>1019</v>
      </c>
      <c r="D203" s="0" t="s">
        <v>1020</v>
      </c>
      <c r="E203" s="0" t="s">
        <v>1021</v>
      </c>
      <c r="F203" s="0" t="s">
        <v>1022</v>
      </c>
      <c r="G203" s="0" t="s">
        <v>1023</v>
      </c>
      <c r="H203" s="0" t="n">
        <v>9760.7</v>
      </c>
      <c r="I203" s="0" t="n">
        <v>9898.03</v>
      </c>
      <c r="J203" s="0" t="n">
        <v>10035.4</v>
      </c>
      <c r="K203" s="0" t="n">
        <v>2</v>
      </c>
      <c r="L203" s="0" t="n">
        <v>194.211</v>
      </c>
      <c r="M203" s="0" t="n">
        <v>261.422</v>
      </c>
      <c r="N203" s="0" t="n">
        <v>35</v>
      </c>
      <c r="O203" s="0" t="n">
        <v>1</v>
      </c>
      <c r="P203" s="0" t="n">
        <v>1579.14</v>
      </c>
      <c r="Q203" s="0" t="n">
        <v>2583.13</v>
      </c>
      <c r="R203" s="0" t="n">
        <v>3587.13</v>
      </c>
      <c r="S203" s="0" t="n">
        <v>2</v>
      </c>
      <c r="T203" s="0" t="n">
        <v>1419.86</v>
      </c>
      <c r="U203" s="0" t="n">
        <v>77.5646</v>
      </c>
      <c r="V203" s="0" t="n">
        <v>50</v>
      </c>
      <c r="W203" s="0" t="n">
        <v>1</v>
      </c>
      <c r="X203" s="0" t="n">
        <v>-17.291922</v>
      </c>
      <c r="Y203" s="0" t="n">
        <v>1</v>
      </c>
      <c r="Z203" s="7" t="n">
        <f aca="false">I203/Q203</f>
        <v>3.83179708338334</v>
      </c>
      <c r="AA203" s="6" t="n">
        <f aca="false">POWER(10,-ABS(X203)/10)</f>
        <v>0.018655538944531</v>
      </c>
    </row>
    <row r="204" customFormat="false" ht="12" hidden="false" customHeight="false" outlineLevel="0" collapsed="false">
      <c r="A204" s="0" t="s">
        <v>1024</v>
      </c>
      <c r="B204" s="0" t="s">
        <v>1024</v>
      </c>
      <c r="C204" s="0" t="s">
        <v>939</v>
      </c>
      <c r="D204" s="0" t="s">
        <v>1016</v>
      </c>
      <c r="E204" s="0" t="s">
        <v>941</v>
      </c>
      <c r="F204" s="0" t="s">
        <v>1017</v>
      </c>
      <c r="G204" s="0" t="s">
        <v>942</v>
      </c>
      <c r="H204" s="0" t="n">
        <v>8153.47</v>
      </c>
      <c r="I204" s="0" t="n">
        <v>8690.2</v>
      </c>
      <c r="J204" s="0" t="n">
        <v>9226.93</v>
      </c>
      <c r="K204" s="0" t="n">
        <v>2</v>
      </c>
      <c r="L204" s="0" t="n">
        <v>759.053</v>
      </c>
      <c r="M204" s="0" t="n">
        <v>197.947</v>
      </c>
      <c r="N204" s="0" t="n">
        <v>48</v>
      </c>
      <c r="O204" s="0" t="n">
        <v>1</v>
      </c>
      <c r="P204" s="0" t="n">
        <v>2237.8</v>
      </c>
      <c r="Q204" s="0" t="n">
        <v>2255.86</v>
      </c>
      <c r="R204" s="0" t="n">
        <v>2273.93</v>
      </c>
      <c r="S204" s="0" t="n">
        <v>2</v>
      </c>
      <c r="T204" s="0" t="n">
        <v>25.5508</v>
      </c>
      <c r="U204" s="0" t="n">
        <v>56.8989</v>
      </c>
      <c r="V204" s="0" t="n">
        <v>43</v>
      </c>
      <c r="W204" s="0" t="n">
        <v>1</v>
      </c>
      <c r="X204" s="0" t="n">
        <v>-21.615103</v>
      </c>
      <c r="Y204" s="0" t="n">
        <v>1</v>
      </c>
      <c r="Z204" s="7" t="n">
        <f aca="false">I204/Q204</f>
        <v>3.85227806690132</v>
      </c>
      <c r="AA204" s="6" t="n">
        <f aca="false">POWER(10,-ABS(X204)/10)</f>
        <v>0.00689429242041224</v>
      </c>
    </row>
    <row r="205" customFormat="false" ht="12" hidden="false" customHeight="false" outlineLevel="0" collapsed="false">
      <c r="A205" s="0" t="s">
        <v>1025</v>
      </c>
      <c r="B205" s="0" t="s">
        <v>1025</v>
      </c>
      <c r="C205" s="0" t="s">
        <v>1026</v>
      </c>
      <c r="D205" s="0" t="s">
        <v>1027</v>
      </c>
      <c r="E205" s="0" t="s">
        <v>1028</v>
      </c>
      <c r="H205" s="0" t="n">
        <v>96.3503</v>
      </c>
      <c r="I205" s="0" t="n">
        <v>111.15</v>
      </c>
      <c r="J205" s="0" t="n">
        <v>125.949</v>
      </c>
      <c r="K205" s="0" t="n">
        <v>2</v>
      </c>
      <c r="L205" s="0" t="n">
        <v>20.9296</v>
      </c>
      <c r="M205" s="0" t="n">
        <v>5.95535</v>
      </c>
      <c r="N205" s="0" t="n">
        <v>51</v>
      </c>
      <c r="O205" s="0" t="n">
        <v>0.99813665</v>
      </c>
      <c r="P205" s="0" t="n">
        <v>18.443</v>
      </c>
      <c r="Q205" s="0" t="n">
        <v>28.5932</v>
      </c>
      <c r="R205" s="0" t="n">
        <v>38.7435</v>
      </c>
      <c r="S205" s="0" t="n">
        <v>2</v>
      </c>
      <c r="T205" s="0" t="n">
        <v>14.3546</v>
      </c>
      <c r="U205" s="0" t="n">
        <v>4.6573</v>
      </c>
      <c r="V205" s="0" t="n">
        <v>42</v>
      </c>
      <c r="W205" s="0" t="n">
        <v>0.9689441</v>
      </c>
      <c r="X205" s="0" t="n">
        <v>-13.551005</v>
      </c>
      <c r="Y205" s="0" t="n">
        <v>1</v>
      </c>
      <c r="Z205" s="7" t="n">
        <f aca="false">I205/Q205</f>
        <v>3.88728788663039</v>
      </c>
      <c r="AA205" s="6" t="n">
        <f aca="false">POWER(10,-ABS(X205)/10)</f>
        <v>0.0441468275445836</v>
      </c>
    </row>
    <row r="206" customFormat="false" ht="12" hidden="false" customHeight="false" outlineLevel="0" collapsed="false">
      <c r="A206" s="0" t="s">
        <v>1029</v>
      </c>
      <c r="B206" s="0" t="s">
        <v>1029</v>
      </c>
      <c r="C206" s="0" t="s">
        <v>1030</v>
      </c>
      <c r="D206" s="0" t="s">
        <v>1031</v>
      </c>
      <c r="E206" s="0" t="s">
        <v>1032</v>
      </c>
      <c r="G206" s="0" t="s">
        <v>1033</v>
      </c>
      <c r="H206" s="0" t="n">
        <v>374.206</v>
      </c>
      <c r="I206" s="0" t="n">
        <v>392.671</v>
      </c>
      <c r="J206" s="0" t="n">
        <v>411.136</v>
      </c>
      <c r="K206" s="0" t="n">
        <v>2</v>
      </c>
      <c r="L206" s="0" t="n">
        <v>26.1134</v>
      </c>
      <c r="M206" s="0" t="n">
        <v>13.8609</v>
      </c>
      <c r="N206" s="0" t="n">
        <v>45</v>
      </c>
      <c r="O206" s="0" t="n">
        <v>1</v>
      </c>
      <c r="P206" s="0" t="n">
        <v>40.555</v>
      </c>
      <c r="Q206" s="0" t="n">
        <v>100.676</v>
      </c>
      <c r="R206" s="0" t="n">
        <v>160.796</v>
      </c>
      <c r="S206" s="0" t="n">
        <v>2</v>
      </c>
      <c r="T206" s="0" t="n">
        <v>85.0236</v>
      </c>
      <c r="U206" s="0" t="n">
        <v>8.88298</v>
      </c>
      <c r="V206" s="0" t="n">
        <v>34</v>
      </c>
      <c r="W206" s="0" t="n">
        <v>1</v>
      </c>
      <c r="X206" s="0" t="n">
        <v>-13.625629</v>
      </c>
      <c r="Y206" s="0" t="n">
        <v>1</v>
      </c>
      <c r="Z206" s="7" t="n">
        <f aca="false">I206/Q206</f>
        <v>3.9003436767452</v>
      </c>
      <c r="AA206" s="6" t="n">
        <f aca="false">POWER(10,-ABS(X206)/10)</f>
        <v>0.0433947409360599</v>
      </c>
    </row>
    <row r="207" customFormat="false" ht="12" hidden="false" customHeight="false" outlineLevel="0" collapsed="false">
      <c r="A207" s="0" t="s">
        <v>1034</v>
      </c>
      <c r="B207" s="0" t="s">
        <v>1034</v>
      </c>
      <c r="C207" s="0" t="s">
        <v>1035</v>
      </c>
      <c r="D207" s="0" t="s">
        <v>1036</v>
      </c>
      <c r="H207" s="0" t="n">
        <v>826.3</v>
      </c>
      <c r="I207" s="0" t="n">
        <v>882.562</v>
      </c>
      <c r="J207" s="0" t="n">
        <v>938.824</v>
      </c>
      <c r="K207" s="0" t="n">
        <v>2</v>
      </c>
      <c r="L207" s="0" t="n">
        <v>79.5663</v>
      </c>
      <c r="M207" s="0" t="n">
        <v>29.2432</v>
      </c>
      <c r="N207" s="0" t="n">
        <v>37</v>
      </c>
      <c r="O207" s="0" t="n">
        <v>1</v>
      </c>
      <c r="P207" s="0" t="n">
        <v>213.336</v>
      </c>
      <c r="Q207" s="0" t="n">
        <v>222.737</v>
      </c>
      <c r="R207" s="0" t="n">
        <v>232.139</v>
      </c>
      <c r="S207" s="0" t="n">
        <v>2</v>
      </c>
      <c r="T207" s="0" t="n">
        <v>13.2957</v>
      </c>
      <c r="U207" s="0" t="n">
        <v>9.10052</v>
      </c>
      <c r="V207" s="0" t="n">
        <v>36</v>
      </c>
      <c r="W207" s="0" t="n">
        <v>1</v>
      </c>
      <c r="X207" s="0" t="n">
        <v>-21.313036</v>
      </c>
      <c r="Y207" s="0" t="n">
        <v>1</v>
      </c>
      <c r="Z207" s="7" t="n">
        <f aca="false">I207/Q207</f>
        <v>3.96235021572527</v>
      </c>
      <c r="AA207" s="6" t="n">
        <f aca="false">POWER(10,-ABS(X207)/10)</f>
        <v>0.00739088423696586</v>
      </c>
    </row>
    <row r="208" customFormat="false" ht="12" hidden="false" customHeight="false" outlineLevel="0" collapsed="false">
      <c r="A208" s="0" t="s">
        <v>1037</v>
      </c>
      <c r="B208" s="0" t="s">
        <v>1037</v>
      </c>
      <c r="C208" s="0" t="s">
        <v>1038</v>
      </c>
      <c r="D208" s="0" t="s">
        <v>1039</v>
      </c>
      <c r="E208" s="0" t="s">
        <v>1040</v>
      </c>
      <c r="H208" s="0" t="n">
        <v>53.2121</v>
      </c>
      <c r="I208" s="0" t="n">
        <v>59.6777</v>
      </c>
      <c r="J208" s="0" t="n">
        <v>66.1432</v>
      </c>
      <c r="K208" s="0" t="n">
        <v>2</v>
      </c>
      <c r="L208" s="0" t="n">
        <v>9.14362</v>
      </c>
      <c r="M208" s="0" t="n">
        <v>6.94024</v>
      </c>
      <c r="N208" s="0" t="n">
        <v>39</v>
      </c>
      <c r="O208" s="0" t="n">
        <v>0.99440994</v>
      </c>
      <c r="P208" s="0" t="n">
        <v>12.2819</v>
      </c>
      <c r="Q208" s="0" t="n">
        <v>15.0446</v>
      </c>
      <c r="R208" s="0" t="n">
        <v>17.8073</v>
      </c>
      <c r="S208" s="0" t="n">
        <v>2</v>
      </c>
      <c r="T208" s="0" t="n">
        <v>3.90711</v>
      </c>
      <c r="U208" s="0" t="n">
        <v>5.84202</v>
      </c>
      <c r="V208" s="0" t="n">
        <v>40</v>
      </c>
      <c r="W208" s="0" t="n">
        <v>0.9242236</v>
      </c>
      <c r="X208" s="0" t="n">
        <v>-16.210826</v>
      </c>
      <c r="Y208" s="0" t="n">
        <v>1</v>
      </c>
      <c r="Z208" s="7" t="n">
        <f aca="false">I208/Q208</f>
        <v>3.96671895563857</v>
      </c>
      <c r="AA208" s="6" t="n">
        <f aca="false">POWER(10,-ABS(X208)/10)</f>
        <v>0.0239286060652108</v>
      </c>
    </row>
    <row r="209" customFormat="false" ht="12" hidden="false" customHeight="false" outlineLevel="0" collapsed="false">
      <c r="A209" s="0" t="s">
        <v>1041</v>
      </c>
      <c r="B209" s="0" t="s">
        <v>1041</v>
      </c>
      <c r="C209" s="0" t="s">
        <v>1042</v>
      </c>
      <c r="D209" s="0" t="s">
        <v>1043</v>
      </c>
      <c r="E209" s="0" t="s">
        <v>1044</v>
      </c>
      <c r="F209" s="0" t="s">
        <v>1045</v>
      </c>
      <c r="G209" s="0" t="s">
        <v>1046</v>
      </c>
      <c r="H209" s="0" t="n">
        <v>4008.8</v>
      </c>
      <c r="I209" s="0" t="n">
        <v>4151.62</v>
      </c>
      <c r="J209" s="0" t="n">
        <v>4294.44</v>
      </c>
      <c r="K209" s="0" t="n">
        <v>2</v>
      </c>
      <c r="L209" s="0" t="n">
        <v>201.977</v>
      </c>
      <c r="M209" s="0" t="n">
        <v>109.622</v>
      </c>
      <c r="N209" s="0" t="n">
        <v>38</v>
      </c>
      <c r="O209" s="0" t="n">
        <v>1</v>
      </c>
      <c r="P209" s="0" t="n">
        <v>430.473</v>
      </c>
      <c r="Q209" s="0" t="n">
        <v>1045</v>
      </c>
      <c r="R209" s="0" t="n">
        <v>1659.52</v>
      </c>
      <c r="S209" s="0" t="n">
        <v>2</v>
      </c>
      <c r="T209" s="0" t="n">
        <v>869.068</v>
      </c>
      <c r="U209" s="0" t="n">
        <v>34.605</v>
      </c>
      <c r="V209" s="0" t="n">
        <v>39</v>
      </c>
      <c r="W209" s="0" t="n">
        <v>1</v>
      </c>
      <c r="X209" s="0" t="n">
        <v>-14.105551</v>
      </c>
      <c r="Y209" s="0" t="n">
        <v>1</v>
      </c>
      <c r="Z209" s="7" t="n">
        <f aca="false">I209/Q209</f>
        <v>3.97284210526316</v>
      </c>
      <c r="AA209" s="6" t="n">
        <f aca="false">POWER(10,-ABS(X209)/10)</f>
        <v>0.0388548198769605</v>
      </c>
    </row>
    <row r="210" customFormat="false" ht="12" hidden="false" customHeight="false" outlineLevel="0" collapsed="false">
      <c r="A210" s="0" t="s">
        <v>1047</v>
      </c>
      <c r="B210" s="0" t="s">
        <v>1047</v>
      </c>
      <c r="C210" s="0" t="s">
        <v>1048</v>
      </c>
      <c r="D210" s="0" t="s">
        <v>1049</v>
      </c>
      <c r="E210" s="0" t="s">
        <v>1050</v>
      </c>
      <c r="F210" s="0" t="s">
        <v>1051</v>
      </c>
      <c r="G210" s="0" t="s">
        <v>1052</v>
      </c>
      <c r="H210" s="0" t="n">
        <v>1075.55</v>
      </c>
      <c r="I210" s="0" t="n">
        <v>1079.87</v>
      </c>
      <c r="J210" s="0" t="n">
        <v>1084.19</v>
      </c>
      <c r="K210" s="0" t="n">
        <v>2</v>
      </c>
      <c r="L210" s="0" t="n">
        <v>6.10907</v>
      </c>
      <c r="M210" s="0" t="n">
        <v>35.9967</v>
      </c>
      <c r="N210" s="0" t="n">
        <v>37</v>
      </c>
      <c r="O210" s="0" t="n">
        <v>1</v>
      </c>
      <c r="P210" s="0" t="n">
        <v>159.084</v>
      </c>
      <c r="Q210" s="0" t="n">
        <v>271.66</v>
      </c>
      <c r="R210" s="0" t="n">
        <v>384.236</v>
      </c>
      <c r="S210" s="0" t="n">
        <v>2</v>
      </c>
      <c r="T210" s="0" t="n">
        <v>159.206</v>
      </c>
      <c r="U210" s="0" t="n">
        <v>14.0364</v>
      </c>
      <c r="V210" s="0" t="n">
        <v>27</v>
      </c>
      <c r="W210" s="0" t="n">
        <v>1</v>
      </c>
      <c r="X210" s="0" t="n">
        <v>-17.239547</v>
      </c>
      <c r="Y210" s="0" t="n">
        <v>1</v>
      </c>
      <c r="Z210" s="7" t="n">
        <f aca="false">I210/Q210</f>
        <v>3.97507914304645</v>
      </c>
      <c r="AA210" s="6" t="n">
        <f aca="false">POWER(10,-ABS(X210)/10)</f>
        <v>0.0188818829027864</v>
      </c>
    </row>
    <row r="211" customFormat="false" ht="12" hidden="false" customHeight="false" outlineLevel="0" collapsed="false">
      <c r="A211" s="0" t="s">
        <v>1053</v>
      </c>
      <c r="B211" s="0" t="s">
        <v>1053</v>
      </c>
      <c r="C211" s="0" t="s">
        <v>1054</v>
      </c>
      <c r="D211" s="0" t="s">
        <v>1055</v>
      </c>
      <c r="E211" s="0" t="s">
        <v>1056</v>
      </c>
      <c r="F211" s="0" t="s">
        <v>1057</v>
      </c>
      <c r="H211" s="0" t="n">
        <v>359.014</v>
      </c>
      <c r="I211" s="0" t="n">
        <v>376.161</v>
      </c>
      <c r="J211" s="0" t="n">
        <v>393.308</v>
      </c>
      <c r="K211" s="0" t="n">
        <v>2</v>
      </c>
      <c r="L211" s="0" t="n">
        <v>24.2495</v>
      </c>
      <c r="M211" s="0" t="n">
        <v>15.6761</v>
      </c>
      <c r="N211" s="0" t="n">
        <v>40</v>
      </c>
      <c r="O211" s="0" t="n">
        <v>1</v>
      </c>
      <c r="P211" s="0" t="n">
        <v>63.7333</v>
      </c>
      <c r="Q211" s="0" t="n">
        <v>93.9878</v>
      </c>
      <c r="R211" s="0" t="n">
        <v>124.242</v>
      </c>
      <c r="S211" s="0" t="n">
        <v>2</v>
      </c>
      <c r="T211" s="0" t="n">
        <v>42.7864</v>
      </c>
      <c r="U211" s="0" t="n">
        <v>8.57661</v>
      </c>
      <c r="V211" s="0" t="n">
        <v>34</v>
      </c>
      <c r="W211" s="0" t="n">
        <v>0.99937888</v>
      </c>
      <c r="X211" s="0" t="n">
        <v>-18.282382</v>
      </c>
      <c r="Y211" s="0" t="n">
        <v>1</v>
      </c>
      <c r="Z211" s="7" t="n">
        <f aca="false">I211/Q211</f>
        <v>4.00223220460528</v>
      </c>
      <c r="AA211" s="6" t="n">
        <f aca="false">POWER(10,-ABS(X211)/10)</f>
        <v>0.0148512086605563</v>
      </c>
    </row>
    <row r="212" customFormat="false" ht="12" hidden="false" customHeight="false" outlineLevel="0" collapsed="false">
      <c r="A212" s="0" t="s">
        <v>1058</v>
      </c>
      <c r="B212" s="0" t="s">
        <v>1058</v>
      </c>
      <c r="C212" s="0" t="s">
        <v>1059</v>
      </c>
      <c r="D212" s="0" t="s">
        <v>1060</v>
      </c>
      <c r="E212" s="0" t="s">
        <v>1061</v>
      </c>
      <c r="H212" s="0" t="n">
        <v>128.824</v>
      </c>
      <c r="I212" s="0" t="n">
        <v>153.526</v>
      </c>
      <c r="J212" s="0" t="n">
        <v>178.227</v>
      </c>
      <c r="K212" s="0" t="n">
        <v>2</v>
      </c>
      <c r="L212" s="0" t="n">
        <v>34.9331</v>
      </c>
      <c r="M212" s="0" t="n">
        <v>10.1824</v>
      </c>
      <c r="N212" s="0" t="n">
        <v>42</v>
      </c>
      <c r="O212" s="0" t="n">
        <v>0.99937888</v>
      </c>
      <c r="P212" s="0" t="n">
        <v>35.5917</v>
      </c>
      <c r="Q212" s="0" t="n">
        <v>38.0879</v>
      </c>
      <c r="R212" s="0" t="n">
        <v>40.5841</v>
      </c>
      <c r="S212" s="0" t="n">
        <v>2</v>
      </c>
      <c r="T212" s="0" t="n">
        <v>3.53019</v>
      </c>
      <c r="U212" s="0" t="n">
        <v>6.80472</v>
      </c>
      <c r="V212" s="0" t="n">
        <v>45</v>
      </c>
      <c r="W212" s="0" t="n">
        <v>0.98881988</v>
      </c>
      <c r="X212" s="0" t="n">
        <v>-13.637667</v>
      </c>
      <c r="Y212" s="0" t="n">
        <v>1</v>
      </c>
      <c r="Z212" s="7" t="n">
        <f aca="false">I212/Q212</f>
        <v>4.03083393938758</v>
      </c>
      <c r="AA212" s="6" t="n">
        <f aca="false">POWER(10,-ABS(X212)/10)</f>
        <v>0.043274623689947</v>
      </c>
    </row>
    <row r="213" customFormat="false" ht="12" hidden="false" customHeight="false" outlineLevel="0" collapsed="false">
      <c r="A213" s="0" t="s">
        <v>1062</v>
      </c>
      <c r="B213" s="0" t="s">
        <v>1062</v>
      </c>
      <c r="C213" s="0" t="s">
        <v>1063</v>
      </c>
      <c r="D213" s="0" t="s">
        <v>1064</v>
      </c>
      <c r="E213" s="0" t="s">
        <v>1065</v>
      </c>
      <c r="H213" s="0" t="n">
        <v>127.964</v>
      </c>
      <c r="I213" s="0" t="n">
        <v>141.077</v>
      </c>
      <c r="J213" s="0" t="n">
        <v>154.189</v>
      </c>
      <c r="K213" s="0" t="n">
        <v>2</v>
      </c>
      <c r="L213" s="0" t="n">
        <v>18.5439</v>
      </c>
      <c r="M213" s="0" t="n">
        <v>7.53066</v>
      </c>
      <c r="N213" s="0" t="n">
        <v>42</v>
      </c>
      <c r="O213" s="0" t="n">
        <v>0.99937888</v>
      </c>
      <c r="P213" s="0" t="n">
        <v>32.3695</v>
      </c>
      <c r="Q213" s="0" t="n">
        <v>34.9866</v>
      </c>
      <c r="R213" s="0" t="n">
        <v>37.6038</v>
      </c>
      <c r="S213" s="0" t="n">
        <v>2</v>
      </c>
      <c r="T213" s="0" t="n">
        <v>3.70123</v>
      </c>
      <c r="U213" s="0" t="n">
        <v>8.14798</v>
      </c>
      <c r="V213" s="0" t="n">
        <v>27</v>
      </c>
      <c r="W213" s="0" t="n">
        <v>0.9863354</v>
      </c>
      <c r="X213" s="0" t="n">
        <v>-18.092141</v>
      </c>
      <c r="Y213" s="0" t="n">
        <v>1</v>
      </c>
      <c r="Z213" s="7" t="n">
        <f aca="false">I213/Q213</f>
        <v>4.0323152292592</v>
      </c>
      <c r="AA213" s="6" t="n">
        <f aca="false">POWER(10,-ABS(X213)/10)</f>
        <v>0.0155162189743501</v>
      </c>
    </row>
    <row r="214" customFormat="false" ht="12" hidden="false" customHeight="false" outlineLevel="0" collapsed="false">
      <c r="A214" s="0" t="s">
        <v>1066</v>
      </c>
      <c r="B214" s="0" t="s">
        <v>1066</v>
      </c>
      <c r="C214" s="0" t="s">
        <v>1067</v>
      </c>
      <c r="D214" s="0" t="s">
        <v>1068</v>
      </c>
      <c r="H214" s="0" t="n">
        <v>48.2485</v>
      </c>
      <c r="I214" s="0" t="n">
        <v>62.1492</v>
      </c>
      <c r="J214" s="0" t="n">
        <v>76.0499</v>
      </c>
      <c r="K214" s="0" t="n">
        <v>2</v>
      </c>
      <c r="L214" s="0" t="n">
        <v>19.6585</v>
      </c>
      <c r="M214" s="0" t="n">
        <v>6.2906</v>
      </c>
      <c r="N214" s="0" t="n">
        <v>40</v>
      </c>
      <c r="O214" s="0" t="n">
        <v>0.99565217</v>
      </c>
      <c r="P214" s="0" t="n">
        <v>-0.851818</v>
      </c>
      <c r="Q214" s="0" t="n">
        <v>15</v>
      </c>
      <c r="R214" s="0" t="n">
        <v>-0.333382</v>
      </c>
      <c r="S214" s="0" t="n">
        <v>2</v>
      </c>
      <c r="T214" s="0" t="n">
        <v>0.36659</v>
      </c>
      <c r="U214" s="0" t="n">
        <v>4.44944</v>
      </c>
      <c r="V214" s="0" t="n">
        <v>38</v>
      </c>
      <c r="W214" s="0" t="n">
        <v>0.53043478</v>
      </c>
      <c r="X214" s="0" t="n">
        <v>-13.395233</v>
      </c>
      <c r="Y214" s="0" t="n">
        <v>1</v>
      </c>
      <c r="Z214" s="7" t="n">
        <f aca="false">I214/Q214</f>
        <v>4.14328</v>
      </c>
      <c r="AA214" s="6" t="n">
        <f aca="false">POWER(10,-ABS(X214)/10)</f>
        <v>0.045759018440791</v>
      </c>
    </row>
    <row r="215" customFormat="false" ht="12" hidden="false" customHeight="false" outlineLevel="0" collapsed="false">
      <c r="A215" s="0" t="s">
        <v>1069</v>
      </c>
      <c r="B215" s="0" t="s">
        <v>1069</v>
      </c>
      <c r="C215" s="0" t="s">
        <v>1070</v>
      </c>
      <c r="D215" s="0" t="s">
        <v>1071</v>
      </c>
      <c r="E215" s="0" t="s">
        <v>1072</v>
      </c>
      <c r="F215" s="0" t="s">
        <v>1073</v>
      </c>
      <c r="G215" s="0" t="s">
        <v>1074</v>
      </c>
      <c r="H215" s="0" t="n">
        <v>4066.83</v>
      </c>
      <c r="I215" s="0" t="n">
        <v>4542.37</v>
      </c>
      <c r="J215" s="0" t="n">
        <v>5017.91</v>
      </c>
      <c r="K215" s="0" t="n">
        <v>2</v>
      </c>
      <c r="L215" s="0" t="n">
        <v>672.517</v>
      </c>
      <c r="M215" s="0" t="n">
        <v>114.365</v>
      </c>
      <c r="N215" s="0" t="n">
        <v>34</v>
      </c>
      <c r="O215" s="0" t="n">
        <v>1</v>
      </c>
      <c r="P215" s="0" t="n">
        <v>1024.07</v>
      </c>
      <c r="Q215" s="0" t="n">
        <v>1094.56</v>
      </c>
      <c r="R215" s="0" t="n">
        <v>1165.06</v>
      </c>
      <c r="S215" s="0" t="n">
        <v>2</v>
      </c>
      <c r="T215" s="0" t="n">
        <v>99.6979</v>
      </c>
      <c r="U215" s="0" t="n">
        <v>42.0273</v>
      </c>
      <c r="V215" s="0" t="n">
        <v>26</v>
      </c>
      <c r="W215" s="0" t="n">
        <v>1</v>
      </c>
      <c r="X215" s="0" t="n">
        <v>-17.237127</v>
      </c>
      <c r="Y215" s="0" t="n">
        <v>1</v>
      </c>
      <c r="Z215" s="7" t="n">
        <f aca="false">I215/Q215</f>
        <v>4.14995066510744</v>
      </c>
      <c r="AA215" s="6" t="n">
        <f aca="false">POWER(10,-ABS(X215)/10)</f>
        <v>0.0188924073031348</v>
      </c>
    </row>
    <row r="216" customFormat="false" ht="12" hidden="false" customHeight="false" outlineLevel="0" collapsed="false">
      <c r="A216" s="0" t="s">
        <v>1075</v>
      </c>
      <c r="B216" s="0" t="s">
        <v>1075</v>
      </c>
      <c r="C216" s="0" t="s">
        <v>1076</v>
      </c>
      <c r="D216" s="0" t="s">
        <v>1077</v>
      </c>
      <c r="E216" s="0" t="s">
        <v>1078</v>
      </c>
      <c r="F216" s="0" t="s">
        <v>1079</v>
      </c>
      <c r="G216" s="0" t="s">
        <v>1080</v>
      </c>
      <c r="H216" s="0" t="n">
        <v>3385.51</v>
      </c>
      <c r="I216" s="0" t="n">
        <v>3955.35</v>
      </c>
      <c r="J216" s="0" t="n">
        <v>4525.19</v>
      </c>
      <c r="K216" s="0" t="n">
        <v>2</v>
      </c>
      <c r="L216" s="0" t="n">
        <v>805.875</v>
      </c>
      <c r="M216" s="0" t="n">
        <v>102.95</v>
      </c>
      <c r="N216" s="0" t="n">
        <v>48</v>
      </c>
      <c r="O216" s="0" t="n">
        <v>1</v>
      </c>
      <c r="P216" s="0" t="n">
        <v>747.478</v>
      </c>
      <c r="Q216" s="0" t="n">
        <v>948.307</v>
      </c>
      <c r="R216" s="0" t="n">
        <v>1149.14</v>
      </c>
      <c r="S216" s="0" t="n">
        <v>2</v>
      </c>
      <c r="T216" s="0" t="n">
        <v>284.016</v>
      </c>
      <c r="U216" s="0" t="n">
        <v>30.2492</v>
      </c>
      <c r="V216" s="0" t="n">
        <v>39</v>
      </c>
      <c r="W216" s="0" t="n">
        <v>1</v>
      </c>
      <c r="X216" s="0" t="n">
        <v>-14.193017</v>
      </c>
      <c r="Y216" s="0" t="n">
        <v>1</v>
      </c>
      <c r="Z216" s="7" t="n">
        <f aca="false">I216/Q216</f>
        <v>4.17095940449665</v>
      </c>
      <c r="AA216" s="6" t="n">
        <f aca="false">POWER(10,-ABS(X216)/10)</f>
        <v>0.0380801192735199</v>
      </c>
    </row>
    <row r="217" customFormat="false" ht="12" hidden="false" customHeight="false" outlineLevel="0" collapsed="false">
      <c r="A217" s="0" t="s">
        <v>1081</v>
      </c>
      <c r="B217" s="0" t="s">
        <v>1081</v>
      </c>
      <c r="C217" s="0" t="s">
        <v>1082</v>
      </c>
      <c r="H217" s="0" t="n">
        <v>54.7665</v>
      </c>
      <c r="I217" s="0" t="n">
        <v>62.6417</v>
      </c>
      <c r="J217" s="0" t="n">
        <v>70.517</v>
      </c>
      <c r="K217" s="0" t="n">
        <v>2</v>
      </c>
      <c r="L217" s="0" t="n">
        <v>11.1373</v>
      </c>
      <c r="M217" s="0" t="n">
        <v>6.21394</v>
      </c>
      <c r="N217" s="0" t="n">
        <v>43</v>
      </c>
      <c r="O217" s="0" t="n">
        <v>0.99565217</v>
      </c>
      <c r="P217" s="0" t="n">
        <v>2.04669</v>
      </c>
      <c r="Q217" s="0" t="n">
        <v>15</v>
      </c>
      <c r="R217" s="0" t="n">
        <v>4.32272</v>
      </c>
      <c r="S217" s="0" t="n">
        <v>2</v>
      </c>
      <c r="T217" s="0" t="n">
        <v>1.60939</v>
      </c>
      <c r="U217" s="0" t="n">
        <v>3.91753</v>
      </c>
      <c r="V217" s="0" t="n">
        <v>39</v>
      </c>
      <c r="W217" s="0" t="n">
        <v>0.70559006</v>
      </c>
      <c r="X217" s="0" t="n">
        <v>-17.583803</v>
      </c>
      <c r="Y217" s="0" t="n">
        <v>1</v>
      </c>
      <c r="Z217" s="7" t="n">
        <f aca="false">I217/Q217</f>
        <v>4.17611333333333</v>
      </c>
      <c r="AA217" s="6" t="n">
        <f aca="false">POWER(10,-ABS(X217)/10)</f>
        <v>0.0174429405256068</v>
      </c>
    </row>
    <row r="218" customFormat="false" ht="12" hidden="false" customHeight="false" outlineLevel="0" collapsed="false">
      <c r="A218" s="0" t="s">
        <v>1083</v>
      </c>
      <c r="B218" s="0" t="s">
        <v>1083</v>
      </c>
      <c r="C218" s="0" t="s">
        <v>1084</v>
      </c>
      <c r="D218" s="0" t="s">
        <v>1085</v>
      </c>
      <c r="E218" s="0" t="s">
        <v>1086</v>
      </c>
      <c r="F218" s="0" t="s">
        <v>1087</v>
      </c>
      <c r="G218" s="0" t="s">
        <v>1088</v>
      </c>
      <c r="H218" s="0" t="n">
        <v>57.026</v>
      </c>
      <c r="I218" s="0" t="n">
        <v>62.8302</v>
      </c>
      <c r="J218" s="0" t="n">
        <v>68.6343</v>
      </c>
      <c r="K218" s="0" t="n">
        <v>2</v>
      </c>
      <c r="L218" s="0" t="n">
        <v>8.20832</v>
      </c>
      <c r="M218" s="0" t="n">
        <v>6.32981</v>
      </c>
      <c r="N218" s="0" t="n">
        <v>45</v>
      </c>
      <c r="O218" s="0" t="n">
        <v>0.99565217</v>
      </c>
      <c r="P218" s="0" t="n">
        <v>-3.03785</v>
      </c>
      <c r="Q218" s="0" t="n">
        <v>15</v>
      </c>
      <c r="R218" s="0" t="n">
        <v>7.8844</v>
      </c>
      <c r="S218" s="0" t="n">
        <v>2</v>
      </c>
      <c r="T218" s="0" t="n">
        <v>7.72319</v>
      </c>
      <c r="U218" s="0" t="n">
        <v>5.62861</v>
      </c>
      <c r="V218" s="0" t="n">
        <v>45</v>
      </c>
      <c r="W218" s="0" t="n">
        <v>0.57080745</v>
      </c>
      <c r="X218" s="0" t="n">
        <v>-17.704781</v>
      </c>
      <c r="Y218" s="0" t="n">
        <v>1</v>
      </c>
      <c r="Z218" s="7" t="n">
        <f aca="false">I218/Q218</f>
        <v>4.18868</v>
      </c>
      <c r="AA218" s="6" t="n">
        <f aca="false">POWER(10,-ABS(X218)/10)</f>
        <v>0.0169637514255704</v>
      </c>
    </row>
    <row r="219" customFormat="false" ht="12" hidden="false" customHeight="false" outlineLevel="0" collapsed="false">
      <c r="A219" s="0" t="s">
        <v>1089</v>
      </c>
      <c r="B219" s="0" t="s">
        <v>1089</v>
      </c>
      <c r="C219" s="0" t="s">
        <v>1090</v>
      </c>
      <c r="D219" s="0" t="s">
        <v>1091</v>
      </c>
      <c r="E219" s="0" t="s">
        <v>1092</v>
      </c>
      <c r="F219" s="0" t="s">
        <v>1093</v>
      </c>
      <c r="G219" s="0" t="s">
        <v>1094</v>
      </c>
      <c r="H219" s="0" t="n">
        <v>850.208</v>
      </c>
      <c r="I219" s="0" t="n">
        <v>969.174</v>
      </c>
      <c r="J219" s="0" t="n">
        <v>1088.14</v>
      </c>
      <c r="K219" s="0" t="n">
        <v>2</v>
      </c>
      <c r="L219" s="0" t="n">
        <v>168.243</v>
      </c>
      <c r="M219" s="0" t="n">
        <v>26.9289</v>
      </c>
      <c r="N219" s="0" t="n">
        <v>48</v>
      </c>
      <c r="O219" s="0" t="n">
        <v>1</v>
      </c>
      <c r="P219" s="0" t="n">
        <v>181.574</v>
      </c>
      <c r="Q219" s="0" t="n">
        <v>230.779</v>
      </c>
      <c r="R219" s="0" t="n">
        <v>279.984</v>
      </c>
      <c r="S219" s="0" t="n">
        <v>2</v>
      </c>
      <c r="T219" s="0" t="n">
        <v>69.5864</v>
      </c>
      <c r="U219" s="0" t="n">
        <v>9.59431</v>
      </c>
      <c r="V219" s="0" t="n">
        <v>46</v>
      </c>
      <c r="W219" s="0" t="n">
        <v>1</v>
      </c>
      <c r="X219" s="0" t="n">
        <v>-15.364206</v>
      </c>
      <c r="Y219" s="0" t="n">
        <v>1</v>
      </c>
      <c r="Z219" s="7" t="n">
        <f aca="false">I219/Q219</f>
        <v>4.19957621794011</v>
      </c>
      <c r="AA219" s="6" t="n">
        <f aca="false">POWER(10,-ABS(X219)/10)</f>
        <v>0.0290789954832927</v>
      </c>
    </row>
    <row r="220" customFormat="false" ht="12" hidden="false" customHeight="false" outlineLevel="0" collapsed="false">
      <c r="A220" s="0" t="s">
        <v>1095</v>
      </c>
      <c r="B220" s="0" t="s">
        <v>1095</v>
      </c>
      <c r="C220" s="0" t="s">
        <v>1096</v>
      </c>
      <c r="D220" s="0" t="s">
        <v>1097</v>
      </c>
      <c r="E220" s="0" t="s">
        <v>1098</v>
      </c>
      <c r="F220" s="0" t="s">
        <v>1099</v>
      </c>
      <c r="G220" s="0" t="s">
        <v>1100</v>
      </c>
      <c r="H220" s="0" t="n">
        <v>913.675</v>
      </c>
      <c r="I220" s="0" t="n">
        <v>1006.96</v>
      </c>
      <c r="J220" s="0" t="n">
        <v>1100.25</v>
      </c>
      <c r="K220" s="0" t="n">
        <v>2</v>
      </c>
      <c r="L220" s="0" t="n">
        <v>131.93</v>
      </c>
      <c r="M220" s="0" t="n">
        <v>30.3993</v>
      </c>
      <c r="N220" s="0" t="n">
        <v>35</v>
      </c>
      <c r="O220" s="0" t="n">
        <v>1</v>
      </c>
      <c r="P220" s="0" t="n">
        <v>182.098</v>
      </c>
      <c r="Q220" s="0" t="n">
        <v>236.344</v>
      </c>
      <c r="R220" s="0" t="n">
        <v>290.589</v>
      </c>
      <c r="S220" s="0" t="n">
        <v>2</v>
      </c>
      <c r="T220" s="0" t="n">
        <v>76.7145</v>
      </c>
      <c r="U220" s="0" t="n">
        <v>11.3798</v>
      </c>
      <c r="V220" s="0" t="n">
        <v>41</v>
      </c>
      <c r="W220" s="0" t="n">
        <v>1</v>
      </c>
      <c r="X220" s="0" t="n">
        <v>-17.200816</v>
      </c>
      <c r="Y220" s="0" t="n">
        <v>1</v>
      </c>
      <c r="Z220" s="7" t="n">
        <f aca="false">I220/Q220</f>
        <v>4.26056933960668</v>
      </c>
      <c r="AA220" s="6" t="n">
        <f aca="false">POWER(10,-ABS(X220)/10)</f>
        <v>0.0190510273278312</v>
      </c>
    </row>
    <row r="221" customFormat="false" ht="12" hidden="false" customHeight="false" outlineLevel="0" collapsed="false">
      <c r="A221" s="0" t="s">
        <v>1101</v>
      </c>
      <c r="B221" s="0" t="s">
        <v>1101</v>
      </c>
      <c r="C221" s="0" t="s">
        <v>1102</v>
      </c>
      <c r="D221" s="0" t="s">
        <v>1103</v>
      </c>
      <c r="E221" s="0" t="s">
        <v>1104</v>
      </c>
      <c r="H221" s="0" t="n">
        <v>206.096</v>
      </c>
      <c r="I221" s="0" t="n">
        <v>209.103</v>
      </c>
      <c r="J221" s="0" t="n">
        <v>212.111</v>
      </c>
      <c r="K221" s="0" t="n">
        <v>2</v>
      </c>
      <c r="L221" s="0" t="n">
        <v>4.25311</v>
      </c>
      <c r="M221" s="0" t="n">
        <v>9.39583</v>
      </c>
      <c r="N221" s="0" t="n">
        <v>47</v>
      </c>
      <c r="O221" s="0" t="n">
        <v>0.99937888</v>
      </c>
      <c r="P221" s="0" t="n">
        <v>15.8878</v>
      </c>
      <c r="Q221" s="0" t="n">
        <v>48.9636</v>
      </c>
      <c r="R221" s="0" t="n">
        <v>82.0395</v>
      </c>
      <c r="S221" s="0" t="n">
        <v>2</v>
      </c>
      <c r="T221" s="0" t="n">
        <v>46.7763</v>
      </c>
      <c r="U221" s="0" t="n">
        <v>4.18522</v>
      </c>
      <c r="V221" s="0" t="n">
        <v>51</v>
      </c>
      <c r="W221" s="0" t="n">
        <v>0.99751553</v>
      </c>
      <c r="X221" s="0" t="n">
        <v>-13.933738</v>
      </c>
      <c r="Y221" s="0" t="n">
        <v>1</v>
      </c>
      <c r="Z221" s="7" t="n">
        <f aca="false">I221/Q221</f>
        <v>4.27058059456413</v>
      </c>
      <c r="AA221" s="6" t="n">
        <f aca="false">POWER(10,-ABS(X221)/10)</f>
        <v>0.040422782049052</v>
      </c>
    </row>
    <row r="222" customFormat="false" ht="12" hidden="false" customHeight="false" outlineLevel="0" collapsed="false">
      <c r="A222" s="0" t="s">
        <v>1105</v>
      </c>
      <c r="B222" s="0" t="s">
        <v>1105</v>
      </c>
      <c r="C222" s="0" t="s">
        <v>1106</v>
      </c>
      <c r="D222" s="0" t="s">
        <v>1107</v>
      </c>
      <c r="H222" s="0" t="n">
        <v>772.573</v>
      </c>
      <c r="I222" s="0" t="n">
        <v>785.464</v>
      </c>
      <c r="J222" s="0" t="n">
        <v>798.355</v>
      </c>
      <c r="K222" s="0" t="n">
        <v>2</v>
      </c>
      <c r="L222" s="0" t="n">
        <v>18.2304</v>
      </c>
      <c r="M222" s="0" t="n">
        <v>25.4362</v>
      </c>
      <c r="N222" s="0" t="n">
        <v>44</v>
      </c>
      <c r="O222" s="0" t="n">
        <v>1</v>
      </c>
      <c r="P222" s="0" t="n">
        <v>168.765</v>
      </c>
      <c r="Q222" s="0" t="n">
        <v>182.5</v>
      </c>
      <c r="R222" s="0" t="n">
        <v>196.235</v>
      </c>
      <c r="S222" s="0" t="n">
        <v>2</v>
      </c>
      <c r="T222" s="0" t="n">
        <v>19.4237</v>
      </c>
      <c r="U222" s="0" t="n">
        <v>11.4135</v>
      </c>
      <c r="V222" s="0" t="n">
        <v>41</v>
      </c>
      <c r="W222" s="0" t="n">
        <v>1</v>
      </c>
      <c r="X222" s="0" t="n">
        <v>-30.112162</v>
      </c>
      <c r="Y222" s="0" t="n">
        <v>1</v>
      </c>
      <c r="Z222" s="7" t="n">
        <f aca="false">I222/Q222</f>
        <v>4.30391232876712</v>
      </c>
      <c r="AA222" s="6" t="n">
        <f aca="false">POWER(10,-ABS(X222)/10)</f>
        <v>0.000974504390243951</v>
      </c>
    </row>
    <row r="223" customFormat="false" ht="12" hidden="false" customHeight="false" outlineLevel="0" collapsed="false">
      <c r="A223" s="0" t="s">
        <v>1108</v>
      </c>
      <c r="B223" s="0" t="s">
        <v>1108</v>
      </c>
      <c r="C223" s="0" t="s">
        <v>1109</v>
      </c>
      <c r="H223" s="0" t="n">
        <v>16447.4</v>
      </c>
      <c r="I223" s="0" t="n">
        <v>16589</v>
      </c>
      <c r="J223" s="0" t="n">
        <v>16730.6</v>
      </c>
      <c r="K223" s="0" t="n">
        <v>2</v>
      </c>
      <c r="L223" s="0" t="n">
        <v>200.291</v>
      </c>
      <c r="M223" s="0" t="n">
        <v>485.791</v>
      </c>
      <c r="N223" s="0" t="n">
        <v>36</v>
      </c>
      <c r="O223" s="0" t="n">
        <v>1</v>
      </c>
      <c r="P223" s="0" t="n">
        <v>1829.02</v>
      </c>
      <c r="Q223" s="0" t="n">
        <v>3852.62</v>
      </c>
      <c r="R223" s="0" t="n">
        <v>5876.21</v>
      </c>
      <c r="S223" s="0" t="n">
        <v>2</v>
      </c>
      <c r="T223" s="0" t="n">
        <v>2861.8</v>
      </c>
      <c r="U223" s="0" t="n">
        <v>108.883</v>
      </c>
      <c r="V223" s="0" t="n">
        <v>36</v>
      </c>
      <c r="W223" s="0" t="n">
        <v>1</v>
      </c>
      <c r="X223" s="0" t="n">
        <v>-16.118755</v>
      </c>
      <c r="Y223" s="0" t="n">
        <v>1</v>
      </c>
      <c r="Z223" s="7" t="n">
        <f aca="false">I223/Q223</f>
        <v>4.30590091937435</v>
      </c>
      <c r="AA223" s="6" t="n">
        <f aca="false">POWER(10,-ABS(X223)/10)</f>
        <v>0.0244413111584746</v>
      </c>
    </row>
    <row r="224" customFormat="false" ht="12" hidden="false" customHeight="false" outlineLevel="0" collapsed="false">
      <c r="A224" s="0" t="s">
        <v>1110</v>
      </c>
      <c r="B224" s="0" t="s">
        <v>1110</v>
      </c>
      <c r="C224" s="0" t="s">
        <v>1111</v>
      </c>
      <c r="D224" s="0" t="s">
        <v>1112</v>
      </c>
      <c r="E224" s="0" t="s">
        <v>1113</v>
      </c>
      <c r="G224" s="0" t="s">
        <v>1114</v>
      </c>
      <c r="H224" s="0" t="n">
        <v>2961.77</v>
      </c>
      <c r="I224" s="0" t="n">
        <v>3242.88</v>
      </c>
      <c r="J224" s="0" t="n">
        <v>3523.99</v>
      </c>
      <c r="K224" s="0" t="n">
        <v>2</v>
      </c>
      <c r="L224" s="0" t="n">
        <v>397.55</v>
      </c>
      <c r="M224" s="0" t="n">
        <v>91.3593</v>
      </c>
      <c r="N224" s="0" t="n">
        <v>45</v>
      </c>
      <c r="O224" s="0" t="n">
        <v>1</v>
      </c>
      <c r="P224" s="0" t="n">
        <v>615.496</v>
      </c>
      <c r="Q224" s="0" t="n">
        <v>749.114</v>
      </c>
      <c r="R224" s="0" t="n">
        <v>882.732</v>
      </c>
      <c r="S224" s="0" t="n">
        <v>2</v>
      </c>
      <c r="T224" s="0" t="n">
        <v>188.965</v>
      </c>
      <c r="U224" s="0" t="n">
        <v>23.3012</v>
      </c>
      <c r="V224" s="0" t="n">
        <v>42</v>
      </c>
      <c r="W224" s="0" t="n">
        <v>1</v>
      </c>
      <c r="X224" s="0" t="n">
        <v>-18.174967</v>
      </c>
      <c r="Y224" s="0" t="n">
        <v>1</v>
      </c>
      <c r="Z224" s="7" t="n">
        <f aca="false">I224/Q224</f>
        <v>4.32895393758493</v>
      </c>
      <c r="AA224" s="6" t="n">
        <f aca="false">POWER(10,-ABS(X224)/10)</f>
        <v>0.0152231070016123</v>
      </c>
    </row>
    <row r="225" customFormat="false" ht="12" hidden="false" customHeight="false" outlineLevel="0" collapsed="false">
      <c r="A225" s="0" t="s">
        <v>1115</v>
      </c>
      <c r="B225" s="0" t="s">
        <v>1115</v>
      </c>
      <c r="C225" s="0" t="s">
        <v>1116</v>
      </c>
      <c r="D225" s="0" t="s">
        <v>1117</v>
      </c>
      <c r="E225" s="0" t="s">
        <v>1118</v>
      </c>
      <c r="F225" s="0" t="s">
        <v>1119</v>
      </c>
      <c r="G225" s="0" t="s">
        <v>1120</v>
      </c>
      <c r="H225" s="0" t="n">
        <v>187.546</v>
      </c>
      <c r="I225" s="0" t="n">
        <v>190.221</v>
      </c>
      <c r="J225" s="0" t="n">
        <v>192.895</v>
      </c>
      <c r="K225" s="0" t="n">
        <v>2</v>
      </c>
      <c r="L225" s="0" t="n">
        <v>3.78271</v>
      </c>
      <c r="M225" s="0" t="n">
        <v>8.87251</v>
      </c>
      <c r="N225" s="0" t="n">
        <v>50</v>
      </c>
      <c r="O225" s="0" t="n">
        <v>0.99937888</v>
      </c>
      <c r="P225" s="0" t="n">
        <v>24.3665</v>
      </c>
      <c r="Q225" s="0" t="n">
        <v>43.5779</v>
      </c>
      <c r="R225" s="0" t="n">
        <v>62.7893</v>
      </c>
      <c r="S225" s="0" t="n">
        <v>2</v>
      </c>
      <c r="T225" s="0" t="n">
        <v>27.169</v>
      </c>
      <c r="U225" s="0" t="n">
        <v>10.033</v>
      </c>
      <c r="V225" s="0" t="n">
        <v>34</v>
      </c>
      <c r="W225" s="0" t="n">
        <v>0.99689441</v>
      </c>
      <c r="X225" s="0" t="n">
        <v>-17.682833</v>
      </c>
      <c r="Y225" s="0" t="n">
        <v>1</v>
      </c>
      <c r="Z225" s="7" t="n">
        <f aca="false">I225/Q225</f>
        <v>4.36507954720168</v>
      </c>
      <c r="AA225" s="6" t="n">
        <f aca="false">POWER(10,-ABS(X225)/10)</f>
        <v>0.0170496983622913</v>
      </c>
    </row>
    <row r="226" customFormat="false" ht="12" hidden="false" customHeight="false" outlineLevel="0" collapsed="false">
      <c r="A226" s="0" t="s">
        <v>1121</v>
      </c>
      <c r="B226" s="0" t="s">
        <v>1121</v>
      </c>
      <c r="C226" s="0" t="s">
        <v>1122</v>
      </c>
      <c r="D226" s="0" t="s">
        <v>1123</v>
      </c>
      <c r="E226" s="0" t="s">
        <v>1124</v>
      </c>
      <c r="F226" s="0" t="s">
        <v>1125</v>
      </c>
      <c r="G226" s="0" t="s">
        <v>1126</v>
      </c>
      <c r="H226" s="0" t="n">
        <v>329.884</v>
      </c>
      <c r="I226" s="0" t="n">
        <v>341.001</v>
      </c>
      <c r="J226" s="0" t="n">
        <v>352.118</v>
      </c>
      <c r="K226" s="0" t="n">
        <v>2</v>
      </c>
      <c r="L226" s="0" t="n">
        <v>15.7216</v>
      </c>
      <c r="M226" s="0" t="n">
        <v>13.5257</v>
      </c>
      <c r="N226" s="0" t="n">
        <v>43</v>
      </c>
      <c r="O226" s="0" t="n">
        <v>1</v>
      </c>
      <c r="P226" s="0" t="n">
        <v>71.5557</v>
      </c>
      <c r="Q226" s="0" t="n">
        <v>77.7542</v>
      </c>
      <c r="R226" s="0" t="n">
        <v>83.9526</v>
      </c>
      <c r="S226" s="0" t="n">
        <v>2</v>
      </c>
      <c r="T226" s="0" t="n">
        <v>8.76593</v>
      </c>
      <c r="U226" s="0" t="n">
        <v>5.43125</v>
      </c>
      <c r="V226" s="0" t="n">
        <v>51</v>
      </c>
      <c r="W226" s="0" t="n">
        <v>0.99875776</v>
      </c>
      <c r="X226" s="0" t="n">
        <v>-26.327185</v>
      </c>
      <c r="Y226" s="0" t="n">
        <v>1</v>
      </c>
      <c r="Z226" s="7" t="n">
        <f aca="false">I226/Q226</f>
        <v>4.38562804324397</v>
      </c>
      <c r="AA226" s="6" t="n">
        <f aca="false">POWER(10,-ABS(X226)/10)</f>
        <v>0.00232960076367157</v>
      </c>
    </row>
    <row r="227" customFormat="false" ht="12" hidden="false" customHeight="false" outlineLevel="0" collapsed="false">
      <c r="A227" s="0" t="s">
        <v>1127</v>
      </c>
      <c r="B227" s="0" t="s">
        <v>1127</v>
      </c>
      <c r="C227" s="0" t="s">
        <v>1128</v>
      </c>
      <c r="D227" s="0" t="s">
        <v>1129</v>
      </c>
      <c r="E227" s="0" t="s">
        <v>1130</v>
      </c>
      <c r="F227" s="0" t="s">
        <v>1131</v>
      </c>
      <c r="G227" s="0" t="s">
        <v>1132</v>
      </c>
      <c r="H227" s="0" t="n">
        <v>3013.55</v>
      </c>
      <c r="I227" s="0" t="n">
        <v>3124.98</v>
      </c>
      <c r="J227" s="0" t="n">
        <v>3236.41</v>
      </c>
      <c r="K227" s="0" t="n">
        <v>2</v>
      </c>
      <c r="L227" s="0" t="n">
        <v>157.586</v>
      </c>
      <c r="M227" s="0" t="n">
        <v>78.3719</v>
      </c>
      <c r="N227" s="0" t="n">
        <v>46</v>
      </c>
      <c r="O227" s="0" t="n">
        <v>1</v>
      </c>
      <c r="P227" s="0" t="n">
        <v>256.884</v>
      </c>
      <c r="Q227" s="0" t="n">
        <v>712.06</v>
      </c>
      <c r="R227" s="0" t="n">
        <v>1167.24</v>
      </c>
      <c r="S227" s="0" t="n">
        <v>2</v>
      </c>
      <c r="T227" s="0" t="n">
        <v>643.716</v>
      </c>
      <c r="U227" s="0" t="n">
        <v>26.125</v>
      </c>
      <c r="V227" s="0" t="n">
        <v>36</v>
      </c>
      <c r="W227" s="0" t="n">
        <v>1</v>
      </c>
      <c r="X227" s="0" t="n">
        <v>-14.472084</v>
      </c>
      <c r="Y227" s="0" t="n">
        <v>1</v>
      </c>
      <c r="Z227" s="7" t="n">
        <f aca="false">I227/Q227</f>
        <v>4.38864702412718</v>
      </c>
      <c r="AA227" s="6" t="n">
        <f aca="false">POWER(10,-ABS(X227)/10)</f>
        <v>0.0357101438787372</v>
      </c>
    </row>
    <row r="228" customFormat="false" ht="12" hidden="false" customHeight="false" outlineLevel="0" collapsed="false">
      <c r="A228" s="0" t="s">
        <v>1133</v>
      </c>
      <c r="B228" s="0" t="s">
        <v>1133</v>
      </c>
      <c r="C228" s="0" t="s">
        <v>1134</v>
      </c>
      <c r="D228" s="0" t="s">
        <v>1135</v>
      </c>
      <c r="E228" s="0" t="s">
        <v>1136</v>
      </c>
      <c r="H228" s="0" t="n">
        <v>62.1173</v>
      </c>
      <c r="I228" s="0" t="n">
        <v>65.9866</v>
      </c>
      <c r="J228" s="0" t="n">
        <v>69.8559</v>
      </c>
      <c r="K228" s="0" t="n">
        <v>2</v>
      </c>
      <c r="L228" s="0" t="n">
        <v>5.47204</v>
      </c>
      <c r="M228" s="0" t="n">
        <v>6.53458</v>
      </c>
      <c r="N228" s="0" t="n">
        <v>49</v>
      </c>
      <c r="O228" s="0" t="n">
        <v>0.99565217</v>
      </c>
      <c r="P228" s="0" t="n">
        <v>7.95288</v>
      </c>
      <c r="Q228" s="0" t="n">
        <v>15</v>
      </c>
      <c r="R228" s="0" t="n">
        <v>11.9406</v>
      </c>
      <c r="S228" s="0" t="n">
        <v>2</v>
      </c>
      <c r="T228" s="0" t="n">
        <v>2.81977</v>
      </c>
      <c r="U228" s="0" t="n">
        <v>6.66506</v>
      </c>
      <c r="V228" s="0" t="n">
        <v>32</v>
      </c>
      <c r="W228" s="0" t="n">
        <v>0.85962733</v>
      </c>
      <c r="X228" s="0" t="n">
        <v>-22.233581</v>
      </c>
      <c r="Y228" s="0" t="n">
        <v>1</v>
      </c>
      <c r="Z228" s="7" t="n">
        <f aca="false">I228/Q228</f>
        <v>4.39910666666667</v>
      </c>
      <c r="AA228" s="6" t="n">
        <f aca="false">POWER(10,-ABS(X228)/10)</f>
        <v>0.00597918374727389</v>
      </c>
    </row>
    <row r="229" customFormat="false" ht="12" hidden="false" customHeight="false" outlineLevel="0" collapsed="false">
      <c r="A229" s="0" t="s">
        <v>1137</v>
      </c>
      <c r="B229" s="0" t="s">
        <v>1137</v>
      </c>
      <c r="C229" s="0" t="s">
        <v>1138</v>
      </c>
      <c r="D229" s="0" t="s">
        <v>1139</v>
      </c>
      <c r="E229" s="0" t="s">
        <v>1140</v>
      </c>
      <c r="H229" s="0" t="n">
        <v>1925.35</v>
      </c>
      <c r="I229" s="0" t="n">
        <v>1955.88</v>
      </c>
      <c r="J229" s="0" t="n">
        <v>1986.4</v>
      </c>
      <c r="K229" s="0" t="n">
        <v>2</v>
      </c>
      <c r="L229" s="0" t="n">
        <v>43.1701</v>
      </c>
      <c r="M229" s="0" t="n">
        <v>54.9356</v>
      </c>
      <c r="N229" s="0" t="n">
        <v>43</v>
      </c>
      <c r="O229" s="0" t="n">
        <v>1</v>
      </c>
      <c r="P229" s="0" t="n">
        <v>345.124</v>
      </c>
      <c r="Q229" s="0" t="n">
        <v>444.603</v>
      </c>
      <c r="R229" s="0" t="n">
        <v>544.082</v>
      </c>
      <c r="S229" s="0" t="n">
        <v>2</v>
      </c>
      <c r="T229" s="0" t="n">
        <v>140.684</v>
      </c>
      <c r="U229" s="0" t="n">
        <v>21.5471</v>
      </c>
      <c r="V229" s="0" t="n">
        <v>34</v>
      </c>
      <c r="W229" s="0" t="n">
        <v>1</v>
      </c>
      <c r="X229" s="0" t="n">
        <v>-23.272205</v>
      </c>
      <c r="Y229" s="0" t="n">
        <v>1</v>
      </c>
      <c r="Z229" s="7" t="n">
        <f aca="false">I229/Q229</f>
        <v>4.39916059945614</v>
      </c>
      <c r="AA229" s="6" t="n">
        <f aca="false">POWER(10,-ABS(X229)/10)</f>
        <v>0.00470738262476573</v>
      </c>
    </row>
    <row r="230" customFormat="false" ht="12" hidden="false" customHeight="false" outlineLevel="0" collapsed="false">
      <c r="A230" s="0" t="s">
        <v>1141</v>
      </c>
      <c r="B230" s="0" t="s">
        <v>1141</v>
      </c>
      <c r="C230" s="0" t="s">
        <v>1142</v>
      </c>
      <c r="D230" s="0" t="s">
        <v>1143</v>
      </c>
      <c r="E230" s="0" t="s">
        <v>1144</v>
      </c>
      <c r="F230" s="0" t="s">
        <v>1145</v>
      </c>
      <c r="G230" s="0" t="s">
        <v>1146</v>
      </c>
      <c r="H230" s="0" t="n">
        <v>591.785</v>
      </c>
      <c r="I230" s="0" t="n">
        <v>615.495</v>
      </c>
      <c r="J230" s="0" t="n">
        <v>639.206</v>
      </c>
      <c r="K230" s="0" t="n">
        <v>2</v>
      </c>
      <c r="L230" s="0" t="n">
        <v>33.5315</v>
      </c>
      <c r="M230" s="0" t="n">
        <v>15.5339</v>
      </c>
      <c r="N230" s="0" t="n">
        <v>52</v>
      </c>
      <c r="O230" s="0" t="n">
        <v>1</v>
      </c>
      <c r="P230" s="0" t="n">
        <v>114.814</v>
      </c>
      <c r="Q230" s="0" t="n">
        <v>139.867</v>
      </c>
      <c r="R230" s="0" t="n">
        <v>164.92</v>
      </c>
      <c r="S230" s="0" t="n">
        <v>2</v>
      </c>
      <c r="T230" s="0" t="n">
        <v>35.4304</v>
      </c>
      <c r="U230" s="0" t="n">
        <v>8.36523</v>
      </c>
      <c r="V230" s="0" t="n">
        <v>47</v>
      </c>
      <c r="W230" s="0" t="n">
        <v>1</v>
      </c>
      <c r="X230" s="0" t="n">
        <v>-22.824579</v>
      </c>
      <c r="Y230" s="0" t="n">
        <v>1</v>
      </c>
      <c r="Z230" s="7" t="n">
        <f aca="false">I230/Q230</f>
        <v>4.40057340187464</v>
      </c>
      <c r="AA230" s="6" t="n">
        <f aca="false">POWER(10,-ABS(X230)/10)</f>
        <v>0.00521845688898937</v>
      </c>
    </row>
    <row r="231" customFormat="false" ht="12" hidden="false" customHeight="false" outlineLevel="0" collapsed="false">
      <c r="A231" s="0" t="s">
        <v>1147</v>
      </c>
      <c r="B231" s="0" t="s">
        <v>1147</v>
      </c>
      <c r="C231" s="0" t="s">
        <v>1148</v>
      </c>
      <c r="D231" s="0" t="s">
        <v>1149</v>
      </c>
      <c r="E231" s="0" t="s">
        <v>1150</v>
      </c>
      <c r="F231" s="0" t="s">
        <v>1151</v>
      </c>
      <c r="H231" s="0" t="n">
        <v>2795.79</v>
      </c>
      <c r="I231" s="0" t="n">
        <v>3304.59</v>
      </c>
      <c r="J231" s="0" t="n">
        <v>3813.4</v>
      </c>
      <c r="K231" s="0" t="n">
        <v>2</v>
      </c>
      <c r="L231" s="0" t="n">
        <v>719.562</v>
      </c>
      <c r="M231" s="0" t="n">
        <v>112.907</v>
      </c>
      <c r="N231" s="0" t="n">
        <v>33</v>
      </c>
      <c r="O231" s="0" t="n">
        <v>1</v>
      </c>
      <c r="P231" s="0" t="n">
        <v>440.22</v>
      </c>
      <c r="Q231" s="0" t="n">
        <v>746.137</v>
      </c>
      <c r="R231" s="0" t="n">
        <v>1052.05</v>
      </c>
      <c r="S231" s="0" t="n">
        <v>2</v>
      </c>
      <c r="T231" s="0" t="n">
        <v>432.631</v>
      </c>
      <c r="U231" s="0" t="n">
        <v>26.6705</v>
      </c>
      <c r="V231" s="0" t="n">
        <v>41</v>
      </c>
      <c r="W231" s="0" t="n">
        <v>1</v>
      </c>
      <c r="X231" s="0" t="n">
        <v>-13.022915</v>
      </c>
      <c r="Y231" s="0" t="n">
        <v>1</v>
      </c>
      <c r="Z231" s="7" t="n">
        <f aca="false">I231/Q231</f>
        <v>4.428931952175</v>
      </c>
      <c r="AA231" s="6" t="n">
        <f aca="false">POWER(10,-ABS(X231)/10)</f>
        <v>0.0498549746770828</v>
      </c>
    </row>
    <row r="232" customFormat="false" ht="12" hidden="false" customHeight="false" outlineLevel="0" collapsed="false">
      <c r="A232" s="0" t="s">
        <v>1152</v>
      </c>
      <c r="B232" s="0" t="s">
        <v>1152</v>
      </c>
      <c r="C232" s="0" t="s">
        <v>1153</v>
      </c>
      <c r="D232" s="0" t="s">
        <v>1154</v>
      </c>
      <c r="E232" s="0" t="s">
        <v>1155</v>
      </c>
      <c r="F232" s="0" t="s">
        <v>583</v>
      </c>
      <c r="G232" s="0" t="s">
        <v>1156</v>
      </c>
      <c r="H232" s="0" t="n">
        <v>438.467</v>
      </c>
      <c r="I232" s="0" t="n">
        <v>451.073</v>
      </c>
      <c r="J232" s="0" t="n">
        <v>463.678</v>
      </c>
      <c r="K232" s="0" t="n">
        <v>2</v>
      </c>
      <c r="L232" s="0" t="n">
        <v>17.8264</v>
      </c>
      <c r="M232" s="0" t="n">
        <v>16.7838</v>
      </c>
      <c r="N232" s="0" t="n">
        <v>41</v>
      </c>
      <c r="O232" s="0" t="n">
        <v>1</v>
      </c>
      <c r="P232" s="0" t="n">
        <v>27.6449</v>
      </c>
      <c r="Q232" s="0" t="n">
        <v>101.001</v>
      </c>
      <c r="R232" s="0" t="n">
        <v>174.356</v>
      </c>
      <c r="S232" s="0" t="n">
        <v>2</v>
      </c>
      <c r="T232" s="0" t="n">
        <v>103.741</v>
      </c>
      <c r="U232" s="0" t="n">
        <v>10.0924</v>
      </c>
      <c r="V232" s="0" t="n">
        <v>40</v>
      </c>
      <c r="W232" s="0" t="n">
        <v>1</v>
      </c>
      <c r="X232" s="0" t="n">
        <v>-13.731042</v>
      </c>
      <c r="Y232" s="0" t="n">
        <v>1</v>
      </c>
      <c r="Z232" s="7" t="n">
        <f aca="false">I232/Q232</f>
        <v>4.46602508886051</v>
      </c>
      <c r="AA232" s="6" t="n">
        <f aca="false">POWER(10,-ABS(X232)/10)</f>
        <v>0.0423541333853756</v>
      </c>
    </row>
    <row r="233" customFormat="false" ht="12" hidden="false" customHeight="false" outlineLevel="0" collapsed="false">
      <c r="A233" s="0" t="s">
        <v>1157</v>
      </c>
      <c r="B233" s="0" t="s">
        <v>1157</v>
      </c>
      <c r="C233" s="0" t="s">
        <v>1158</v>
      </c>
      <c r="D233" s="0" t="s">
        <v>1159</v>
      </c>
      <c r="E233" s="0" t="s">
        <v>1160</v>
      </c>
      <c r="H233" s="0" t="n">
        <v>66.4032</v>
      </c>
      <c r="I233" s="0" t="n">
        <v>67.9913</v>
      </c>
      <c r="J233" s="0" t="n">
        <v>69.5795</v>
      </c>
      <c r="K233" s="0" t="n">
        <v>2</v>
      </c>
      <c r="L233" s="0" t="n">
        <v>2.24599</v>
      </c>
      <c r="M233" s="0" t="n">
        <v>6.12176</v>
      </c>
      <c r="N233" s="0" t="n">
        <v>45</v>
      </c>
      <c r="O233" s="0" t="n">
        <v>0.99565217</v>
      </c>
      <c r="P233" s="0" t="n">
        <v>-8.21618</v>
      </c>
      <c r="Q233" s="0" t="n">
        <v>15</v>
      </c>
      <c r="R233" s="0" t="n">
        <v>8.08035</v>
      </c>
      <c r="S233" s="0" t="n">
        <v>2</v>
      </c>
      <c r="T233" s="0" t="n">
        <v>11.5234</v>
      </c>
      <c r="U233" s="0" t="n">
        <v>4.58808</v>
      </c>
      <c r="V233" s="0" t="n">
        <v>45</v>
      </c>
      <c r="W233" s="0" t="n">
        <v>0.6931677</v>
      </c>
      <c r="X233" s="0" t="n">
        <v>-18.370136</v>
      </c>
      <c r="Y233" s="0" t="n">
        <v>1</v>
      </c>
      <c r="Z233" s="7" t="n">
        <f aca="false">I233/Q233</f>
        <v>4.53275333333333</v>
      </c>
      <c r="AA233" s="6" t="n">
        <f aca="false">POWER(10,-ABS(X233)/10)</f>
        <v>0.014554135033656</v>
      </c>
    </row>
    <row r="234" customFormat="false" ht="12" hidden="false" customHeight="false" outlineLevel="0" collapsed="false">
      <c r="A234" s="0" t="s">
        <v>1161</v>
      </c>
      <c r="B234" s="0" t="s">
        <v>1161</v>
      </c>
      <c r="C234" s="0" t="s">
        <v>664</v>
      </c>
      <c r="D234" s="0" t="s">
        <v>1162</v>
      </c>
      <c r="E234" s="0" t="s">
        <v>666</v>
      </c>
      <c r="H234" s="0" t="n">
        <v>60.8462</v>
      </c>
      <c r="I234" s="0" t="n">
        <v>70.8429</v>
      </c>
      <c r="J234" s="0" t="n">
        <v>80.8395</v>
      </c>
      <c r="K234" s="0" t="n">
        <v>2</v>
      </c>
      <c r="L234" s="0" t="n">
        <v>14.1374</v>
      </c>
      <c r="M234" s="0" t="n">
        <v>7.69266</v>
      </c>
      <c r="N234" s="0" t="n">
        <v>35</v>
      </c>
      <c r="O234" s="0" t="n">
        <v>0.99565217</v>
      </c>
      <c r="P234" s="0" t="n">
        <v>14.3822</v>
      </c>
      <c r="Q234" s="0" t="n">
        <v>15.4616</v>
      </c>
      <c r="R234" s="0" t="n">
        <v>16.541</v>
      </c>
      <c r="S234" s="0" t="n">
        <v>2</v>
      </c>
      <c r="T234" s="0" t="n">
        <v>1.52653</v>
      </c>
      <c r="U234" s="0" t="n">
        <v>4.34784</v>
      </c>
      <c r="V234" s="0" t="n">
        <v>43</v>
      </c>
      <c r="W234" s="0" t="n">
        <v>0.92236025</v>
      </c>
      <c r="X234" s="0" t="n">
        <v>-15.028307</v>
      </c>
      <c r="Y234" s="0" t="n">
        <v>1</v>
      </c>
      <c r="Z234" s="7" t="n">
        <f aca="false">I234/Q234</f>
        <v>4.58186086821545</v>
      </c>
      <c r="AA234" s="6" t="n">
        <f aca="false">POWER(10,-ABS(X234)/10)</f>
        <v>0.0314173318967542</v>
      </c>
    </row>
    <row r="235" customFormat="false" ht="12" hidden="false" customHeight="false" outlineLevel="0" collapsed="false">
      <c r="A235" s="0" t="s">
        <v>1163</v>
      </c>
      <c r="B235" s="0" t="s">
        <v>1163</v>
      </c>
      <c r="C235" s="0" t="s">
        <v>1164</v>
      </c>
      <c r="D235" s="0" t="s">
        <v>1165</v>
      </c>
      <c r="E235" s="0" t="s">
        <v>1166</v>
      </c>
      <c r="F235" s="0" t="s">
        <v>1167</v>
      </c>
      <c r="G235" s="0" t="s">
        <v>1168</v>
      </c>
      <c r="H235" s="0" t="n">
        <v>61.4369</v>
      </c>
      <c r="I235" s="0" t="n">
        <v>69.1694</v>
      </c>
      <c r="J235" s="0" t="n">
        <v>76.9019</v>
      </c>
      <c r="K235" s="0" t="n">
        <v>2</v>
      </c>
      <c r="L235" s="0" t="n">
        <v>10.9354</v>
      </c>
      <c r="M235" s="0" t="n">
        <v>8.22509</v>
      </c>
      <c r="N235" s="0" t="n">
        <v>42</v>
      </c>
      <c r="O235" s="0" t="n">
        <v>0.99565217</v>
      </c>
      <c r="P235" s="0" t="n">
        <v>1.36279</v>
      </c>
      <c r="Q235" s="0" t="n">
        <v>15</v>
      </c>
      <c r="R235" s="0" t="n">
        <v>12.3905</v>
      </c>
      <c r="S235" s="0" t="n">
        <v>2</v>
      </c>
      <c r="T235" s="0" t="n">
        <v>7.7978</v>
      </c>
      <c r="U235" s="0" t="n">
        <v>5.01501</v>
      </c>
      <c r="V235" s="0" t="n">
        <v>41</v>
      </c>
      <c r="W235" s="0" t="n">
        <v>0.83416149</v>
      </c>
      <c r="X235" s="0" t="n">
        <v>-16.48524</v>
      </c>
      <c r="Y235" s="0" t="n">
        <v>1</v>
      </c>
      <c r="Z235" s="7" t="n">
        <f aca="false">I235/Q235</f>
        <v>4.61129333333333</v>
      </c>
      <c r="AA235" s="6" t="n">
        <f aca="false">POWER(10,-ABS(X235)/10)</f>
        <v>0.0224634263508019</v>
      </c>
    </row>
    <row r="236" customFormat="false" ht="12" hidden="false" customHeight="false" outlineLevel="0" collapsed="false">
      <c r="A236" s="0" t="s">
        <v>1169</v>
      </c>
      <c r="B236" s="0" t="s">
        <v>1169</v>
      </c>
      <c r="C236" s="0" t="s">
        <v>1170</v>
      </c>
      <c r="D236" s="0" t="s">
        <v>1171</v>
      </c>
      <c r="H236" s="0" t="n">
        <v>139.817</v>
      </c>
      <c r="I236" s="0" t="n">
        <v>164.461</v>
      </c>
      <c r="J236" s="0" t="n">
        <v>189.105</v>
      </c>
      <c r="K236" s="0" t="n">
        <v>2</v>
      </c>
      <c r="L236" s="0" t="n">
        <v>34.8514</v>
      </c>
      <c r="M236" s="0" t="n">
        <v>10.3543</v>
      </c>
      <c r="N236" s="0" t="n">
        <v>44</v>
      </c>
      <c r="O236" s="0" t="n">
        <v>0.99937888</v>
      </c>
      <c r="P236" s="0" t="n">
        <v>18.6664</v>
      </c>
      <c r="Q236" s="0" t="n">
        <v>34.6678</v>
      </c>
      <c r="R236" s="0" t="n">
        <v>50.6692</v>
      </c>
      <c r="S236" s="0" t="n">
        <v>2</v>
      </c>
      <c r="T236" s="0" t="n">
        <v>22.6294</v>
      </c>
      <c r="U236" s="0" t="n">
        <v>6.23343</v>
      </c>
      <c r="V236" s="0" t="n">
        <v>42</v>
      </c>
      <c r="W236" s="0" t="n">
        <v>0.97888199</v>
      </c>
      <c r="X236" s="0" t="n">
        <v>-13.222273</v>
      </c>
      <c r="Y236" s="0" t="n">
        <v>1</v>
      </c>
      <c r="Z236" s="7" t="n">
        <f aca="false">I236/Q236</f>
        <v>4.7439122182544</v>
      </c>
      <c r="AA236" s="6" t="n">
        <f aca="false">POWER(10,-ABS(X236)/10)</f>
        <v>0.0476181698744543</v>
      </c>
    </row>
    <row r="237" customFormat="false" ht="12" hidden="false" customHeight="false" outlineLevel="0" collapsed="false">
      <c r="A237" s="0" t="s">
        <v>1172</v>
      </c>
      <c r="B237" s="0" t="s">
        <v>1172</v>
      </c>
      <c r="C237" s="0" t="s">
        <v>1173</v>
      </c>
      <c r="D237" s="0" t="s">
        <v>1174</v>
      </c>
      <c r="E237" s="0" t="s">
        <v>1175</v>
      </c>
      <c r="F237" s="0" t="s">
        <v>1176</v>
      </c>
      <c r="G237" s="0" t="s">
        <v>1177</v>
      </c>
      <c r="H237" s="0" t="n">
        <v>1022.22</v>
      </c>
      <c r="I237" s="0" t="n">
        <v>1186.26</v>
      </c>
      <c r="J237" s="0" t="n">
        <v>1350.29</v>
      </c>
      <c r="K237" s="0" t="n">
        <v>2</v>
      </c>
      <c r="L237" s="0" t="n">
        <v>231.985</v>
      </c>
      <c r="M237" s="0" t="n">
        <v>46.9549</v>
      </c>
      <c r="N237" s="0" t="n">
        <v>33</v>
      </c>
      <c r="O237" s="0" t="n">
        <v>1</v>
      </c>
      <c r="P237" s="0" t="n">
        <v>189.725</v>
      </c>
      <c r="Q237" s="0" t="n">
        <v>249.634</v>
      </c>
      <c r="R237" s="0" t="n">
        <v>309.543</v>
      </c>
      <c r="S237" s="0" t="n">
        <v>2</v>
      </c>
      <c r="T237" s="0" t="n">
        <v>84.7236</v>
      </c>
      <c r="U237" s="0" t="n">
        <v>10.9887</v>
      </c>
      <c r="V237" s="0" t="n">
        <v>39</v>
      </c>
      <c r="W237" s="0" t="n">
        <v>1</v>
      </c>
      <c r="X237" s="0" t="n">
        <v>-14.808192</v>
      </c>
      <c r="Y237" s="0" t="n">
        <v>1</v>
      </c>
      <c r="Z237" s="7" t="n">
        <f aca="false">I237/Q237</f>
        <v>4.751996923496</v>
      </c>
      <c r="AA237" s="6" t="n">
        <f aca="false">POWER(10,-ABS(X237)/10)</f>
        <v>0.0330507104948915</v>
      </c>
    </row>
    <row r="238" customFormat="false" ht="12" hidden="false" customHeight="false" outlineLevel="0" collapsed="false">
      <c r="A238" s="0" t="s">
        <v>1178</v>
      </c>
      <c r="B238" s="0" t="s">
        <v>1178</v>
      </c>
      <c r="C238" s="0" t="s">
        <v>1179</v>
      </c>
      <c r="D238" s="0" t="s">
        <v>1180</v>
      </c>
      <c r="E238" s="0" t="s">
        <v>1181</v>
      </c>
      <c r="H238" s="0" t="n">
        <v>2995.89</v>
      </c>
      <c r="I238" s="0" t="n">
        <v>3454.29</v>
      </c>
      <c r="J238" s="0" t="n">
        <v>3912.7</v>
      </c>
      <c r="K238" s="0" t="n">
        <v>2</v>
      </c>
      <c r="L238" s="0" t="n">
        <v>648.284</v>
      </c>
      <c r="M238" s="0" t="n">
        <v>101.966</v>
      </c>
      <c r="N238" s="0" t="n">
        <v>36</v>
      </c>
      <c r="O238" s="0" t="n">
        <v>1</v>
      </c>
      <c r="P238" s="0" t="n">
        <v>604.96</v>
      </c>
      <c r="Q238" s="0" t="n">
        <v>715.766</v>
      </c>
      <c r="R238" s="0" t="n">
        <v>826.572</v>
      </c>
      <c r="S238" s="0" t="n">
        <v>2</v>
      </c>
      <c r="T238" s="0" t="n">
        <v>156.703</v>
      </c>
      <c r="U238" s="0" t="n">
        <v>19.644</v>
      </c>
      <c r="V238" s="0" t="n">
        <v>41</v>
      </c>
      <c r="W238" s="0" t="n">
        <v>1</v>
      </c>
      <c r="X238" s="0" t="n">
        <v>-15.466863</v>
      </c>
      <c r="Y238" s="0" t="n">
        <v>1</v>
      </c>
      <c r="Z238" s="7" t="n">
        <f aca="false">I238/Q238</f>
        <v>4.82600458809164</v>
      </c>
      <c r="AA238" s="6" t="n">
        <f aca="false">POWER(10,-ABS(X238)/10)</f>
        <v>0.0283996965730918</v>
      </c>
    </row>
    <row r="239" customFormat="false" ht="12" hidden="false" customHeight="false" outlineLevel="0" collapsed="false">
      <c r="A239" s="0" t="s">
        <v>1182</v>
      </c>
      <c r="B239" s="0" t="s">
        <v>1182</v>
      </c>
      <c r="C239" s="0" t="s">
        <v>1183</v>
      </c>
      <c r="D239" s="0" t="s">
        <v>1184</v>
      </c>
      <c r="E239" s="0" t="s">
        <v>1185</v>
      </c>
      <c r="F239" s="0" t="s">
        <v>1186</v>
      </c>
      <c r="G239" s="0" t="s">
        <v>1187</v>
      </c>
      <c r="H239" s="0" t="n">
        <v>220.333</v>
      </c>
      <c r="I239" s="0" t="n">
        <v>232.766</v>
      </c>
      <c r="J239" s="0" t="n">
        <v>245.199</v>
      </c>
      <c r="K239" s="0" t="n">
        <v>2</v>
      </c>
      <c r="L239" s="0" t="n">
        <v>17.5827</v>
      </c>
      <c r="M239" s="0" t="n">
        <v>10.7464</v>
      </c>
      <c r="N239" s="0" t="n">
        <v>48</v>
      </c>
      <c r="O239" s="0" t="n">
        <v>0.99937888</v>
      </c>
      <c r="P239" s="0" t="n">
        <v>44.7877</v>
      </c>
      <c r="Q239" s="0" t="n">
        <v>47.5399</v>
      </c>
      <c r="R239" s="0" t="n">
        <v>50.2922</v>
      </c>
      <c r="S239" s="0" t="n">
        <v>2</v>
      </c>
      <c r="T239" s="0" t="n">
        <v>3.89222</v>
      </c>
      <c r="U239" s="0" t="n">
        <v>6.85323</v>
      </c>
      <c r="V239" s="0" t="n">
        <v>59</v>
      </c>
      <c r="W239" s="0" t="n">
        <v>0.99627329</v>
      </c>
      <c r="X239" s="0" t="n">
        <v>-23.285541</v>
      </c>
      <c r="Y239" s="0" t="n">
        <v>1</v>
      </c>
      <c r="Z239" s="7" t="n">
        <f aca="false">I239/Q239</f>
        <v>4.89622401393356</v>
      </c>
      <c r="AA239" s="6" t="n">
        <f aca="false">POWER(10,-ABS(X239)/10)</f>
        <v>0.00469294970670108</v>
      </c>
    </row>
    <row r="240" customFormat="false" ht="12" hidden="false" customHeight="false" outlineLevel="0" collapsed="false">
      <c r="A240" s="0" t="s">
        <v>1188</v>
      </c>
      <c r="B240" s="0" t="s">
        <v>1188</v>
      </c>
      <c r="C240" s="0" t="s">
        <v>1189</v>
      </c>
      <c r="D240" s="0" t="s">
        <v>1190</v>
      </c>
      <c r="E240" s="0" t="s">
        <v>1191</v>
      </c>
      <c r="F240" s="0" t="s">
        <v>1192</v>
      </c>
      <c r="G240" s="0" t="s">
        <v>1193</v>
      </c>
      <c r="H240" s="0" t="n">
        <v>716.367</v>
      </c>
      <c r="I240" s="0" t="n">
        <v>770.295</v>
      </c>
      <c r="J240" s="0" t="n">
        <v>824.224</v>
      </c>
      <c r="K240" s="0" t="n">
        <v>2</v>
      </c>
      <c r="L240" s="0" t="n">
        <v>76.2665</v>
      </c>
      <c r="M240" s="0" t="n">
        <v>25.5977</v>
      </c>
      <c r="N240" s="0" t="n">
        <v>47</v>
      </c>
      <c r="O240" s="0" t="n">
        <v>1</v>
      </c>
      <c r="P240" s="0" t="n">
        <v>140.572</v>
      </c>
      <c r="Q240" s="0" t="n">
        <v>156.805</v>
      </c>
      <c r="R240" s="0" t="n">
        <v>173.038</v>
      </c>
      <c r="S240" s="0" t="n">
        <v>2</v>
      </c>
      <c r="T240" s="0" t="n">
        <v>22.9571</v>
      </c>
      <c r="U240" s="0" t="n">
        <v>8.99479</v>
      </c>
      <c r="V240" s="0" t="n">
        <v>53</v>
      </c>
      <c r="W240" s="0" t="n">
        <v>1</v>
      </c>
      <c r="X240" s="0" t="n">
        <v>-20.797578</v>
      </c>
      <c r="Y240" s="0" t="n">
        <v>1</v>
      </c>
      <c r="Z240" s="7" t="n">
        <f aca="false">I240/Q240</f>
        <v>4.91243901661299</v>
      </c>
      <c r="AA240" s="6" t="n">
        <f aca="false">POWER(10,-ABS(X240)/10)</f>
        <v>0.00832227763573271</v>
      </c>
    </row>
    <row r="241" customFormat="false" ht="12" hidden="false" customHeight="false" outlineLevel="0" collapsed="false">
      <c r="A241" s="0" t="s">
        <v>1194</v>
      </c>
      <c r="B241" s="0" t="s">
        <v>1194</v>
      </c>
      <c r="C241" s="0" t="s">
        <v>1195</v>
      </c>
      <c r="D241" s="0" t="s">
        <v>1196</v>
      </c>
      <c r="E241" s="0" t="s">
        <v>1197</v>
      </c>
      <c r="F241" s="0" t="s">
        <v>272</v>
      </c>
      <c r="G241" s="0" t="s">
        <v>1198</v>
      </c>
      <c r="H241" s="0" t="n">
        <v>277.104</v>
      </c>
      <c r="I241" s="0" t="n">
        <v>283.52</v>
      </c>
      <c r="J241" s="0" t="n">
        <v>289.937</v>
      </c>
      <c r="K241" s="0" t="n">
        <v>2</v>
      </c>
      <c r="L241" s="0" t="n">
        <v>9.0742</v>
      </c>
      <c r="M241" s="0" t="n">
        <v>11.1787</v>
      </c>
      <c r="N241" s="0" t="n">
        <v>47</v>
      </c>
      <c r="O241" s="0" t="n">
        <v>1</v>
      </c>
      <c r="P241" s="0" t="n">
        <v>32.5955</v>
      </c>
      <c r="Q241" s="0" t="n">
        <v>57.0807</v>
      </c>
      <c r="R241" s="0" t="n">
        <v>81.566</v>
      </c>
      <c r="S241" s="0" t="n">
        <v>2</v>
      </c>
      <c r="T241" s="0" t="n">
        <v>34.6274</v>
      </c>
      <c r="U241" s="0" t="n">
        <v>6.37375</v>
      </c>
      <c r="V241" s="0" t="n">
        <v>46</v>
      </c>
      <c r="W241" s="0" t="n">
        <v>0.99751553</v>
      </c>
      <c r="X241" s="0" t="n">
        <v>-19.11298</v>
      </c>
      <c r="Y241" s="0" t="n">
        <v>1</v>
      </c>
      <c r="Z241" s="7" t="n">
        <f aca="false">I241/Q241</f>
        <v>4.96700285735809</v>
      </c>
      <c r="AA241" s="6" t="n">
        <f aca="false">POWER(10,-ABS(X241)/10)</f>
        <v>0.0122659728763347</v>
      </c>
    </row>
    <row r="242" customFormat="false" ht="12" hidden="false" customHeight="false" outlineLevel="0" collapsed="false">
      <c r="A242" s="0" t="s">
        <v>1199</v>
      </c>
      <c r="B242" s="0" t="s">
        <v>1199</v>
      </c>
      <c r="C242" s="0" t="s">
        <v>1200</v>
      </c>
      <c r="D242" s="0" t="s">
        <v>1201</v>
      </c>
      <c r="E242" s="0" t="s">
        <v>1202</v>
      </c>
      <c r="F242" s="0" t="s">
        <v>1203</v>
      </c>
      <c r="H242" s="0" t="n">
        <v>6599.63</v>
      </c>
      <c r="I242" s="0" t="n">
        <v>7602.5</v>
      </c>
      <c r="J242" s="0" t="n">
        <v>8605.37</v>
      </c>
      <c r="K242" s="0" t="n">
        <v>2</v>
      </c>
      <c r="L242" s="0" t="n">
        <v>1418.27</v>
      </c>
      <c r="M242" s="0" t="n">
        <v>204.822</v>
      </c>
      <c r="N242" s="0" t="n">
        <v>34</v>
      </c>
      <c r="O242" s="0" t="n">
        <v>1</v>
      </c>
      <c r="P242" s="0" t="n">
        <v>532.859</v>
      </c>
      <c r="Q242" s="0" t="n">
        <v>1524.43</v>
      </c>
      <c r="R242" s="0" t="n">
        <v>2516</v>
      </c>
      <c r="S242" s="0" t="n">
        <v>2</v>
      </c>
      <c r="T242" s="0" t="n">
        <v>1402.29</v>
      </c>
      <c r="U242" s="0" t="n">
        <v>58.5985</v>
      </c>
      <c r="V242" s="0" t="n">
        <v>31</v>
      </c>
      <c r="W242" s="0" t="n">
        <v>1</v>
      </c>
      <c r="X242" s="0" t="n">
        <v>-13.023591</v>
      </c>
      <c r="Y242" s="0" t="n">
        <v>1</v>
      </c>
      <c r="Z242" s="7" t="n">
        <f aca="false">I242/Q242</f>
        <v>4.98710993617287</v>
      </c>
      <c r="AA242" s="6" t="n">
        <f aca="false">POWER(10,-ABS(X242)/10)</f>
        <v>0.049847215117271</v>
      </c>
    </row>
    <row r="243" customFormat="false" ht="12" hidden="false" customHeight="false" outlineLevel="0" collapsed="false">
      <c r="A243" s="0" t="s">
        <v>1204</v>
      </c>
      <c r="B243" s="0" t="s">
        <v>1204</v>
      </c>
      <c r="C243" s="0" t="s">
        <v>1205</v>
      </c>
      <c r="D243" s="0" t="s">
        <v>1206</v>
      </c>
      <c r="H243" s="0" t="n">
        <v>144.858</v>
      </c>
      <c r="I243" s="0" t="n">
        <v>174.747</v>
      </c>
      <c r="J243" s="0" t="n">
        <v>204.636</v>
      </c>
      <c r="K243" s="0" t="n">
        <v>2</v>
      </c>
      <c r="L243" s="0" t="n">
        <v>42.2698</v>
      </c>
      <c r="M243" s="0" t="n">
        <v>11.4855</v>
      </c>
      <c r="N243" s="0" t="n">
        <v>46</v>
      </c>
      <c r="O243" s="0" t="n">
        <v>0.99937888</v>
      </c>
      <c r="P243" s="0" t="n">
        <v>25.8356</v>
      </c>
      <c r="Q243" s="0" t="n">
        <v>34.858</v>
      </c>
      <c r="R243" s="0" t="n">
        <v>43.8805</v>
      </c>
      <c r="S243" s="0" t="n">
        <v>2</v>
      </c>
      <c r="T243" s="0" t="n">
        <v>12.7597</v>
      </c>
      <c r="U243" s="0" t="n">
        <v>5.88753</v>
      </c>
      <c r="V243" s="0" t="n">
        <v>48</v>
      </c>
      <c r="W243" s="0" t="n">
        <v>0.99006211</v>
      </c>
      <c r="X243" s="0" t="n">
        <v>-13.337196</v>
      </c>
      <c r="Y243" s="0" t="n">
        <v>1</v>
      </c>
      <c r="Z243" s="7" t="n">
        <f aca="false">I243/Q243</f>
        <v>5.01311033335246</v>
      </c>
      <c r="AA243" s="6" t="n">
        <f aca="false">POWER(10,-ABS(X243)/10)</f>
        <v>0.0463746238474338</v>
      </c>
    </row>
    <row r="244" customFormat="false" ht="12" hidden="false" customHeight="false" outlineLevel="0" collapsed="false">
      <c r="A244" s="0" t="s">
        <v>1207</v>
      </c>
      <c r="B244" s="0" t="s">
        <v>1207</v>
      </c>
      <c r="C244" s="0" t="s">
        <v>1208</v>
      </c>
      <c r="D244" s="0" t="s">
        <v>1209</v>
      </c>
      <c r="E244" s="0" t="s">
        <v>1210</v>
      </c>
      <c r="H244" s="0" t="n">
        <v>1289.79</v>
      </c>
      <c r="I244" s="0" t="n">
        <v>1427.54</v>
      </c>
      <c r="J244" s="0" t="n">
        <v>1565.29</v>
      </c>
      <c r="K244" s="0" t="n">
        <v>2</v>
      </c>
      <c r="L244" s="0" t="n">
        <v>194.813</v>
      </c>
      <c r="M244" s="0" t="n">
        <v>42.4846</v>
      </c>
      <c r="N244" s="0" t="n">
        <v>30</v>
      </c>
      <c r="O244" s="0" t="n">
        <v>1</v>
      </c>
      <c r="P244" s="0" t="n">
        <v>251.752</v>
      </c>
      <c r="Q244" s="0" t="n">
        <v>282.729</v>
      </c>
      <c r="R244" s="0" t="n">
        <v>313.705</v>
      </c>
      <c r="S244" s="0" t="n">
        <v>2</v>
      </c>
      <c r="T244" s="0" t="n">
        <v>43.8077</v>
      </c>
      <c r="U244" s="0" t="n">
        <v>12.738</v>
      </c>
      <c r="V244" s="0" t="n">
        <v>33</v>
      </c>
      <c r="W244" s="0" t="n">
        <v>1</v>
      </c>
      <c r="X244" s="0" t="n">
        <v>-18.27612</v>
      </c>
      <c r="Y244" s="0" t="n">
        <v>1</v>
      </c>
      <c r="Z244" s="7" t="n">
        <f aca="false">I244/Q244</f>
        <v>5.04914600200192</v>
      </c>
      <c r="AA244" s="6" t="n">
        <f aca="false">POWER(10,-ABS(X244)/10)</f>
        <v>0.0148726377486201</v>
      </c>
    </row>
    <row r="245" customFormat="false" ht="12" hidden="false" customHeight="false" outlineLevel="0" collapsed="false">
      <c r="A245" s="0" t="s">
        <v>1211</v>
      </c>
      <c r="B245" s="0" t="s">
        <v>1211</v>
      </c>
      <c r="C245" s="0" t="s">
        <v>1212</v>
      </c>
      <c r="D245" s="0" t="s">
        <v>1213</v>
      </c>
      <c r="E245" s="0" t="s">
        <v>1214</v>
      </c>
      <c r="F245" s="0" t="s">
        <v>1215</v>
      </c>
      <c r="G245" s="0" t="s">
        <v>1216</v>
      </c>
      <c r="H245" s="0" t="n">
        <v>1107.92</v>
      </c>
      <c r="I245" s="0" t="n">
        <v>1184.3</v>
      </c>
      <c r="J245" s="0" t="n">
        <v>1260.68</v>
      </c>
      <c r="K245" s="0" t="n">
        <v>2</v>
      </c>
      <c r="L245" s="0" t="n">
        <v>108.015</v>
      </c>
      <c r="M245" s="0" t="n">
        <v>38.3724</v>
      </c>
      <c r="N245" s="0" t="n">
        <v>43</v>
      </c>
      <c r="O245" s="0" t="n">
        <v>1</v>
      </c>
      <c r="P245" s="0" t="n">
        <v>120.31</v>
      </c>
      <c r="Q245" s="0" t="n">
        <v>234.538</v>
      </c>
      <c r="R245" s="0" t="n">
        <v>348.766</v>
      </c>
      <c r="S245" s="0" t="n">
        <v>2</v>
      </c>
      <c r="T245" s="0" t="n">
        <v>161.543</v>
      </c>
      <c r="U245" s="0" t="n">
        <v>10.2681</v>
      </c>
      <c r="V245" s="0" t="n">
        <v>36</v>
      </c>
      <c r="W245" s="0" t="n">
        <v>1</v>
      </c>
      <c r="X245" s="0" t="n">
        <v>-16.925719</v>
      </c>
      <c r="Y245" s="0" t="n">
        <v>1</v>
      </c>
      <c r="Z245" s="7" t="n">
        <f aca="false">I245/Q245</f>
        <v>5.04950157330582</v>
      </c>
      <c r="AA245" s="6" t="n">
        <f aca="false">POWER(10,-ABS(X245)/10)</f>
        <v>0.0202968246619979</v>
      </c>
    </row>
    <row r="246" customFormat="false" ht="12" hidden="false" customHeight="false" outlineLevel="0" collapsed="false">
      <c r="A246" s="0" t="s">
        <v>1217</v>
      </c>
      <c r="B246" s="0" t="s">
        <v>1217</v>
      </c>
      <c r="C246" s="0" t="s">
        <v>1218</v>
      </c>
      <c r="D246" s="0" t="s">
        <v>1219</v>
      </c>
      <c r="E246" s="0" t="s">
        <v>1220</v>
      </c>
      <c r="G246" s="0" t="s">
        <v>1221</v>
      </c>
      <c r="H246" s="0" t="n">
        <v>2955.79</v>
      </c>
      <c r="I246" s="0" t="n">
        <v>3074.8</v>
      </c>
      <c r="J246" s="0" t="n">
        <v>3193.8</v>
      </c>
      <c r="K246" s="0" t="n">
        <v>2</v>
      </c>
      <c r="L246" s="0" t="n">
        <v>168.301</v>
      </c>
      <c r="M246" s="0" t="n">
        <v>88.0251</v>
      </c>
      <c r="N246" s="0" t="n">
        <v>35</v>
      </c>
      <c r="O246" s="0" t="n">
        <v>1</v>
      </c>
      <c r="P246" s="0" t="n">
        <v>542.162</v>
      </c>
      <c r="Q246" s="0" t="n">
        <v>605.976</v>
      </c>
      <c r="R246" s="0" t="n">
        <v>669.79</v>
      </c>
      <c r="S246" s="0" t="n">
        <v>2</v>
      </c>
      <c r="T246" s="0" t="n">
        <v>90.2462</v>
      </c>
      <c r="U246" s="0" t="n">
        <v>20.249</v>
      </c>
      <c r="V246" s="0" t="n">
        <v>42</v>
      </c>
      <c r="W246" s="0" t="n">
        <v>1</v>
      </c>
      <c r="X246" s="0" t="n">
        <v>-25.260236</v>
      </c>
      <c r="Y246" s="0" t="n">
        <v>1</v>
      </c>
      <c r="Z246" s="7" t="n">
        <f aca="false">I246/Q246</f>
        <v>5.07412834831743</v>
      </c>
      <c r="AA246" s="6" t="n">
        <f aca="false">POWER(10,-ABS(X246)/10)</f>
        <v>0.00297835457824111</v>
      </c>
    </row>
    <row r="247" customFormat="false" ht="12" hidden="false" customHeight="false" outlineLevel="0" collapsed="false">
      <c r="A247" s="0" t="s">
        <v>1222</v>
      </c>
      <c r="B247" s="0" t="s">
        <v>1222</v>
      </c>
      <c r="C247" s="0" t="s">
        <v>1223</v>
      </c>
      <c r="D247" s="0" t="s">
        <v>1224</v>
      </c>
      <c r="E247" s="0" t="s">
        <v>1225</v>
      </c>
      <c r="F247" s="0" t="s">
        <v>1226</v>
      </c>
      <c r="G247" s="0" t="s">
        <v>1227</v>
      </c>
      <c r="H247" s="0" t="n">
        <v>259.65</v>
      </c>
      <c r="I247" s="0" t="n">
        <v>288.645</v>
      </c>
      <c r="J247" s="0" t="n">
        <v>317.64</v>
      </c>
      <c r="K247" s="0" t="n">
        <v>2</v>
      </c>
      <c r="L247" s="0" t="n">
        <v>41.0053</v>
      </c>
      <c r="M247" s="0" t="n">
        <v>14.1395</v>
      </c>
      <c r="N247" s="0" t="n">
        <v>43</v>
      </c>
      <c r="O247" s="0" t="n">
        <v>1</v>
      </c>
      <c r="P247" s="0" t="n">
        <v>51.1257</v>
      </c>
      <c r="Q247" s="0" t="n">
        <v>56.6954</v>
      </c>
      <c r="R247" s="0" t="n">
        <v>62.265</v>
      </c>
      <c r="S247" s="0" t="n">
        <v>2</v>
      </c>
      <c r="T247" s="0" t="n">
        <v>7.87664</v>
      </c>
      <c r="U247" s="0" t="n">
        <v>7.26515</v>
      </c>
      <c r="V247" s="0" t="n">
        <v>50</v>
      </c>
      <c r="W247" s="0" t="n">
        <v>0.99689441</v>
      </c>
      <c r="X247" s="0" t="n">
        <v>-18.008034</v>
      </c>
      <c r="Y247" s="0" t="n">
        <v>1</v>
      </c>
      <c r="Z247" s="7" t="n">
        <f aca="false">I247/Q247</f>
        <v>5.09115377967172</v>
      </c>
      <c r="AA247" s="6" t="n">
        <f aca="false">POWER(10,-ABS(X247)/10)</f>
        <v>0.0158196401368971</v>
      </c>
    </row>
    <row r="248" customFormat="false" ht="12" hidden="false" customHeight="false" outlineLevel="0" collapsed="false">
      <c r="A248" s="0" t="s">
        <v>1228</v>
      </c>
      <c r="B248" s="0" t="s">
        <v>1228</v>
      </c>
      <c r="C248" s="0" t="s">
        <v>1229</v>
      </c>
      <c r="D248" s="0" t="s">
        <v>1230</v>
      </c>
      <c r="E248" s="0" t="s">
        <v>1231</v>
      </c>
      <c r="F248" s="0" t="s">
        <v>1232</v>
      </c>
      <c r="G248" s="0" t="s">
        <v>1233</v>
      </c>
      <c r="H248" s="0" t="n">
        <v>89.9037</v>
      </c>
      <c r="I248" s="0" t="n">
        <v>104.169</v>
      </c>
      <c r="J248" s="0" t="n">
        <v>118.435</v>
      </c>
      <c r="K248" s="0" t="n">
        <v>2</v>
      </c>
      <c r="L248" s="0" t="n">
        <v>20.1744</v>
      </c>
      <c r="M248" s="0" t="n">
        <v>7.45714</v>
      </c>
      <c r="N248" s="0" t="n">
        <v>40</v>
      </c>
      <c r="O248" s="0" t="n">
        <v>0.99813665</v>
      </c>
      <c r="P248" s="0" t="n">
        <v>15.8199</v>
      </c>
      <c r="Q248" s="0" t="n">
        <v>20.4194</v>
      </c>
      <c r="R248" s="0" t="n">
        <v>25.0189</v>
      </c>
      <c r="S248" s="0" t="n">
        <v>2</v>
      </c>
      <c r="T248" s="0" t="n">
        <v>6.50468</v>
      </c>
      <c r="U248" s="0" t="n">
        <v>7.0543</v>
      </c>
      <c r="V248" s="0" t="n">
        <v>35</v>
      </c>
      <c r="W248" s="0" t="n">
        <v>0.96086957</v>
      </c>
      <c r="X248" s="0" t="n">
        <v>-15.147221</v>
      </c>
      <c r="Y248" s="0" t="n">
        <v>1</v>
      </c>
      <c r="Z248" s="7" t="n">
        <f aca="false">I248/Q248</f>
        <v>5.10147212944553</v>
      </c>
      <c r="AA248" s="6" t="n">
        <f aca="false">POWER(10,-ABS(X248)/10)</f>
        <v>0.0305687654735374</v>
      </c>
    </row>
    <row r="249" customFormat="false" ht="12" hidden="false" customHeight="false" outlineLevel="0" collapsed="false">
      <c r="A249" s="0" t="s">
        <v>1234</v>
      </c>
      <c r="B249" s="0" t="s">
        <v>1234</v>
      </c>
      <c r="C249" s="0" t="s">
        <v>1235</v>
      </c>
      <c r="D249" s="0" t="s">
        <v>1236</v>
      </c>
      <c r="E249" s="0" t="s">
        <v>1237</v>
      </c>
      <c r="G249" s="0" t="s">
        <v>1238</v>
      </c>
      <c r="H249" s="0" t="n">
        <v>70.5961</v>
      </c>
      <c r="I249" s="0" t="n">
        <v>76.5635</v>
      </c>
      <c r="J249" s="0" t="n">
        <v>82.531</v>
      </c>
      <c r="K249" s="0" t="n">
        <v>2</v>
      </c>
      <c r="L249" s="0" t="n">
        <v>8.43928</v>
      </c>
      <c r="M249" s="0" t="n">
        <v>7.16374</v>
      </c>
      <c r="N249" s="0" t="n">
        <v>45</v>
      </c>
      <c r="O249" s="0" t="n">
        <v>0.99565217</v>
      </c>
      <c r="P249" s="0" t="n">
        <v>9.81936</v>
      </c>
      <c r="Q249" s="0" t="n">
        <v>15</v>
      </c>
      <c r="R249" s="0" t="n">
        <v>14.2588</v>
      </c>
      <c r="S249" s="0" t="n">
        <v>2</v>
      </c>
      <c r="T249" s="0" t="n">
        <v>3.13915</v>
      </c>
      <c r="U249" s="0" t="n">
        <v>6.72547</v>
      </c>
      <c r="V249" s="0" t="n">
        <v>39</v>
      </c>
      <c r="W249" s="0" t="n">
        <v>0.86583851</v>
      </c>
      <c r="X249" s="0" t="n">
        <v>-20.178752</v>
      </c>
      <c r="Y249" s="0" t="n">
        <v>1</v>
      </c>
      <c r="Z249" s="7" t="n">
        <f aca="false">I249/Q249</f>
        <v>5.10423333333333</v>
      </c>
      <c r="AA249" s="6" t="n">
        <f aca="false">POWER(10,-ABS(X249)/10)</f>
        <v>0.00959676367010797</v>
      </c>
    </row>
    <row r="250" customFormat="false" ht="12" hidden="false" customHeight="false" outlineLevel="0" collapsed="false">
      <c r="A250" s="0" t="s">
        <v>1239</v>
      </c>
      <c r="B250" s="0" t="s">
        <v>1239</v>
      </c>
      <c r="C250" s="0" t="s">
        <v>1240</v>
      </c>
      <c r="D250" s="0" t="s">
        <v>1241</v>
      </c>
      <c r="E250" s="0" t="s">
        <v>1242</v>
      </c>
      <c r="G250" s="0" t="s">
        <v>1243</v>
      </c>
      <c r="H250" s="0" t="n">
        <v>75.5642</v>
      </c>
      <c r="I250" s="0" t="n">
        <v>76.5652</v>
      </c>
      <c r="J250" s="0" t="n">
        <v>77.5662</v>
      </c>
      <c r="K250" s="0" t="n">
        <v>2</v>
      </c>
      <c r="L250" s="0" t="n">
        <v>1.41564</v>
      </c>
      <c r="M250" s="0" t="n">
        <v>5.78165</v>
      </c>
      <c r="N250" s="0" t="n">
        <v>44</v>
      </c>
      <c r="O250" s="0" t="n">
        <v>0.99565217</v>
      </c>
      <c r="P250" s="0" t="n">
        <v>0.556816</v>
      </c>
      <c r="Q250" s="0" t="n">
        <v>15</v>
      </c>
      <c r="R250" s="0" t="n">
        <v>24.6873</v>
      </c>
      <c r="S250" s="0" t="n">
        <v>2</v>
      </c>
      <c r="T250" s="0" t="n">
        <v>17.0629</v>
      </c>
      <c r="U250" s="0" t="n">
        <v>5.34549</v>
      </c>
      <c r="V250" s="0" t="n">
        <v>45</v>
      </c>
      <c r="W250" s="0" t="n">
        <v>0.93416149</v>
      </c>
      <c r="X250" s="0" t="n">
        <v>-14.681534</v>
      </c>
      <c r="Y250" s="0" t="n">
        <v>1</v>
      </c>
      <c r="Z250" s="7" t="n">
        <f aca="false">I250/Q250</f>
        <v>5.10434666666667</v>
      </c>
      <c r="AA250" s="6" t="n">
        <f aca="false">POWER(10,-ABS(X250)/10)</f>
        <v>0.0340287973126024</v>
      </c>
    </row>
    <row r="251" customFormat="false" ht="12" hidden="false" customHeight="false" outlineLevel="0" collapsed="false">
      <c r="A251" s="0" t="s">
        <v>1244</v>
      </c>
      <c r="B251" s="0" t="s">
        <v>1244</v>
      </c>
      <c r="C251" s="0" t="s">
        <v>1245</v>
      </c>
      <c r="D251" s="0" t="s">
        <v>1246</v>
      </c>
      <c r="E251" s="0" t="s">
        <v>1247</v>
      </c>
      <c r="F251" s="0" t="s">
        <v>1248</v>
      </c>
      <c r="G251" s="0" t="s">
        <v>1249</v>
      </c>
      <c r="H251" s="0" t="n">
        <v>76.6411</v>
      </c>
      <c r="I251" s="0" t="n">
        <v>77.0828</v>
      </c>
      <c r="J251" s="0" t="n">
        <v>77.5245</v>
      </c>
      <c r="K251" s="0" t="n">
        <v>2</v>
      </c>
      <c r="L251" s="0" t="n">
        <v>0.624642</v>
      </c>
      <c r="M251" s="0" t="n">
        <v>6.27292</v>
      </c>
      <c r="N251" s="0" t="n">
        <v>46</v>
      </c>
      <c r="O251" s="0" t="n">
        <v>0.99565217</v>
      </c>
      <c r="P251" s="0" t="n">
        <v>2.41261</v>
      </c>
      <c r="Q251" s="0" t="n">
        <v>15</v>
      </c>
      <c r="R251" s="0" t="n">
        <v>12.1136</v>
      </c>
      <c r="S251" s="0" t="n">
        <v>2</v>
      </c>
      <c r="T251" s="0" t="n">
        <v>6.85967</v>
      </c>
      <c r="U251" s="0" t="n">
        <v>5.44658</v>
      </c>
      <c r="V251" s="0" t="n">
        <v>45</v>
      </c>
      <c r="W251" s="0" t="n">
        <v>0.75279503</v>
      </c>
      <c r="X251" s="0" t="n">
        <v>-23.159487</v>
      </c>
      <c r="Y251" s="0" t="n">
        <v>1</v>
      </c>
      <c r="Z251" s="7" t="n">
        <f aca="false">I251/Q251</f>
        <v>5.13885333333333</v>
      </c>
      <c r="AA251" s="6" t="n">
        <f aca="false">POWER(10,-ABS(X251)/10)</f>
        <v>0.0048311586557898</v>
      </c>
    </row>
    <row r="252" customFormat="false" ht="12" hidden="false" customHeight="false" outlineLevel="0" collapsed="false">
      <c r="A252" s="0" t="s">
        <v>1250</v>
      </c>
      <c r="B252" s="0" t="s">
        <v>1250</v>
      </c>
      <c r="C252" s="0" t="s">
        <v>1251</v>
      </c>
      <c r="D252" s="0" t="s">
        <v>1252</v>
      </c>
      <c r="E252" s="0" t="s">
        <v>1253</v>
      </c>
      <c r="H252" s="0" t="n">
        <v>129.779</v>
      </c>
      <c r="I252" s="0" t="n">
        <v>148.698</v>
      </c>
      <c r="J252" s="0" t="n">
        <v>167.617</v>
      </c>
      <c r="K252" s="0" t="n">
        <v>2</v>
      </c>
      <c r="L252" s="0" t="n">
        <v>26.7555</v>
      </c>
      <c r="M252" s="0" t="n">
        <v>7.87833</v>
      </c>
      <c r="N252" s="0" t="n">
        <v>39</v>
      </c>
      <c r="O252" s="0" t="n">
        <v>0.99937888</v>
      </c>
      <c r="P252" s="0" t="n">
        <v>19.2595</v>
      </c>
      <c r="Q252" s="0" t="n">
        <v>28.6889</v>
      </c>
      <c r="R252" s="0" t="n">
        <v>38.1182</v>
      </c>
      <c r="S252" s="0" t="n">
        <v>2</v>
      </c>
      <c r="T252" s="0" t="n">
        <v>13.3351</v>
      </c>
      <c r="U252" s="0" t="n">
        <v>6.90233</v>
      </c>
      <c r="V252" s="0" t="n">
        <v>42</v>
      </c>
      <c r="W252" s="0" t="n">
        <v>0.98447205</v>
      </c>
      <c r="X252" s="0" t="n">
        <v>-15.279335</v>
      </c>
      <c r="Y252" s="0" t="n">
        <v>1</v>
      </c>
      <c r="Z252" s="7" t="n">
        <f aca="false">I252/Q252</f>
        <v>5.18311960374919</v>
      </c>
      <c r="AA252" s="6" t="n">
        <f aca="false">POWER(10,-ABS(X252)/10)</f>
        <v>0.029652854049246</v>
      </c>
    </row>
    <row r="253" customFormat="false" ht="12" hidden="false" customHeight="false" outlineLevel="0" collapsed="false">
      <c r="A253" s="0" t="s">
        <v>1254</v>
      </c>
      <c r="B253" s="0" t="s">
        <v>1254</v>
      </c>
      <c r="C253" s="0" t="s">
        <v>1255</v>
      </c>
      <c r="D253" s="0" t="s">
        <v>1256</v>
      </c>
      <c r="E253" s="0" t="s">
        <v>1257</v>
      </c>
      <c r="F253" s="0" t="s">
        <v>1258</v>
      </c>
      <c r="G253" s="0" t="s">
        <v>1259</v>
      </c>
      <c r="H253" s="0" t="n">
        <v>70.9408</v>
      </c>
      <c r="I253" s="0" t="n">
        <v>78.8095</v>
      </c>
      <c r="J253" s="0" t="n">
        <v>86.6783</v>
      </c>
      <c r="K253" s="0" t="n">
        <v>2</v>
      </c>
      <c r="L253" s="0" t="n">
        <v>11.128</v>
      </c>
      <c r="M253" s="0" t="n">
        <v>7.09501</v>
      </c>
      <c r="N253" s="0" t="n">
        <v>43</v>
      </c>
      <c r="O253" s="0" t="n">
        <v>0.99565217</v>
      </c>
      <c r="P253" s="0" t="n">
        <v>5.37985</v>
      </c>
      <c r="Q253" s="0" t="n">
        <v>15</v>
      </c>
      <c r="R253" s="0" t="n">
        <v>18.8487</v>
      </c>
      <c r="S253" s="0" t="n">
        <v>2</v>
      </c>
      <c r="T253" s="0" t="n">
        <v>9.52392</v>
      </c>
      <c r="U253" s="0" t="n">
        <v>5.57274</v>
      </c>
      <c r="V253" s="0" t="n">
        <v>44</v>
      </c>
      <c r="W253" s="0" t="n">
        <v>0.83975155</v>
      </c>
      <c r="X253" s="0" t="n">
        <v>-16.33088</v>
      </c>
      <c r="Y253" s="0" t="n">
        <v>1</v>
      </c>
      <c r="Z253" s="7" t="n">
        <f aca="false">I253/Q253</f>
        <v>5.25396666666667</v>
      </c>
      <c r="AA253" s="6" t="n">
        <f aca="false">POWER(10,-ABS(X253)/10)</f>
        <v>0.0232761957017124</v>
      </c>
    </row>
    <row r="254" customFormat="false" ht="12" hidden="false" customHeight="false" outlineLevel="0" collapsed="false">
      <c r="A254" s="0" t="s">
        <v>1260</v>
      </c>
      <c r="B254" s="0" t="s">
        <v>1260</v>
      </c>
      <c r="C254" s="0" t="s">
        <v>1261</v>
      </c>
      <c r="D254" s="0" t="s">
        <v>1262</v>
      </c>
      <c r="E254" s="0" t="s">
        <v>1263</v>
      </c>
      <c r="F254" s="0" t="s">
        <v>1264</v>
      </c>
      <c r="G254" s="0" t="s">
        <v>1265</v>
      </c>
      <c r="H254" s="0" t="n">
        <v>476.164</v>
      </c>
      <c r="I254" s="0" t="n">
        <v>536.223</v>
      </c>
      <c r="J254" s="0" t="n">
        <v>596.281</v>
      </c>
      <c r="K254" s="0" t="n">
        <v>2</v>
      </c>
      <c r="L254" s="0" t="n">
        <v>84.9358</v>
      </c>
      <c r="M254" s="0" t="n">
        <v>16.4486</v>
      </c>
      <c r="N254" s="0" t="n">
        <v>48</v>
      </c>
      <c r="O254" s="0" t="n">
        <v>1</v>
      </c>
      <c r="P254" s="0" t="n">
        <v>65.1946</v>
      </c>
      <c r="Q254" s="0" t="n">
        <v>101.722</v>
      </c>
      <c r="R254" s="0" t="n">
        <v>138.25</v>
      </c>
      <c r="S254" s="0" t="n">
        <v>2</v>
      </c>
      <c r="T254" s="0" t="n">
        <v>51.6577</v>
      </c>
      <c r="U254" s="0" t="n">
        <v>7.53906</v>
      </c>
      <c r="V254" s="0" t="n">
        <v>49</v>
      </c>
      <c r="W254" s="0" t="n">
        <v>0.99937888</v>
      </c>
      <c r="X254" s="0" t="n">
        <v>-15.987932</v>
      </c>
      <c r="Y254" s="0" t="n">
        <v>1</v>
      </c>
      <c r="Z254" s="7" t="n">
        <f aca="false">I254/Q254</f>
        <v>5.27145553567567</v>
      </c>
      <c r="AA254" s="6" t="n">
        <f aca="false">POWER(10,-ABS(X254)/10)</f>
        <v>0.0251887606703306</v>
      </c>
    </row>
    <row r="255" customFormat="false" ht="12" hidden="false" customHeight="false" outlineLevel="0" collapsed="false">
      <c r="A255" s="0" t="s">
        <v>1266</v>
      </c>
      <c r="B255" s="0" t="s">
        <v>1266</v>
      </c>
      <c r="C255" s="0" t="s">
        <v>1267</v>
      </c>
      <c r="D255" s="0" t="s">
        <v>1268</v>
      </c>
      <c r="E255" s="0" t="s">
        <v>1269</v>
      </c>
      <c r="H255" s="0" t="n">
        <v>74.8522</v>
      </c>
      <c r="I255" s="0" t="n">
        <v>79.4618</v>
      </c>
      <c r="J255" s="0" t="n">
        <v>84.0714</v>
      </c>
      <c r="K255" s="0" t="n">
        <v>2</v>
      </c>
      <c r="L255" s="0" t="n">
        <v>6.51893</v>
      </c>
      <c r="M255" s="0" t="n">
        <v>4.92701</v>
      </c>
      <c r="N255" s="0" t="n">
        <v>42</v>
      </c>
      <c r="O255" s="0" t="n">
        <v>0.99565217</v>
      </c>
      <c r="P255" s="0" t="n">
        <v>5.70077</v>
      </c>
      <c r="Q255" s="0" t="n">
        <v>15</v>
      </c>
      <c r="R255" s="0" t="n">
        <v>16.0443</v>
      </c>
      <c r="S255" s="0" t="n">
        <v>2</v>
      </c>
      <c r="T255" s="0" t="n">
        <v>7.31401</v>
      </c>
      <c r="U255" s="0" t="n">
        <v>5.89716</v>
      </c>
      <c r="V255" s="0" t="n">
        <v>44</v>
      </c>
      <c r="W255" s="0" t="n">
        <v>0.89068323</v>
      </c>
      <c r="X255" s="0" t="n">
        <v>-19.978955</v>
      </c>
      <c r="Y255" s="0" t="n">
        <v>1</v>
      </c>
      <c r="Z255" s="7" t="n">
        <f aca="false">I255/Q255</f>
        <v>5.29745333333333</v>
      </c>
      <c r="AA255" s="6" t="n">
        <f aca="false">POWER(10,-ABS(X255)/10)</f>
        <v>0.0100485755015771</v>
      </c>
    </row>
    <row r="256" customFormat="false" ht="12" hidden="false" customHeight="false" outlineLevel="0" collapsed="false">
      <c r="A256" s="0" t="s">
        <v>1270</v>
      </c>
      <c r="B256" s="0" t="s">
        <v>1270</v>
      </c>
      <c r="C256" s="0" t="s">
        <v>1271</v>
      </c>
      <c r="D256" s="0" t="s">
        <v>1272</v>
      </c>
      <c r="E256" s="0" t="s">
        <v>1273</v>
      </c>
      <c r="H256" s="0" t="n">
        <v>115.458</v>
      </c>
      <c r="I256" s="0" t="n">
        <v>125.19</v>
      </c>
      <c r="J256" s="0" t="n">
        <v>134.922</v>
      </c>
      <c r="K256" s="0" t="n">
        <v>2</v>
      </c>
      <c r="L256" s="0" t="n">
        <v>13.7627</v>
      </c>
      <c r="M256" s="0" t="n">
        <v>8.54605</v>
      </c>
      <c r="N256" s="0" t="n">
        <v>38</v>
      </c>
      <c r="O256" s="0" t="n">
        <v>0.99875776</v>
      </c>
      <c r="P256" s="0" t="n">
        <v>15.0659</v>
      </c>
      <c r="Q256" s="0" t="n">
        <v>23.577</v>
      </c>
      <c r="R256" s="0" t="n">
        <v>32.0881</v>
      </c>
      <c r="S256" s="0" t="n">
        <v>2</v>
      </c>
      <c r="T256" s="0" t="n">
        <v>12.0365</v>
      </c>
      <c r="U256" s="0" t="n">
        <v>6.69525</v>
      </c>
      <c r="V256" s="0" t="n">
        <v>41</v>
      </c>
      <c r="W256" s="0" t="n">
        <v>0.97515528</v>
      </c>
      <c r="X256" s="0" t="n">
        <v>-18.011971</v>
      </c>
      <c r="Y256" s="0" t="n">
        <v>1</v>
      </c>
      <c r="Z256" s="7" t="n">
        <f aca="false">I256/Q256</f>
        <v>5.30983585697926</v>
      </c>
      <c r="AA256" s="6" t="n">
        <f aca="false">POWER(10,-ABS(X256)/10)</f>
        <v>0.0158053056923679</v>
      </c>
    </row>
    <row r="257" customFormat="false" ht="12" hidden="false" customHeight="false" outlineLevel="0" collapsed="false">
      <c r="A257" s="0" t="s">
        <v>1274</v>
      </c>
      <c r="B257" s="0" t="s">
        <v>1274</v>
      </c>
      <c r="C257" s="0" t="s">
        <v>1275</v>
      </c>
      <c r="D257" s="0" t="s">
        <v>1276</v>
      </c>
      <c r="E257" s="0" t="s">
        <v>1277</v>
      </c>
      <c r="G257" s="0" t="s">
        <v>1278</v>
      </c>
      <c r="H257" s="0" t="n">
        <v>351.808</v>
      </c>
      <c r="I257" s="0" t="n">
        <v>355.154</v>
      </c>
      <c r="J257" s="0" t="n">
        <v>358.5</v>
      </c>
      <c r="K257" s="0" t="n">
        <v>2</v>
      </c>
      <c r="L257" s="0" t="n">
        <v>4.73229</v>
      </c>
      <c r="M257" s="0" t="n">
        <v>12.8111</v>
      </c>
      <c r="N257" s="0" t="n">
        <v>51</v>
      </c>
      <c r="O257" s="0" t="n">
        <v>1</v>
      </c>
      <c r="P257" s="0" t="n">
        <v>55.0643</v>
      </c>
      <c r="Q257" s="0" t="n">
        <v>66.8463</v>
      </c>
      <c r="R257" s="0" t="n">
        <v>78.6283</v>
      </c>
      <c r="S257" s="0" t="n">
        <v>2</v>
      </c>
      <c r="T257" s="0" t="n">
        <v>16.6623</v>
      </c>
      <c r="U257" s="0" t="n">
        <v>5.25273</v>
      </c>
      <c r="V257" s="0" t="n">
        <v>43</v>
      </c>
      <c r="W257" s="0" t="n">
        <v>0.99751553</v>
      </c>
      <c r="X257" s="0" t="n">
        <v>-27.447544</v>
      </c>
      <c r="Y257" s="0" t="n">
        <v>1</v>
      </c>
      <c r="Z257" s="7" t="n">
        <f aca="false">I257/Q257</f>
        <v>5.31299413729705</v>
      </c>
      <c r="AA257" s="6" t="n">
        <f aca="false">POWER(10,-ABS(X257)/10)</f>
        <v>0.00179988849113246</v>
      </c>
    </row>
    <row r="258" customFormat="false" ht="12" hidden="false" customHeight="false" outlineLevel="0" collapsed="false">
      <c r="A258" s="0" t="s">
        <v>1279</v>
      </c>
      <c r="B258" s="0" t="s">
        <v>1279</v>
      </c>
      <c r="C258" s="0" t="s">
        <v>1280</v>
      </c>
      <c r="D258" s="0" t="s">
        <v>1281</v>
      </c>
      <c r="H258" s="0" t="n">
        <v>1073.11</v>
      </c>
      <c r="I258" s="0" t="n">
        <v>1223</v>
      </c>
      <c r="J258" s="0" t="n">
        <v>1372.89</v>
      </c>
      <c r="K258" s="0" t="n">
        <v>2</v>
      </c>
      <c r="L258" s="0" t="n">
        <v>211.975</v>
      </c>
      <c r="M258" s="0" t="n">
        <v>55.2712</v>
      </c>
      <c r="N258" s="0" t="n">
        <v>43</v>
      </c>
      <c r="O258" s="0" t="n">
        <v>1</v>
      </c>
      <c r="P258" s="0" t="n">
        <v>125.309</v>
      </c>
      <c r="Q258" s="0" t="n">
        <v>229.32</v>
      </c>
      <c r="R258" s="0" t="n">
        <v>333.331</v>
      </c>
      <c r="S258" s="0" t="n">
        <v>2</v>
      </c>
      <c r="T258" s="0" t="n">
        <v>147.094</v>
      </c>
      <c r="U258" s="0" t="n">
        <v>13.0804</v>
      </c>
      <c r="V258" s="0" t="n">
        <v>43</v>
      </c>
      <c r="W258" s="0" t="n">
        <v>1</v>
      </c>
      <c r="X258" s="0" t="n">
        <v>-14.935522</v>
      </c>
      <c r="Y258" s="0" t="n">
        <v>1</v>
      </c>
      <c r="Z258" s="7" t="n">
        <f aca="false">I258/Q258</f>
        <v>5.33315890458748</v>
      </c>
      <c r="AA258" s="6" t="n">
        <f aca="false">POWER(10,-ABS(X258)/10)</f>
        <v>0.0320957700610404</v>
      </c>
    </row>
    <row r="259" customFormat="false" ht="12" hidden="false" customHeight="false" outlineLevel="0" collapsed="false">
      <c r="A259" s="0" t="s">
        <v>1282</v>
      </c>
      <c r="B259" s="0" t="s">
        <v>1282</v>
      </c>
      <c r="C259" s="0" t="s">
        <v>1283</v>
      </c>
      <c r="D259" s="0" t="s">
        <v>1284</v>
      </c>
      <c r="E259" s="0" t="s">
        <v>1285</v>
      </c>
      <c r="F259" s="0" t="s">
        <v>1286</v>
      </c>
      <c r="G259" s="0" t="s">
        <v>1287</v>
      </c>
      <c r="H259" s="0" t="n">
        <v>275.473</v>
      </c>
      <c r="I259" s="0" t="n">
        <v>305.307</v>
      </c>
      <c r="J259" s="0" t="n">
        <v>335.14</v>
      </c>
      <c r="K259" s="0" t="n">
        <v>2</v>
      </c>
      <c r="L259" s="0" t="n">
        <v>42.1905</v>
      </c>
      <c r="M259" s="0" t="n">
        <v>14.5889</v>
      </c>
      <c r="N259" s="0" t="n">
        <v>42</v>
      </c>
      <c r="O259" s="0" t="n">
        <v>1</v>
      </c>
      <c r="P259" s="0" t="n">
        <v>43.6166</v>
      </c>
      <c r="Q259" s="0" t="n">
        <v>57.1861</v>
      </c>
      <c r="R259" s="0" t="n">
        <v>70.7555</v>
      </c>
      <c r="S259" s="0" t="n">
        <v>2</v>
      </c>
      <c r="T259" s="0" t="n">
        <v>19.1901</v>
      </c>
      <c r="U259" s="0" t="n">
        <v>9.07242</v>
      </c>
      <c r="V259" s="0" t="n">
        <v>37</v>
      </c>
      <c r="W259" s="0" t="n">
        <v>0.99751553</v>
      </c>
      <c r="X259" s="0" t="n">
        <v>-17.694485</v>
      </c>
      <c r="Y259" s="0" t="n">
        <v>1</v>
      </c>
      <c r="Z259" s="7" t="n">
        <f aca="false">I259/Q259</f>
        <v>5.33883233862774</v>
      </c>
      <c r="AA259" s="6" t="n">
        <f aca="false">POWER(10,-ABS(X259)/10)</f>
        <v>0.0170040158063292</v>
      </c>
    </row>
    <row r="260" customFormat="false" ht="12" hidden="false" customHeight="false" outlineLevel="0" collapsed="false">
      <c r="A260" s="0" t="s">
        <v>1288</v>
      </c>
      <c r="B260" s="0" t="s">
        <v>1288</v>
      </c>
      <c r="C260" s="0" t="s">
        <v>1289</v>
      </c>
      <c r="D260" s="0" t="s">
        <v>1290</v>
      </c>
      <c r="E260" s="0" t="s">
        <v>1291</v>
      </c>
      <c r="F260" s="0" t="s">
        <v>1292</v>
      </c>
      <c r="G260" s="0" t="s">
        <v>1293</v>
      </c>
      <c r="H260" s="0" t="n">
        <v>254.984</v>
      </c>
      <c r="I260" s="0" t="n">
        <v>281.274</v>
      </c>
      <c r="J260" s="0" t="n">
        <v>307.564</v>
      </c>
      <c r="K260" s="0" t="n">
        <v>2</v>
      </c>
      <c r="L260" s="0" t="n">
        <v>37.1799</v>
      </c>
      <c r="M260" s="0" t="n">
        <v>11.2229</v>
      </c>
      <c r="N260" s="0" t="n">
        <v>39</v>
      </c>
      <c r="O260" s="0" t="n">
        <v>1</v>
      </c>
      <c r="P260" s="0" t="n">
        <v>23.5508</v>
      </c>
      <c r="Q260" s="0" t="n">
        <v>52.6763</v>
      </c>
      <c r="R260" s="0" t="n">
        <v>81.8019</v>
      </c>
      <c r="S260" s="0" t="n">
        <v>2</v>
      </c>
      <c r="T260" s="0" t="n">
        <v>41.1897</v>
      </c>
      <c r="U260" s="0" t="n">
        <v>6.85826</v>
      </c>
      <c r="V260" s="0" t="n">
        <v>47</v>
      </c>
      <c r="W260" s="0" t="n">
        <v>0.99751553</v>
      </c>
      <c r="X260" s="0" t="n">
        <v>-15.494627</v>
      </c>
      <c r="Y260" s="0" t="n">
        <v>1</v>
      </c>
      <c r="Z260" s="7" t="n">
        <f aca="false">I260/Q260</f>
        <v>5.33966888334982</v>
      </c>
      <c r="AA260" s="6" t="n">
        <f aca="false">POWER(10,-ABS(X260)/10)</f>
        <v>0.028218719331726</v>
      </c>
    </row>
    <row r="261" customFormat="false" ht="12" hidden="false" customHeight="false" outlineLevel="0" collapsed="false">
      <c r="A261" s="0" t="s">
        <v>1294</v>
      </c>
      <c r="B261" s="0" t="s">
        <v>1294</v>
      </c>
      <c r="C261" s="0" t="s">
        <v>1295</v>
      </c>
      <c r="D261" s="0" t="s">
        <v>1296</v>
      </c>
      <c r="E261" s="0" t="s">
        <v>1297</v>
      </c>
      <c r="F261" s="0" t="s">
        <v>1298</v>
      </c>
      <c r="H261" s="0" t="n">
        <v>507.227</v>
      </c>
      <c r="I261" s="0" t="n">
        <v>589.629</v>
      </c>
      <c r="J261" s="0" t="n">
        <v>672.031</v>
      </c>
      <c r="K261" s="0" t="n">
        <v>2</v>
      </c>
      <c r="L261" s="0" t="n">
        <v>116.534</v>
      </c>
      <c r="M261" s="0" t="n">
        <v>20.5491</v>
      </c>
      <c r="N261" s="0" t="n">
        <v>45</v>
      </c>
      <c r="O261" s="0" t="n">
        <v>1</v>
      </c>
      <c r="P261" s="0" t="n">
        <v>70.2009</v>
      </c>
      <c r="Q261" s="0" t="n">
        <v>107.898</v>
      </c>
      <c r="R261" s="0" t="n">
        <v>145.596</v>
      </c>
      <c r="S261" s="0" t="n">
        <v>2</v>
      </c>
      <c r="T261" s="0" t="n">
        <v>53.3122</v>
      </c>
      <c r="U261" s="0" t="n">
        <v>9.01968</v>
      </c>
      <c r="V261" s="0" t="n">
        <v>51</v>
      </c>
      <c r="W261" s="0" t="n">
        <v>1</v>
      </c>
      <c r="X261" s="0" t="n">
        <v>-14.735385</v>
      </c>
      <c r="Y261" s="0" t="n">
        <v>1</v>
      </c>
      <c r="Z261" s="7" t="n">
        <f aca="false">I261/Q261</f>
        <v>5.46468887282433</v>
      </c>
      <c r="AA261" s="6" t="n">
        <f aca="false">POWER(10,-ABS(X261)/10)</f>
        <v>0.0336094573101751</v>
      </c>
    </row>
    <row r="262" customFormat="false" ht="12" hidden="false" customHeight="false" outlineLevel="0" collapsed="false">
      <c r="A262" s="0" t="s">
        <v>1299</v>
      </c>
      <c r="B262" s="0" t="s">
        <v>1299</v>
      </c>
      <c r="C262" s="0" t="s">
        <v>1300</v>
      </c>
      <c r="D262" s="0" t="s">
        <v>1301</v>
      </c>
      <c r="E262" s="0" t="s">
        <v>1302</v>
      </c>
      <c r="F262" s="0" t="s">
        <v>1303</v>
      </c>
      <c r="G262" s="0" t="s">
        <v>1304</v>
      </c>
      <c r="H262" s="0" t="n">
        <v>79.8028</v>
      </c>
      <c r="I262" s="0" t="n">
        <v>82.4307</v>
      </c>
      <c r="J262" s="0" t="n">
        <v>85.0586</v>
      </c>
      <c r="K262" s="0" t="n">
        <v>2</v>
      </c>
      <c r="L262" s="0" t="n">
        <v>3.71639</v>
      </c>
      <c r="M262" s="0" t="n">
        <v>7.38919</v>
      </c>
      <c r="N262" s="0" t="n">
        <v>32</v>
      </c>
      <c r="O262" s="0" t="n">
        <v>0.99565217</v>
      </c>
      <c r="P262" s="0" t="n">
        <v>-4.11125</v>
      </c>
      <c r="Q262" s="0" t="n">
        <v>15</v>
      </c>
      <c r="R262" s="0" t="n">
        <v>15.175</v>
      </c>
      <c r="S262" s="0" t="n">
        <v>2</v>
      </c>
      <c r="T262" s="0" t="n">
        <v>13.6374</v>
      </c>
      <c r="U262" s="0" t="n">
        <v>6.28857</v>
      </c>
      <c r="V262" s="0" t="n">
        <v>36</v>
      </c>
      <c r="W262" s="0" t="n">
        <v>0.84037267</v>
      </c>
      <c r="X262" s="0" t="n">
        <v>-17.831327</v>
      </c>
      <c r="Y262" s="0" t="n">
        <v>1</v>
      </c>
      <c r="Z262" s="7" t="n">
        <f aca="false">I262/Q262</f>
        <v>5.49538</v>
      </c>
      <c r="AA262" s="6" t="n">
        <f aca="false">POWER(10,-ABS(X262)/10)</f>
        <v>0.0164765886742391</v>
      </c>
    </row>
    <row r="263" customFormat="false" ht="12" hidden="false" customHeight="false" outlineLevel="0" collapsed="false">
      <c r="A263" s="0" t="s">
        <v>1305</v>
      </c>
      <c r="B263" s="0" t="s">
        <v>1305</v>
      </c>
      <c r="C263" s="0" t="s">
        <v>1306</v>
      </c>
      <c r="D263" s="0" t="s">
        <v>1307</v>
      </c>
      <c r="E263" s="0" t="s">
        <v>1308</v>
      </c>
      <c r="G263" s="0" t="s">
        <v>1309</v>
      </c>
      <c r="H263" s="0" t="n">
        <v>159.991</v>
      </c>
      <c r="I263" s="0" t="n">
        <v>170.064</v>
      </c>
      <c r="J263" s="0" t="n">
        <v>180.136</v>
      </c>
      <c r="K263" s="0" t="n">
        <v>2</v>
      </c>
      <c r="L263" s="0" t="n">
        <v>14.2445</v>
      </c>
      <c r="M263" s="0" t="n">
        <v>11.4746</v>
      </c>
      <c r="N263" s="0" t="n">
        <v>33</v>
      </c>
      <c r="O263" s="0" t="n">
        <v>0.99937888</v>
      </c>
      <c r="P263" s="0" t="n">
        <v>2.42264</v>
      </c>
      <c r="Q263" s="0" t="n">
        <v>30.7438</v>
      </c>
      <c r="R263" s="0" t="n">
        <v>59.065</v>
      </c>
      <c r="S263" s="0" t="n">
        <v>2</v>
      </c>
      <c r="T263" s="0" t="n">
        <v>40.0522</v>
      </c>
      <c r="U263" s="0" t="n">
        <v>5.78245</v>
      </c>
      <c r="V263" s="0" t="n">
        <v>43</v>
      </c>
      <c r="W263" s="0" t="n">
        <v>0.9931677</v>
      </c>
      <c r="X263" s="0" t="n">
        <v>-13.611806</v>
      </c>
      <c r="Y263" s="0" t="n">
        <v>1</v>
      </c>
      <c r="Z263" s="7" t="n">
        <f aca="false">I263/Q263</f>
        <v>5.53165191030387</v>
      </c>
      <c r="AA263" s="6" t="n">
        <f aca="false">POWER(10,-ABS(X263)/10)</f>
        <v>0.0435330805088023</v>
      </c>
    </row>
    <row r="264" customFormat="false" ht="12" hidden="false" customHeight="false" outlineLevel="0" collapsed="false">
      <c r="A264" s="0" t="s">
        <v>1310</v>
      </c>
      <c r="B264" s="0" t="s">
        <v>1310</v>
      </c>
      <c r="C264" s="0" t="s">
        <v>1311</v>
      </c>
      <c r="D264" s="0" t="s">
        <v>1312</v>
      </c>
      <c r="E264" s="0" t="s">
        <v>1313</v>
      </c>
      <c r="F264" s="0" t="s">
        <v>1192</v>
      </c>
      <c r="G264" s="0" t="s">
        <v>1314</v>
      </c>
      <c r="H264" s="0" t="n">
        <v>118.898</v>
      </c>
      <c r="I264" s="0" t="n">
        <v>142.281</v>
      </c>
      <c r="J264" s="0" t="n">
        <v>165.663</v>
      </c>
      <c r="K264" s="0" t="n">
        <v>2</v>
      </c>
      <c r="L264" s="0" t="n">
        <v>33.0678</v>
      </c>
      <c r="M264" s="0" t="n">
        <v>9.03839</v>
      </c>
      <c r="N264" s="0" t="n">
        <v>40</v>
      </c>
      <c r="O264" s="0" t="n">
        <v>0.99937888</v>
      </c>
      <c r="P264" s="0" t="n">
        <v>14.1586</v>
      </c>
      <c r="Q264" s="0" t="n">
        <v>25.689</v>
      </c>
      <c r="R264" s="0" t="n">
        <v>37.2195</v>
      </c>
      <c r="S264" s="0" t="n">
        <v>2</v>
      </c>
      <c r="T264" s="0" t="n">
        <v>16.3065</v>
      </c>
      <c r="U264" s="0" t="n">
        <v>5.78102</v>
      </c>
      <c r="V264" s="0" t="n">
        <v>32</v>
      </c>
      <c r="W264" s="0" t="n">
        <v>0.95403727</v>
      </c>
      <c r="X264" s="0" t="n">
        <v>-13.321928</v>
      </c>
      <c r="Y264" s="0" t="n">
        <v>1</v>
      </c>
      <c r="Z264" s="7" t="n">
        <f aca="false">I264/Q264</f>
        <v>5.53859628634824</v>
      </c>
      <c r="AA264" s="6" t="n">
        <f aca="false">POWER(10,-ABS(X264)/10)</f>
        <v>0.0465379447847147</v>
      </c>
    </row>
    <row r="265" customFormat="false" ht="12" hidden="false" customHeight="false" outlineLevel="0" collapsed="false">
      <c r="A265" s="0" t="s">
        <v>1315</v>
      </c>
      <c r="B265" s="0" t="s">
        <v>1315</v>
      </c>
      <c r="C265" s="0" t="s">
        <v>1316</v>
      </c>
      <c r="D265" s="0" t="s">
        <v>1317</v>
      </c>
      <c r="E265" s="0" t="s">
        <v>1318</v>
      </c>
      <c r="F265" s="0" t="s">
        <v>1319</v>
      </c>
      <c r="G265" s="0" t="s">
        <v>1320</v>
      </c>
      <c r="H265" s="0" t="n">
        <v>68.4865</v>
      </c>
      <c r="I265" s="0" t="n">
        <v>83.2944</v>
      </c>
      <c r="J265" s="0" t="n">
        <v>98.1023</v>
      </c>
      <c r="K265" s="0" t="n">
        <v>2</v>
      </c>
      <c r="L265" s="0" t="n">
        <v>20.9415</v>
      </c>
      <c r="M265" s="0" t="n">
        <v>6.68822</v>
      </c>
      <c r="N265" s="0" t="n">
        <v>51</v>
      </c>
      <c r="O265" s="0" t="n">
        <v>0.99565217</v>
      </c>
      <c r="P265" s="0" t="n">
        <v>1.56401</v>
      </c>
      <c r="Q265" s="0" t="n">
        <v>15</v>
      </c>
      <c r="R265" s="0" t="n">
        <v>17.4442</v>
      </c>
      <c r="S265" s="0" t="n">
        <v>2</v>
      </c>
      <c r="T265" s="0" t="n">
        <v>11.229</v>
      </c>
      <c r="U265" s="0" t="n">
        <v>7.12665</v>
      </c>
      <c r="V265" s="0" t="n">
        <v>42</v>
      </c>
      <c r="W265" s="0" t="n">
        <v>0.77701863</v>
      </c>
      <c r="X265" s="0" t="n">
        <v>-13.1753</v>
      </c>
      <c r="Y265" s="0" t="n">
        <v>1</v>
      </c>
      <c r="Z265" s="7" t="n">
        <f aca="false">I265/Q265</f>
        <v>5.55296</v>
      </c>
      <c r="AA265" s="6" t="n">
        <f aca="false">POWER(10,-ABS(X265)/10)</f>
        <v>0.0481360001680736</v>
      </c>
    </row>
    <row r="266" customFormat="false" ht="12" hidden="false" customHeight="false" outlineLevel="0" collapsed="false">
      <c r="A266" s="0" t="s">
        <v>1321</v>
      </c>
      <c r="B266" s="0" t="s">
        <v>1321</v>
      </c>
      <c r="C266" s="0" t="s">
        <v>1322</v>
      </c>
      <c r="D266" s="0" t="s">
        <v>1323</v>
      </c>
      <c r="E266" s="0" t="s">
        <v>1324</v>
      </c>
      <c r="G266" s="0" t="s">
        <v>1325</v>
      </c>
      <c r="H266" s="0" t="n">
        <v>1317.58</v>
      </c>
      <c r="I266" s="0" t="n">
        <v>1324</v>
      </c>
      <c r="J266" s="0" t="n">
        <v>1330.42</v>
      </c>
      <c r="K266" s="0" t="n">
        <v>2</v>
      </c>
      <c r="L266" s="0" t="n">
        <v>9.07983</v>
      </c>
      <c r="M266" s="0" t="n">
        <v>34.0917</v>
      </c>
      <c r="N266" s="0" t="n">
        <v>36</v>
      </c>
      <c r="O266" s="0" t="n">
        <v>1</v>
      </c>
      <c r="P266" s="0" t="n">
        <v>193.346</v>
      </c>
      <c r="Q266" s="0" t="n">
        <v>233.362</v>
      </c>
      <c r="R266" s="0" t="n">
        <v>273.377</v>
      </c>
      <c r="S266" s="0" t="n">
        <v>2</v>
      </c>
      <c r="T266" s="0" t="n">
        <v>56.5906</v>
      </c>
      <c r="U266" s="0" t="n">
        <v>15.1783</v>
      </c>
      <c r="V266" s="0" t="n">
        <v>41</v>
      </c>
      <c r="W266" s="0" t="n">
        <v>1</v>
      </c>
      <c r="X266" s="0" t="n">
        <v>-28.607637</v>
      </c>
      <c r="Y266" s="0" t="n">
        <v>1</v>
      </c>
      <c r="Z266" s="7" t="n">
        <f aca="false">I266/Q266</f>
        <v>5.67358867339156</v>
      </c>
      <c r="AA266" s="6" t="n">
        <f aca="false">POWER(10,-ABS(X266)/10)</f>
        <v>0.00137795901364237</v>
      </c>
    </row>
    <row r="267" customFormat="false" ht="12" hidden="false" customHeight="false" outlineLevel="0" collapsed="false">
      <c r="A267" s="0" t="s">
        <v>1326</v>
      </c>
      <c r="B267" s="0" t="s">
        <v>1326</v>
      </c>
      <c r="C267" s="0" t="s">
        <v>1327</v>
      </c>
      <c r="H267" s="0" t="n">
        <v>95.6891</v>
      </c>
      <c r="I267" s="0" t="n">
        <v>114.201</v>
      </c>
      <c r="J267" s="0" t="n">
        <v>132.714</v>
      </c>
      <c r="K267" s="0" t="n">
        <v>2</v>
      </c>
      <c r="L267" s="0" t="n">
        <v>26.1804</v>
      </c>
      <c r="M267" s="0" t="n">
        <v>5.97528</v>
      </c>
      <c r="N267" s="0" t="n">
        <v>46</v>
      </c>
      <c r="O267" s="0" t="n">
        <v>0.99813665</v>
      </c>
      <c r="P267" s="0" t="n">
        <v>18.7365</v>
      </c>
      <c r="Q267" s="0" t="n">
        <v>20.0843</v>
      </c>
      <c r="R267" s="0" t="n">
        <v>21.4321</v>
      </c>
      <c r="S267" s="0" t="n">
        <v>2</v>
      </c>
      <c r="T267" s="0" t="n">
        <v>1.90607</v>
      </c>
      <c r="U267" s="0" t="n">
        <v>5.72976</v>
      </c>
      <c r="V267" s="0" t="n">
        <v>42</v>
      </c>
      <c r="W267" s="0" t="n">
        <v>0.95217391</v>
      </c>
      <c r="X267" s="0" t="n">
        <v>-14.345953</v>
      </c>
      <c r="Y267" s="0" t="n">
        <v>1</v>
      </c>
      <c r="Z267" s="7" t="n">
        <f aca="false">I267/Q267</f>
        <v>5.68608315948278</v>
      </c>
      <c r="AA267" s="6" t="n">
        <f aca="false">POWER(10,-ABS(X267)/10)</f>
        <v>0.036762471429766</v>
      </c>
    </row>
    <row r="268" customFormat="false" ht="12" hidden="false" customHeight="false" outlineLevel="0" collapsed="false">
      <c r="A268" s="0" t="s">
        <v>1328</v>
      </c>
      <c r="B268" s="0" t="s">
        <v>1328</v>
      </c>
      <c r="C268" s="0" t="s">
        <v>1329</v>
      </c>
      <c r="D268" s="0" t="s">
        <v>1330</v>
      </c>
      <c r="E268" s="0" t="s">
        <v>1331</v>
      </c>
      <c r="F268" s="0" t="s">
        <v>1332</v>
      </c>
      <c r="G268" s="0" t="s">
        <v>1333</v>
      </c>
      <c r="H268" s="0" t="n">
        <v>441.896</v>
      </c>
      <c r="I268" s="0" t="n">
        <v>480.651</v>
      </c>
      <c r="J268" s="0" t="n">
        <v>519.406</v>
      </c>
      <c r="K268" s="0" t="n">
        <v>2</v>
      </c>
      <c r="L268" s="0" t="n">
        <v>54.808</v>
      </c>
      <c r="M268" s="0" t="n">
        <v>15.2344</v>
      </c>
      <c r="N268" s="0" t="n">
        <v>43</v>
      </c>
      <c r="O268" s="0" t="n">
        <v>1</v>
      </c>
      <c r="P268" s="0" t="n">
        <v>35.8912</v>
      </c>
      <c r="Q268" s="0" t="n">
        <v>84.342</v>
      </c>
      <c r="R268" s="0" t="n">
        <v>132.793</v>
      </c>
      <c r="S268" s="0" t="n">
        <v>2</v>
      </c>
      <c r="T268" s="0" t="n">
        <v>68.5198</v>
      </c>
      <c r="U268" s="0" t="n">
        <v>9.7929</v>
      </c>
      <c r="V268" s="0" t="n">
        <v>39</v>
      </c>
      <c r="W268" s="0" t="n">
        <v>0.99751553</v>
      </c>
      <c r="X268" s="0" t="n">
        <v>-16.262889</v>
      </c>
      <c r="Y268" s="0" t="n">
        <v>1</v>
      </c>
      <c r="Z268" s="7" t="n">
        <f aca="false">I268/Q268</f>
        <v>5.69883332147685</v>
      </c>
      <c r="AA268" s="6" t="n">
        <f aca="false">POWER(10,-ABS(X268)/10)</f>
        <v>0.0236434637123617</v>
      </c>
    </row>
    <row r="269" customFormat="false" ht="12" hidden="false" customHeight="false" outlineLevel="0" collapsed="false">
      <c r="A269" s="0" t="s">
        <v>1334</v>
      </c>
      <c r="B269" s="0" t="s">
        <v>1334</v>
      </c>
      <c r="C269" s="0" t="s">
        <v>1335</v>
      </c>
      <c r="D269" s="0" t="s">
        <v>1336</v>
      </c>
      <c r="E269" s="0" t="s">
        <v>1337</v>
      </c>
      <c r="F269" s="0" t="s">
        <v>1338</v>
      </c>
      <c r="G269" s="0" t="s">
        <v>1339</v>
      </c>
      <c r="H269" s="0" t="n">
        <v>525.669</v>
      </c>
      <c r="I269" s="0" t="n">
        <v>575.209</v>
      </c>
      <c r="J269" s="0" t="n">
        <v>624.75</v>
      </c>
      <c r="K269" s="0" t="n">
        <v>2</v>
      </c>
      <c r="L269" s="0" t="n">
        <v>70.0607</v>
      </c>
      <c r="M269" s="0" t="n">
        <v>16.194</v>
      </c>
      <c r="N269" s="0" t="n">
        <v>40</v>
      </c>
      <c r="O269" s="0" t="n">
        <v>1</v>
      </c>
      <c r="P269" s="0" t="n">
        <v>78.5539</v>
      </c>
      <c r="Q269" s="0" t="n">
        <v>100.934</v>
      </c>
      <c r="R269" s="0" t="n">
        <v>123.314</v>
      </c>
      <c r="S269" s="0" t="n">
        <v>2</v>
      </c>
      <c r="T269" s="0" t="n">
        <v>31.6503</v>
      </c>
      <c r="U269" s="0" t="n">
        <v>8.57334</v>
      </c>
      <c r="V269" s="0" t="n">
        <v>44</v>
      </c>
      <c r="W269" s="0" t="n">
        <v>1</v>
      </c>
      <c r="X269" s="0" t="n">
        <v>-18.899421</v>
      </c>
      <c r="Y269" s="0" t="n">
        <v>1</v>
      </c>
      <c r="Z269" s="7" t="n">
        <f aca="false">I269/Q269</f>
        <v>5.69886262310024</v>
      </c>
      <c r="AA269" s="6" t="n">
        <f aca="false">POWER(10,-ABS(X269)/10)</f>
        <v>0.0128842131215638</v>
      </c>
    </row>
    <row r="270" customFormat="false" ht="12" hidden="false" customHeight="false" outlineLevel="0" collapsed="false">
      <c r="A270" s="0" t="s">
        <v>1340</v>
      </c>
      <c r="B270" s="0" t="s">
        <v>1340</v>
      </c>
      <c r="C270" s="0" t="s">
        <v>1341</v>
      </c>
      <c r="D270" s="0" t="s">
        <v>1342</v>
      </c>
      <c r="E270" s="0" t="s">
        <v>1343</v>
      </c>
      <c r="F270" s="0" t="s">
        <v>1344</v>
      </c>
      <c r="G270" s="0" t="s">
        <v>1345</v>
      </c>
      <c r="H270" s="0" t="n">
        <v>83.6762</v>
      </c>
      <c r="I270" s="0" t="n">
        <v>87.2846</v>
      </c>
      <c r="J270" s="0" t="n">
        <v>90.8929</v>
      </c>
      <c r="K270" s="0" t="n">
        <v>2</v>
      </c>
      <c r="L270" s="0" t="n">
        <v>5.10299</v>
      </c>
      <c r="M270" s="0" t="n">
        <v>7.23881</v>
      </c>
      <c r="N270" s="0" t="n">
        <v>41</v>
      </c>
      <c r="O270" s="0" t="n">
        <v>0.99627329</v>
      </c>
      <c r="P270" s="0" t="n">
        <v>-2.04569</v>
      </c>
      <c r="Q270" s="0" t="n">
        <v>15</v>
      </c>
      <c r="R270" s="0" t="n">
        <v>2.4572</v>
      </c>
      <c r="S270" s="0" t="n">
        <v>2</v>
      </c>
      <c r="T270" s="0" t="n">
        <v>3.18403</v>
      </c>
      <c r="U270" s="0" t="n">
        <v>4.94662</v>
      </c>
      <c r="V270" s="0" t="n">
        <v>47</v>
      </c>
      <c r="W270" s="0" t="n">
        <v>0.61180124</v>
      </c>
      <c r="X270" s="0" t="n">
        <v>-26.239548</v>
      </c>
      <c r="Y270" s="0" t="n">
        <v>1</v>
      </c>
      <c r="Z270" s="7" t="n">
        <f aca="false">I270/Q270</f>
        <v>5.81897333333333</v>
      </c>
      <c r="AA270" s="6" t="n">
        <f aca="false">POWER(10,-ABS(X270)/10)</f>
        <v>0.00237708767353924</v>
      </c>
    </row>
    <row r="271" customFormat="false" ht="12" hidden="false" customHeight="false" outlineLevel="0" collapsed="false">
      <c r="A271" s="0" t="s">
        <v>1346</v>
      </c>
      <c r="B271" s="0" t="s">
        <v>1346</v>
      </c>
      <c r="C271" s="0" t="s">
        <v>1347</v>
      </c>
      <c r="D271" s="0" t="s">
        <v>1348</v>
      </c>
      <c r="E271" s="0" t="s">
        <v>1349</v>
      </c>
      <c r="F271" s="0" t="s">
        <v>69</v>
      </c>
      <c r="G271" s="0" t="s">
        <v>1350</v>
      </c>
      <c r="H271" s="0" t="n">
        <v>2998.66</v>
      </c>
      <c r="I271" s="0" t="n">
        <v>3642.33</v>
      </c>
      <c r="J271" s="0" t="n">
        <v>4285.99</v>
      </c>
      <c r="K271" s="0" t="n">
        <v>2</v>
      </c>
      <c r="L271" s="0" t="n">
        <v>910.283</v>
      </c>
      <c r="M271" s="0" t="n">
        <v>147.055</v>
      </c>
      <c r="N271" s="0" t="n">
        <v>43</v>
      </c>
      <c r="O271" s="0" t="n">
        <v>1</v>
      </c>
      <c r="P271" s="0" t="n">
        <v>357.64</v>
      </c>
      <c r="Q271" s="0" t="n">
        <v>617.735</v>
      </c>
      <c r="R271" s="0" t="n">
        <v>877.83</v>
      </c>
      <c r="S271" s="0" t="n">
        <v>2</v>
      </c>
      <c r="T271" s="0" t="n">
        <v>367.829</v>
      </c>
      <c r="U271" s="0" t="n">
        <v>30.8073</v>
      </c>
      <c r="V271" s="0" t="n">
        <v>50</v>
      </c>
      <c r="W271" s="0" t="n">
        <v>1</v>
      </c>
      <c r="X271" s="0" t="n">
        <v>-13.110912</v>
      </c>
      <c r="Y271" s="0" t="n">
        <v>1</v>
      </c>
      <c r="Z271" s="7" t="n">
        <f aca="false">I271/Q271</f>
        <v>5.89626619828891</v>
      </c>
      <c r="AA271" s="6" t="n">
        <f aca="false">POWER(10,-ABS(X271)/10)</f>
        <v>0.0488549755192618</v>
      </c>
    </row>
    <row r="272" customFormat="false" ht="12" hidden="false" customHeight="false" outlineLevel="0" collapsed="false">
      <c r="A272" s="0" t="s">
        <v>1351</v>
      </c>
      <c r="B272" s="0" t="s">
        <v>1351</v>
      </c>
      <c r="C272" s="0" t="s">
        <v>1352</v>
      </c>
      <c r="D272" s="0" t="s">
        <v>1353</v>
      </c>
      <c r="E272" s="0" t="s">
        <v>1354</v>
      </c>
      <c r="F272" s="0" t="s">
        <v>1355</v>
      </c>
      <c r="G272" s="0" t="s">
        <v>1356</v>
      </c>
      <c r="H272" s="0" t="n">
        <v>1136.61</v>
      </c>
      <c r="I272" s="0" t="n">
        <v>1138.82</v>
      </c>
      <c r="J272" s="0" t="n">
        <v>1141.04</v>
      </c>
      <c r="K272" s="0" t="n">
        <v>2</v>
      </c>
      <c r="L272" s="0" t="n">
        <v>3.13062</v>
      </c>
      <c r="M272" s="0" t="n">
        <v>41.336</v>
      </c>
      <c r="N272" s="0" t="n">
        <v>39</v>
      </c>
      <c r="O272" s="0" t="n">
        <v>1</v>
      </c>
      <c r="P272" s="0" t="n">
        <v>38.254</v>
      </c>
      <c r="Q272" s="0" t="n">
        <v>192.962</v>
      </c>
      <c r="R272" s="0" t="n">
        <v>347.671</v>
      </c>
      <c r="S272" s="0" t="n">
        <v>2</v>
      </c>
      <c r="T272" s="0" t="n">
        <v>218.791</v>
      </c>
      <c r="U272" s="0" t="n">
        <v>11.066</v>
      </c>
      <c r="V272" s="0" t="n">
        <v>44</v>
      </c>
      <c r="W272" s="0" t="n">
        <v>1</v>
      </c>
      <c r="X272" s="0" t="n">
        <v>-15.895568</v>
      </c>
      <c r="Y272" s="0" t="n">
        <v>1</v>
      </c>
      <c r="Z272" s="7" t="n">
        <f aca="false">I272/Q272</f>
        <v>5.9017837708979</v>
      </c>
      <c r="AA272" s="6" t="n">
        <f aca="false">POWER(10,-ABS(X272)/10)</f>
        <v>0.0257302022525191</v>
      </c>
    </row>
    <row r="273" customFormat="false" ht="12" hidden="false" customHeight="false" outlineLevel="0" collapsed="false">
      <c r="A273" s="0" t="s">
        <v>1357</v>
      </c>
      <c r="B273" s="0" t="s">
        <v>1357</v>
      </c>
      <c r="C273" s="0" t="s">
        <v>1358</v>
      </c>
      <c r="D273" s="0" t="s">
        <v>1359</v>
      </c>
      <c r="H273" s="0" t="n">
        <v>69.0606</v>
      </c>
      <c r="I273" s="0" t="n">
        <v>88.977</v>
      </c>
      <c r="J273" s="0" t="n">
        <v>108.893</v>
      </c>
      <c r="K273" s="0" t="n">
        <v>2</v>
      </c>
      <c r="L273" s="0" t="n">
        <v>28.166</v>
      </c>
      <c r="M273" s="0" t="n">
        <v>8.3234</v>
      </c>
      <c r="N273" s="0" t="n">
        <v>44</v>
      </c>
      <c r="O273" s="0" t="n">
        <v>0.99627329</v>
      </c>
      <c r="P273" s="0" t="n">
        <v>-3.28146</v>
      </c>
      <c r="Q273" s="0" t="n">
        <v>15</v>
      </c>
      <c r="R273" s="0" t="n">
        <v>4.8564</v>
      </c>
      <c r="S273" s="0" t="n">
        <v>2</v>
      </c>
      <c r="T273" s="0" t="n">
        <v>5.75433</v>
      </c>
      <c r="U273" s="0" t="n">
        <v>4.54237</v>
      </c>
      <c r="V273" s="0" t="n">
        <v>43</v>
      </c>
      <c r="W273" s="0" t="n">
        <v>0.51987578</v>
      </c>
      <c r="X273" s="0" t="n">
        <v>-13.076861</v>
      </c>
      <c r="Y273" s="0" t="n">
        <v>1</v>
      </c>
      <c r="Z273" s="7" t="n">
        <f aca="false">I273/Q273</f>
        <v>5.9318</v>
      </c>
      <c r="AA273" s="6" t="n">
        <f aca="false">POWER(10,-ABS(X273)/10)</f>
        <v>0.0492395301290674</v>
      </c>
    </row>
    <row r="274" customFormat="false" ht="12" hidden="false" customHeight="false" outlineLevel="0" collapsed="false">
      <c r="A274" s="0" t="s">
        <v>1360</v>
      </c>
      <c r="B274" s="0" t="s">
        <v>1360</v>
      </c>
      <c r="C274" s="0" t="s">
        <v>1361</v>
      </c>
      <c r="D274" s="0" t="s">
        <v>1362</v>
      </c>
      <c r="E274" s="0" t="s">
        <v>1363</v>
      </c>
      <c r="F274" s="0" t="s">
        <v>1364</v>
      </c>
      <c r="G274" s="0" t="s">
        <v>1365</v>
      </c>
      <c r="H274" s="0" t="n">
        <v>1238.26</v>
      </c>
      <c r="I274" s="0" t="n">
        <v>1438.36</v>
      </c>
      <c r="J274" s="0" t="n">
        <v>1638.47</v>
      </c>
      <c r="K274" s="0" t="n">
        <v>2</v>
      </c>
      <c r="L274" s="0" t="n">
        <v>282.996</v>
      </c>
      <c r="M274" s="0" t="n">
        <v>31.1003</v>
      </c>
      <c r="N274" s="0" t="n">
        <v>58</v>
      </c>
      <c r="O274" s="0" t="n">
        <v>1</v>
      </c>
      <c r="P274" s="0" t="n">
        <v>218.488</v>
      </c>
      <c r="Q274" s="0" t="n">
        <v>239.66</v>
      </c>
      <c r="R274" s="0" t="n">
        <v>260.831</v>
      </c>
      <c r="S274" s="0" t="n">
        <v>2</v>
      </c>
      <c r="T274" s="0" t="n">
        <v>29.9407</v>
      </c>
      <c r="U274" s="0" t="n">
        <v>10.65</v>
      </c>
      <c r="V274" s="0" t="n">
        <v>50</v>
      </c>
      <c r="W274" s="0" t="n">
        <v>1</v>
      </c>
      <c r="X274" s="0" t="n">
        <v>-15.679595</v>
      </c>
      <c r="Y274" s="0" t="n">
        <v>1</v>
      </c>
      <c r="Z274" s="7" t="n">
        <f aca="false">I274/Q274</f>
        <v>6.00166903112743</v>
      </c>
      <c r="AA274" s="6" t="n">
        <f aca="false">POWER(10,-ABS(X274)/10)</f>
        <v>0.0270421053268257</v>
      </c>
    </row>
    <row r="275" customFormat="false" ht="12" hidden="false" customHeight="false" outlineLevel="0" collapsed="false">
      <c r="A275" s="0" t="s">
        <v>1366</v>
      </c>
      <c r="B275" s="0" t="s">
        <v>1366</v>
      </c>
      <c r="C275" s="0" t="s">
        <v>1367</v>
      </c>
      <c r="D275" s="0" t="s">
        <v>1368</v>
      </c>
      <c r="E275" s="0" t="s">
        <v>1369</v>
      </c>
      <c r="F275" s="0" t="s">
        <v>1370</v>
      </c>
      <c r="G275" s="0" t="s">
        <v>1371</v>
      </c>
      <c r="H275" s="0" t="n">
        <v>10101.5</v>
      </c>
      <c r="I275" s="0" t="n">
        <v>10264.9</v>
      </c>
      <c r="J275" s="0" t="n">
        <v>10428.4</v>
      </c>
      <c r="K275" s="0" t="n">
        <v>2</v>
      </c>
      <c r="L275" s="0" t="n">
        <v>231.17</v>
      </c>
      <c r="M275" s="0" t="n">
        <v>282.171</v>
      </c>
      <c r="N275" s="0" t="n">
        <v>40</v>
      </c>
      <c r="O275" s="0" t="n">
        <v>1</v>
      </c>
      <c r="P275" s="0" t="n">
        <v>452.488</v>
      </c>
      <c r="Q275" s="0" t="n">
        <v>1707.99</v>
      </c>
      <c r="R275" s="0" t="n">
        <v>2963.5</v>
      </c>
      <c r="S275" s="0" t="n">
        <v>2</v>
      </c>
      <c r="T275" s="0" t="n">
        <v>1775.55</v>
      </c>
      <c r="U275" s="0" t="n">
        <v>56.9219</v>
      </c>
      <c r="V275" s="0" t="n">
        <v>42</v>
      </c>
      <c r="W275" s="0" t="n">
        <v>1</v>
      </c>
      <c r="X275" s="0" t="n">
        <v>-16.736823</v>
      </c>
      <c r="Y275" s="0" t="n">
        <v>1</v>
      </c>
      <c r="Z275" s="7" t="n">
        <f aca="false">I275/Q275</f>
        <v>6.00992980052576</v>
      </c>
      <c r="AA275" s="6" t="n">
        <f aca="false">POWER(10,-ABS(X275)/10)</f>
        <v>0.0211991134963587</v>
      </c>
    </row>
    <row r="276" customFormat="false" ht="12" hidden="false" customHeight="false" outlineLevel="0" collapsed="false">
      <c r="A276" s="0" t="s">
        <v>1372</v>
      </c>
      <c r="B276" s="0" t="s">
        <v>1372</v>
      </c>
      <c r="C276" s="0" t="s">
        <v>1373</v>
      </c>
      <c r="H276" s="0" t="n">
        <v>78.446</v>
      </c>
      <c r="I276" s="0" t="n">
        <v>95.7593</v>
      </c>
      <c r="J276" s="0" t="n">
        <v>113.073</v>
      </c>
      <c r="K276" s="0" t="n">
        <v>2</v>
      </c>
      <c r="L276" s="0" t="n">
        <v>24.4847</v>
      </c>
      <c r="M276" s="0" t="n">
        <v>7.9366</v>
      </c>
      <c r="N276" s="0" t="n">
        <v>41</v>
      </c>
      <c r="O276" s="0" t="n">
        <v>0.99627329</v>
      </c>
      <c r="P276" s="0" t="n">
        <v>9.03295</v>
      </c>
      <c r="Q276" s="0" t="n">
        <v>15.6286</v>
      </c>
      <c r="R276" s="0" t="n">
        <v>22.2242</v>
      </c>
      <c r="S276" s="0" t="n">
        <v>2</v>
      </c>
      <c r="T276" s="0" t="n">
        <v>9.32762</v>
      </c>
      <c r="U276" s="0" t="n">
        <v>5.76699</v>
      </c>
      <c r="V276" s="0" t="n">
        <v>33</v>
      </c>
      <c r="W276" s="0" t="n">
        <v>0.93850932</v>
      </c>
      <c r="X276" s="0" t="n">
        <v>-13.052101</v>
      </c>
      <c r="Y276" s="0" t="n">
        <v>1</v>
      </c>
      <c r="Z276" s="7" t="n">
        <f aca="false">I276/Q276</f>
        <v>6.12718349692231</v>
      </c>
      <c r="AA276" s="6" t="n">
        <f aca="false">POWER(10,-ABS(X276)/10)</f>
        <v>0.0495210563283549</v>
      </c>
    </row>
    <row r="277" customFormat="false" ht="12" hidden="false" customHeight="false" outlineLevel="0" collapsed="false">
      <c r="A277" s="0" t="s">
        <v>1374</v>
      </c>
      <c r="B277" s="0" t="s">
        <v>1374</v>
      </c>
      <c r="C277" s="0" t="s">
        <v>1375</v>
      </c>
      <c r="D277" s="0" t="s">
        <v>1376</v>
      </c>
      <c r="E277" s="0" t="s">
        <v>1377</v>
      </c>
      <c r="F277" s="0" t="s">
        <v>1378</v>
      </c>
      <c r="G277" s="0" t="s">
        <v>1379</v>
      </c>
      <c r="H277" s="0" t="n">
        <v>614.248</v>
      </c>
      <c r="I277" s="0" t="n">
        <v>710.751</v>
      </c>
      <c r="J277" s="0" t="n">
        <v>807.253</v>
      </c>
      <c r="K277" s="0" t="n">
        <v>2</v>
      </c>
      <c r="L277" s="0" t="n">
        <v>136.475</v>
      </c>
      <c r="M277" s="0" t="n">
        <v>25.8485</v>
      </c>
      <c r="N277" s="0" t="n">
        <v>41</v>
      </c>
      <c r="O277" s="0" t="n">
        <v>1</v>
      </c>
      <c r="P277" s="0" t="n">
        <v>47.7499</v>
      </c>
      <c r="Q277" s="0" t="n">
        <v>115.934</v>
      </c>
      <c r="R277" s="0" t="n">
        <v>184.118</v>
      </c>
      <c r="S277" s="0" t="n">
        <v>2</v>
      </c>
      <c r="T277" s="0" t="n">
        <v>96.4271</v>
      </c>
      <c r="U277" s="0" t="n">
        <v>11.3619</v>
      </c>
      <c r="V277" s="0" t="n">
        <v>35</v>
      </c>
      <c r="W277" s="0" t="n">
        <v>1</v>
      </c>
      <c r="X277" s="0" t="n">
        <v>-14.286461</v>
      </c>
      <c r="Y277" s="0" t="n">
        <v>1</v>
      </c>
      <c r="Z277" s="7" t="n">
        <f aca="false">I277/Q277</f>
        <v>6.13065192264564</v>
      </c>
      <c r="AA277" s="6" t="n">
        <f aca="false">POWER(10,-ABS(X277)/10)</f>
        <v>0.0372695286294218</v>
      </c>
    </row>
    <row r="278" customFormat="false" ht="12" hidden="false" customHeight="false" outlineLevel="0" collapsed="false">
      <c r="A278" s="0" t="s">
        <v>1380</v>
      </c>
      <c r="B278" s="0" t="s">
        <v>1380</v>
      </c>
      <c r="C278" s="0" t="s">
        <v>1381</v>
      </c>
      <c r="D278" s="0" t="s">
        <v>1382</v>
      </c>
      <c r="E278" s="0" t="s">
        <v>1383</v>
      </c>
      <c r="F278" s="0" t="s">
        <v>1384</v>
      </c>
      <c r="G278" s="0" t="s">
        <v>1385</v>
      </c>
      <c r="H278" s="0" t="n">
        <v>1322.87</v>
      </c>
      <c r="I278" s="0" t="n">
        <v>1602.92</v>
      </c>
      <c r="J278" s="0" t="n">
        <v>1882.98</v>
      </c>
      <c r="K278" s="0" t="n">
        <v>2</v>
      </c>
      <c r="L278" s="0" t="n">
        <v>396.056</v>
      </c>
      <c r="M278" s="0" t="n">
        <v>52.3843</v>
      </c>
      <c r="N278" s="0" t="n">
        <v>41</v>
      </c>
      <c r="O278" s="0" t="n">
        <v>1</v>
      </c>
      <c r="P278" s="0" t="n">
        <v>159.476</v>
      </c>
      <c r="Q278" s="0" t="n">
        <v>255.347</v>
      </c>
      <c r="R278" s="0" t="n">
        <v>351.219</v>
      </c>
      <c r="S278" s="0" t="n">
        <v>2</v>
      </c>
      <c r="T278" s="0" t="n">
        <v>135.583</v>
      </c>
      <c r="U278" s="0" t="n">
        <v>11.9576</v>
      </c>
      <c r="V278" s="0" t="n">
        <v>43</v>
      </c>
      <c r="W278" s="0" t="n">
        <v>1</v>
      </c>
      <c r="X278" s="0" t="n">
        <v>-13.466177</v>
      </c>
      <c r="Y278" s="0" t="n">
        <v>1</v>
      </c>
      <c r="Z278" s="7" t="n">
        <f aca="false">I278/Q278</f>
        <v>6.27741857159082</v>
      </c>
      <c r="AA278" s="6" t="n">
        <f aca="false">POWER(10,-ABS(X278)/10)</f>
        <v>0.0450175960646873</v>
      </c>
    </row>
    <row r="279" customFormat="false" ht="12" hidden="false" customHeight="false" outlineLevel="0" collapsed="false">
      <c r="A279" s="0" t="s">
        <v>1386</v>
      </c>
      <c r="B279" s="0" t="s">
        <v>1386</v>
      </c>
      <c r="C279" s="0" t="s">
        <v>1387</v>
      </c>
      <c r="D279" s="0" t="s">
        <v>1388</v>
      </c>
      <c r="E279" s="0" t="s">
        <v>1389</v>
      </c>
      <c r="F279" s="0" t="s">
        <v>1390</v>
      </c>
      <c r="H279" s="0" t="n">
        <v>1400.32</v>
      </c>
      <c r="I279" s="0" t="n">
        <v>1635.86</v>
      </c>
      <c r="J279" s="0" t="n">
        <v>1871.4</v>
      </c>
      <c r="K279" s="0" t="n">
        <v>2</v>
      </c>
      <c r="L279" s="0" t="n">
        <v>333.103</v>
      </c>
      <c r="M279" s="0" t="n">
        <v>41.9344</v>
      </c>
      <c r="N279" s="0" t="n">
        <v>53</v>
      </c>
      <c r="O279" s="0" t="n">
        <v>1</v>
      </c>
      <c r="P279" s="0" t="n">
        <v>154.134</v>
      </c>
      <c r="Q279" s="0" t="n">
        <v>260.212</v>
      </c>
      <c r="R279" s="0" t="n">
        <v>366.29</v>
      </c>
      <c r="S279" s="0" t="n">
        <v>2</v>
      </c>
      <c r="T279" s="0" t="n">
        <v>150.017</v>
      </c>
      <c r="U279" s="0" t="n">
        <v>10.2137</v>
      </c>
      <c r="V279" s="0" t="n">
        <v>51</v>
      </c>
      <c r="W279" s="0" t="n">
        <v>1</v>
      </c>
      <c r="X279" s="0" t="n">
        <v>-14.749424</v>
      </c>
      <c r="Y279" s="0" t="n">
        <v>1</v>
      </c>
      <c r="Z279" s="7" t="n">
        <f aca="false">I279/Q279</f>
        <v>6.28664319862266</v>
      </c>
      <c r="AA279" s="6" t="n">
        <f aca="false">POWER(10,-ABS(X279)/10)</f>
        <v>0.0335009868202238</v>
      </c>
    </row>
    <row r="280" customFormat="false" ht="12" hidden="false" customHeight="false" outlineLevel="0" collapsed="false">
      <c r="A280" s="0" t="s">
        <v>1391</v>
      </c>
      <c r="B280" s="0" t="s">
        <v>1391</v>
      </c>
      <c r="C280" s="0" t="s">
        <v>867</v>
      </c>
      <c r="D280" s="0" t="s">
        <v>1392</v>
      </c>
      <c r="H280" s="0" t="n">
        <v>92.9031</v>
      </c>
      <c r="I280" s="0" t="n">
        <v>110.914</v>
      </c>
      <c r="J280" s="0" t="n">
        <v>128.925</v>
      </c>
      <c r="K280" s="0" t="n">
        <v>2</v>
      </c>
      <c r="L280" s="0" t="n">
        <v>25.4714</v>
      </c>
      <c r="M280" s="0" t="n">
        <v>6.21115</v>
      </c>
      <c r="N280" s="0" t="n">
        <v>47</v>
      </c>
      <c r="O280" s="0" t="n">
        <v>0.99813665</v>
      </c>
      <c r="P280" s="0" t="n">
        <v>15.2531</v>
      </c>
      <c r="Q280" s="0" t="n">
        <v>17.5181</v>
      </c>
      <c r="R280" s="0" t="n">
        <v>19.7831</v>
      </c>
      <c r="S280" s="0" t="n">
        <v>2</v>
      </c>
      <c r="T280" s="0" t="n">
        <v>3.20318</v>
      </c>
      <c r="U280" s="0" t="n">
        <v>5.58676</v>
      </c>
      <c r="V280" s="0" t="n">
        <v>48</v>
      </c>
      <c r="W280" s="0" t="n">
        <v>0.94037267</v>
      </c>
      <c r="X280" s="0" t="n">
        <v>-14.465631</v>
      </c>
      <c r="Y280" s="0" t="n">
        <v>1</v>
      </c>
      <c r="Z280" s="7" t="n">
        <f aca="false">I280/Q280</f>
        <v>6.33139438637752</v>
      </c>
      <c r="AA280" s="6" t="n">
        <f aca="false">POWER(10,-ABS(X280)/10)</f>
        <v>0.0357632435269358</v>
      </c>
    </row>
    <row r="281" customFormat="false" ht="12" hidden="false" customHeight="false" outlineLevel="0" collapsed="false">
      <c r="A281" s="0" t="s">
        <v>1393</v>
      </c>
      <c r="B281" s="0" t="s">
        <v>1393</v>
      </c>
      <c r="C281" s="0" t="s">
        <v>1394</v>
      </c>
      <c r="D281" s="0" t="s">
        <v>1395</v>
      </c>
      <c r="E281" s="0" t="s">
        <v>1396</v>
      </c>
      <c r="F281" s="0" t="s">
        <v>69</v>
      </c>
      <c r="G281" s="0" t="s">
        <v>1397</v>
      </c>
      <c r="H281" s="0" t="n">
        <v>139.371</v>
      </c>
      <c r="I281" s="0" t="n">
        <v>158.576</v>
      </c>
      <c r="J281" s="0" t="n">
        <v>177.78</v>
      </c>
      <c r="K281" s="0" t="n">
        <v>2</v>
      </c>
      <c r="L281" s="0" t="n">
        <v>27.1594</v>
      </c>
      <c r="M281" s="0" t="n">
        <v>6.9942</v>
      </c>
      <c r="N281" s="0" t="n">
        <v>44</v>
      </c>
      <c r="O281" s="0" t="n">
        <v>0.99937888</v>
      </c>
      <c r="P281" s="0" t="n">
        <v>9.90096</v>
      </c>
      <c r="Q281" s="0" t="n">
        <v>24.6138</v>
      </c>
      <c r="R281" s="0" t="n">
        <v>39.3266</v>
      </c>
      <c r="S281" s="0" t="n">
        <v>2</v>
      </c>
      <c r="T281" s="0" t="n">
        <v>20.8071</v>
      </c>
      <c r="U281" s="0" t="n">
        <v>6.27976</v>
      </c>
      <c r="V281" s="0" t="n">
        <v>50</v>
      </c>
      <c r="W281" s="0" t="n">
        <v>0.98198758</v>
      </c>
      <c r="X281" s="0" t="n">
        <v>-15.072336</v>
      </c>
      <c r="Y281" s="0" t="n">
        <v>1</v>
      </c>
      <c r="Z281" s="7" t="n">
        <f aca="false">I281/Q281</f>
        <v>6.44256474010514</v>
      </c>
      <c r="AA281" s="6" t="n">
        <f aca="false">POWER(10,-ABS(X281)/10)</f>
        <v>0.0311004304511498</v>
      </c>
    </row>
    <row r="282" customFormat="false" ht="12" hidden="false" customHeight="false" outlineLevel="0" collapsed="false">
      <c r="A282" s="0" t="s">
        <v>1398</v>
      </c>
      <c r="B282" s="0" t="s">
        <v>1398</v>
      </c>
      <c r="C282" s="0" t="s">
        <v>1399</v>
      </c>
      <c r="D282" s="0" t="s">
        <v>1400</v>
      </c>
      <c r="E282" s="0" t="s">
        <v>1401</v>
      </c>
      <c r="F282" s="0" t="s">
        <v>1402</v>
      </c>
      <c r="G282" s="0" t="s">
        <v>1403</v>
      </c>
      <c r="H282" s="0" t="n">
        <v>89.7757</v>
      </c>
      <c r="I282" s="0" t="n">
        <v>97.1915</v>
      </c>
      <c r="J282" s="0" t="n">
        <v>104.607</v>
      </c>
      <c r="K282" s="0" t="n">
        <v>2</v>
      </c>
      <c r="L282" s="0" t="n">
        <v>10.4875</v>
      </c>
      <c r="M282" s="0" t="n">
        <v>9.37841</v>
      </c>
      <c r="N282" s="0" t="n">
        <v>35</v>
      </c>
      <c r="O282" s="0" t="n">
        <v>0.99751553</v>
      </c>
      <c r="P282" s="0" t="n">
        <v>9.01998</v>
      </c>
      <c r="Q282" s="0" t="n">
        <v>15</v>
      </c>
      <c r="R282" s="0" t="n">
        <v>12.038</v>
      </c>
      <c r="S282" s="0" t="n">
        <v>2</v>
      </c>
      <c r="T282" s="0" t="n">
        <v>2.13404</v>
      </c>
      <c r="U282" s="0" t="n">
        <v>6.19492</v>
      </c>
      <c r="V282" s="0" t="n">
        <v>39</v>
      </c>
      <c r="W282" s="0" t="n">
        <v>0.86583851</v>
      </c>
      <c r="X282" s="0" t="n">
        <v>-21.226579</v>
      </c>
      <c r="Y282" s="0" t="n">
        <v>1</v>
      </c>
      <c r="Z282" s="7" t="n">
        <f aca="false">I282/Q282</f>
        <v>6.47943333333333</v>
      </c>
      <c r="AA282" s="6" t="n">
        <f aca="false">POWER(10,-ABS(X282)/10)</f>
        <v>0.00753949226517345</v>
      </c>
    </row>
    <row r="283" customFormat="false" ht="12" hidden="false" customHeight="false" outlineLevel="0" collapsed="false">
      <c r="A283" s="0" t="s">
        <v>1404</v>
      </c>
      <c r="B283" s="0" t="s">
        <v>1404</v>
      </c>
      <c r="C283" s="0" t="s">
        <v>1405</v>
      </c>
      <c r="H283" s="0" t="n">
        <v>160.231</v>
      </c>
      <c r="I283" s="0" t="n">
        <v>183.746</v>
      </c>
      <c r="J283" s="0" t="n">
        <v>207.26</v>
      </c>
      <c r="K283" s="0" t="n">
        <v>2</v>
      </c>
      <c r="L283" s="0" t="n">
        <v>33.2548</v>
      </c>
      <c r="M283" s="0" t="n">
        <v>7.4053</v>
      </c>
      <c r="N283" s="0" t="n">
        <v>56</v>
      </c>
      <c r="O283" s="0" t="n">
        <v>0.99937888</v>
      </c>
      <c r="P283" s="0" t="n">
        <v>15.4075</v>
      </c>
      <c r="Q283" s="0" t="n">
        <v>28.2442</v>
      </c>
      <c r="R283" s="0" t="n">
        <v>41.0808</v>
      </c>
      <c r="S283" s="0" t="n">
        <v>2</v>
      </c>
      <c r="T283" s="0" t="n">
        <v>18.1538</v>
      </c>
      <c r="U283" s="0" t="n">
        <v>4.11913</v>
      </c>
      <c r="V283" s="0" t="n">
        <v>47</v>
      </c>
      <c r="W283" s="0" t="n">
        <v>0.98571429</v>
      </c>
      <c r="X283" s="0" t="n">
        <v>-15.463415</v>
      </c>
      <c r="Y283" s="0" t="n">
        <v>1</v>
      </c>
      <c r="Z283" s="7" t="n">
        <f aca="false">I283/Q283</f>
        <v>6.50561885272021</v>
      </c>
      <c r="AA283" s="6" t="n">
        <f aca="false">POWER(10,-ABS(X283)/10)</f>
        <v>0.028422252935166</v>
      </c>
    </row>
    <row r="284" customFormat="false" ht="12" hidden="false" customHeight="false" outlineLevel="0" collapsed="false">
      <c r="A284" s="0" t="s">
        <v>1406</v>
      </c>
      <c r="B284" s="0" t="s">
        <v>1406</v>
      </c>
      <c r="C284" s="0" t="s">
        <v>1407</v>
      </c>
      <c r="D284" s="0" t="s">
        <v>1408</v>
      </c>
      <c r="E284" s="0" t="s">
        <v>1409</v>
      </c>
      <c r="F284" s="0" t="s">
        <v>1410</v>
      </c>
      <c r="G284" s="0" t="s">
        <v>1411</v>
      </c>
      <c r="H284" s="0" t="n">
        <v>84.2319</v>
      </c>
      <c r="I284" s="0" t="n">
        <v>98.1368</v>
      </c>
      <c r="J284" s="0" t="n">
        <v>112.042</v>
      </c>
      <c r="K284" s="0" t="n">
        <v>2</v>
      </c>
      <c r="L284" s="0" t="n">
        <v>19.6646</v>
      </c>
      <c r="M284" s="0" t="n">
        <v>7.66168</v>
      </c>
      <c r="N284" s="0" t="n">
        <v>43</v>
      </c>
      <c r="O284" s="0" t="n">
        <v>0.99751553</v>
      </c>
      <c r="P284" s="0" t="n">
        <v>1.02794</v>
      </c>
      <c r="Q284" s="0" t="n">
        <v>15</v>
      </c>
      <c r="R284" s="0" t="n">
        <v>9.98846</v>
      </c>
      <c r="S284" s="0" t="n">
        <v>2</v>
      </c>
      <c r="T284" s="0" t="n">
        <v>6.33605</v>
      </c>
      <c r="U284" s="0" t="n">
        <v>6.65228</v>
      </c>
      <c r="V284" s="0" t="n">
        <v>39</v>
      </c>
      <c r="W284" s="0" t="n">
        <v>0.70621118</v>
      </c>
      <c r="X284" s="0" t="n">
        <v>-16.201</v>
      </c>
      <c r="Y284" s="0" t="n">
        <v>1</v>
      </c>
      <c r="Z284" s="7" t="n">
        <f aca="false">I284/Q284</f>
        <v>6.54245333333333</v>
      </c>
      <c r="AA284" s="6" t="n">
        <f aca="false">POWER(10,-ABS(X284)/10)</f>
        <v>0.0239828063091446</v>
      </c>
    </row>
    <row r="285" customFormat="false" ht="12" hidden="false" customHeight="false" outlineLevel="0" collapsed="false">
      <c r="A285" s="0" t="s">
        <v>1412</v>
      </c>
      <c r="B285" s="0" t="s">
        <v>1412</v>
      </c>
      <c r="C285" s="0" t="s">
        <v>1413</v>
      </c>
      <c r="D285" s="0" t="s">
        <v>1414</v>
      </c>
      <c r="E285" s="0" t="s">
        <v>1415</v>
      </c>
      <c r="H285" s="0" t="n">
        <v>760.517</v>
      </c>
      <c r="I285" s="0" t="n">
        <v>860.827</v>
      </c>
      <c r="J285" s="0" t="n">
        <v>961.138</v>
      </c>
      <c r="K285" s="0" t="n">
        <v>2</v>
      </c>
      <c r="L285" s="0" t="n">
        <v>141.861</v>
      </c>
      <c r="M285" s="0" t="n">
        <v>28.5507</v>
      </c>
      <c r="N285" s="0" t="n">
        <v>50</v>
      </c>
      <c r="O285" s="0" t="n">
        <v>1</v>
      </c>
      <c r="P285" s="0" t="n">
        <v>20.8592</v>
      </c>
      <c r="Q285" s="0" t="n">
        <v>131.269</v>
      </c>
      <c r="R285" s="0" t="n">
        <v>241.68</v>
      </c>
      <c r="S285" s="0" t="n">
        <v>2</v>
      </c>
      <c r="T285" s="0" t="n">
        <v>156.144</v>
      </c>
      <c r="U285" s="0" t="n">
        <v>7.96149</v>
      </c>
      <c r="V285" s="0" t="n">
        <v>37</v>
      </c>
      <c r="W285" s="0" t="n">
        <v>1</v>
      </c>
      <c r="X285" s="0" t="n">
        <v>-14.049826</v>
      </c>
      <c r="Y285" s="0" t="n">
        <v>1</v>
      </c>
      <c r="Z285" s="7" t="n">
        <f aca="false">I285/Q285</f>
        <v>6.55773259490055</v>
      </c>
      <c r="AA285" s="6" t="n">
        <f aca="false">POWER(10,-ABS(X285)/10)</f>
        <v>0.0393565843347791</v>
      </c>
    </row>
    <row r="286" customFormat="false" ht="12" hidden="false" customHeight="false" outlineLevel="0" collapsed="false">
      <c r="A286" s="0" t="s">
        <v>1416</v>
      </c>
      <c r="B286" s="0" t="s">
        <v>1416</v>
      </c>
      <c r="C286" s="0" t="s">
        <v>1417</v>
      </c>
      <c r="D286" s="0" t="s">
        <v>1418</v>
      </c>
      <c r="E286" s="0" t="s">
        <v>1419</v>
      </c>
      <c r="G286" s="0" t="s">
        <v>1420</v>
      </c>
      <c r="H286" s="0" t="n">
        <v>810.434</v>
      </c>
      <c r="I286" s="0" t="n">
        <v>881.041</v>
      </c>
      <c r="J286" s="0" t="n">
        <v>951.647</v>
      </c>
      <c r="K286" s="0" t="n">
        <v>2</v>
      </c>
      <c r="L286" s="0" t="n">
        <v>99.8528</v>
      </c>
      <c r="M286" s="0" t="n">
        <v>29.3769</v>
      </c>
      <c r="N286" s="0" t="n">
        <v>49</v>
      </c>
      <c r="O286" s="0" t="n">
        <v>1</v>
      </c>
      <c r="P286" s="0" t="n">
        <v>20.461</v>
      </c>
      <c r="Q286" s="0" t="n">
        <v>133.976</v>
      </c>
      <c r="R286" s="0" t="n">
        <v>247.491</v>
      </c>
      <c r="S286" s="0" t="n">
        <v>2</v>
      </c>
      <c r="T286" s="0" t="n">
        <v>160.534</v>
      </c>
      <c r="U286" s="0" t="n">
        <v>10.0825</v>
      </c>
      <c r="V286" s="0" t="n">
        <v>44</v>
      </c>
      <c r="W286" s="0" t="n">
        <v>1</v>
      </c>
      <c r="X286" s="0" t="n">
        <v>-15.148403</v>
      </c>
      <c r="Y286" s="0" t="n">
        <v>1</v>
      </c>
      <c r="Z286" s="7" t="n">
        <f aca="false">I286/Q286</f>
        <v>6.57611064668299</v>
      </c>
      <c r="AA286" s="6" t="n">
        <f aca="false">POWER(10,-ABS(X286)/10)</f>
        <v>0.0305604468404993</v>
      </c>
    </row>
    <row r="287" customFormat="false" ht="12" hidden="false" customHeight="false" outlineLevel="0" collapsed="false">
      <c r="A287" s="0" t="s">
        <v>1421</v>
      </c>
      <c r="B287" s="0" t="s">
        <v>1421</v>
      </c>
      <c r="C287" s="0" t="s">
        <v>1422</v>
      </c>
      <c r="D287" s="0" t="s">
        <v>1423</v>
      </c>
      <c r="E287" s="0" t="s">
        <v>1424</v>
      </c>
      <c r="F287" s="0" t="s">
        <v>1425</v>
      </c>
      <c r="G287" s="0" t="s">
        <v>1426</v>
      </c>
      <c r="H287" s="0" t="n">
        <v>536.285</v>
      </c>
      <c r="I287" s="0" t="n">
        <v>626.024</v>
      </c>
      <c r="J287" s="0" t="n">
        <v>715.764</v>
      </c>
      <c r="K287" s="0" t="n">
        <v>2</v>
      </c>
      <c r="L287" s="0" t="n">
        <v>126.911</v>
      </c>
      <c r="M287" s="0" t="n">
        <v>18.8895</v>
      </c>
      <c r="N287" s="0" t="n">
        <v>37</v>
      </c>
      <c r="O287" s="0" t="n">
        <v>1</v>
      </c>
      <c r="P287" s="0" t="n">
        <v>61.1862</v>
      </c>
      <c r="Q287" s="0" t="n">
        <v>94.3468</v>
      </c>
      <c r="R287" s="0" t="n">
        <v>127.507</v>
      </c>
      <c r="S287" s="0" t="n">
        <v>2</v>
      </c>
      <c r="T287" s="0" t="n">
        <v>46.8962</v>
      </c>
      <c r="U287" s="0" t="n">
        <v>8.00586</v>
      </c>
      <c r="V287" s="0" t="n">
        <v>57</v>
      </c>
      <c r="W287" s="0" t="n">
        <v>1</v>
      </c>
      <c r="X287" s="0" t="n">
        <v>-15.102332</v>
      </c>
      <c r="Y287" s="0" t="n">
        <v>1</v>
      </c>
      <c r="Z287" s="7" t="n">
        <f aca="false">I287/Q287</f>
        <v>6.63534958260376</v>
      </c>
      <c r="AA287" s="6" t="n">
        <f aca="false">POWER(10,-ABS(X287)/10)</f>
        <v>0.0308863650412163</v>
      </c>
    </row>
    <row r="288" customFormat="false" ht="12" hidden="false" customHeight="false" outlineLevel="0" collapsed="false">
      <c r="A288" s="0" t="s">
        <v>1427</v>
      </c>
      <c r="B288" s="0" t="s">
        <v>1427</v>
      </c>
      <c r="C288" s="0" t="s">
        <v>1428</v>
      </c>
      <c r="D288" s="0" t="s">
        <v>1429</v>
      </c>
      <c r="E288" s="0" t="s">
        <v>1430</v>
      </c>
      <c r="F288" s="0" t="s">
        <v>1431</v>
      </c>
      <c r="G288" s="0" t="s">
        <v>1432</v>
      </c>
      <c r="H288" s="0" t="n">
        <v>4066.81</v>
      </c>
      <c r="I288" s="0" t="n">
        <v>4536.9</v>
      </c>
      <c r="J288" s="0" t="n">
        <v>5006.99</v>
      </c>
      <c r="K288" s="0" t="n">
        <v>2</v>
      </c>
      <c r="L288" s="0" t="n">
        <v>664.812</v>
      </c>
      <c r="M288" s="0" t="n">
        <v>126.432</v>
      </c>
      <c r="N288" s="0" t="n">
        <v>33</v>
      </c>
      <c r="O288" s="0" t="n">
        <v>1</v>
      </c>
      <c r="P288" s="0" t="n">
        <v>225.12</v>
      </c>
      <c r="Q288" s="0" t="n">
        <v>679.676</v>
      </c>
      <c r="R288" s="0" t="n">
        <v>1134.23</v>
      </c>
      <c r="S288" s="0" t="n">
        <v>2</v>
      </c>
      <c r="T288" s="0" t="n">
        <v>642.839</v>
      </c>
      <c r="U288" s="0" t="n">
        <v>36.9805</v>
      </c>
      <c r="V288" s="0" t="n">
        <v>36</v>
      </c>
      <c r="W288" s="0" t="n">
        <v>1</v>
      </c>
      <c r="X288" s="0" t="n">
        <v>-15.597505</v>
      </c>
      <c r="Y288" s="0" t="n">
        <v>1</v>
      </c>
      <c r="Z288" s="7" t="n">
        <f aca="false">I288/Q288</f>
        <v>6.67509224983669</v>
      </c>
      <c r="AA288" s="6" t="n">
        <f aca="false">POWER(10,-ABS(X288)/10)</f>
        <v>0.0275581144849998</v>
      </c>
    </row>
    <row r="289" customFormat="false" ht="12" hidden="false" customHeight="false" outlineLevel="0" collapsed="false">
      <c r="A289" s="0" t="s">
        <v>1433</v>
      </c>
      <c r="B289" s="0" t="s">
        <v>1433</v>
      </c>
      <c r="C289" s="0" t="s">
        <v>1434</v>
      </c>
      <c r="D289" s="0" t="s">
        <v>1435</v>
      </c>
      <c r="E289" s="0" t="s">
        <v>1436</v>
      </c>
      <c r="F289" s="0" t="s">
        <v>1437</v>
      </c>
      <c r="G289" s="0" t="s">
        <v>1438</v>
      </c>
      <c r="H289" s="0" t="n">
        <v>881.417</v>
      </c>
      <c r="I289" s="0" t="n">
        <v>921.798</v>
      </c>
      <c r="J289" s="0" t="n">
        <v>962.18</v>
      </c>
      <c r="K289" s="0" t="n">
        <v>2</v>
      </c>
      <c r="L289" s="0" t="n">
        <v>57.1084</v>
      </c>
      <c r="M289" s="0" t="n">
        <v>34.1481</v>
      </c>
      <c r="N289" s="0" t="n">
        <v>34</v>
      </c>
      <c r="O289" s="0" t="n">
        <v>1</v>
      </c>
      <c r="P289" s="0" t="n">
        <v>124.896</v>
      </c>
      <c r="Q289" s="0" t="n">
        <v>137.832</v>
      </c>
      <c r="R289" s="0" t="n">
        <v>150.768</v>
      </c>
      <c r="S289" s="0" t="n">
        <v>2</v>
      </c>
      <c r="T289" s="0" t="n">
        <v>18.2939</v>
      </c>
      <c r="U289" s="0" t="n">
        <v>9.1221</v>
      </c>
      <c r="V289" s="0" t="n">
        <v>51</v>
      </c>
      <c r="W289" s="0" t="n">
        <v>1</v>
      </c>
      <c r="X289" s="0" t="n">
        <v>-25.357019</v>
      </c>
      <c r="Y289" s="0" t="n">
        <v>1</v>
      </c>
      <c r="Z289" s="7" t="n">
        <f aca="false">I289/Q289</f>
        <v>6.68783736722967</v>
      </c>
      <c r="AA289" s="6" t="n">
        <f aca="false">POWER(10,-ABS(X289)/10)</f>
        <v>0.00291271572193308</v>
      </c>
    </row>
    <row r="290" customFormat="false" ht="12" hidden="false" customHeight="false" outlineLevel="0" collapsed="false">
      <c r="A290" s="0" t="s">
        <v>1439</v>
      </c>
      <c r="B290" s="0" t="s">
        <v>1439</v>
      </c>
      <c r="C290" s="0" t="s">
        <v>1440</v>
      </c>
      <c r="D290" s="0" t="s">
        <v>1441</v>
      </c>
      <c r="E290" s="0" t="s">
        <v>1442</v>
      </c>
      <c r="G290" s="0" t="s">
        <v>1443</v>
      </c>
      <c r="H290" s="0" t="n">
        <v>163.791</v>
      </c>
      <c r="I290" s="0" t="n">
        <v>164.159</v>
      </c>
      <c r="J290" s="0" t="n">
        <v>164.528</v>
      </c>
      <c r="K290" s="0" t="n">
        <v>2</v>
      </c>
      <c r="L290" s="0" t="n">
        <v>0.520792</v>
      </c>
      <c r="M290" s="0" t="n">
        <v>9.2752</v>
      </c>
      <c r="N290" s="0" t="n">
        <v>43</v>
      </c>
      <c r="O290" s="0" t="n">
        <v>0.99937888</v>
      </c>
      <c r="P290" s="0" t="n">
        <v>22.0669</v>
      </c>
      <c r="Q290" s="0" t="n">
        <v>24.3524</v>
      </c>
      <c r="R290" s="0" t="n">
        <v>26.6379</v>
      </c>
      <c r="S290" s="0" t="n">
        <v>2</v>
      </c>
      <c r="T290" s="0" t="n">
        <v>3.23213</v>
      </c>
      <c r="U290" s="0" t="n">
        <v>6.35946</v>
      </c>
      <c r="V290" s="0" t="n">
        <v>45</v>
      </c>
      <c r="W290" s="0" t="n">
        <v>0.96459627</v>
      </c>
      <c r="X290" s="0" t="n">
        <v>-35.621562</v>
      </c>
      <c r="Y290" s="0" t="n">
        <v>1</v>
      </c>
      <c r="Z290" s="7" t="n">
        <f aca="false">I290/Q290</f>
        <v>6.74097830193328</v>
      </c>
      <c r="AA290" s="6" t="n">
        <f aca="false">POWER(10,-ABS(X290)/10)</f>
        <v>0.000274058830426754</v>
      </c>
    </row>
    <row r="291" customFormat="false" ht="12" hidden="false" customHeight="false" outlineLevel="0" collapsed="false">
      <c r="A291" s="0" t="s">
        <v>1444</v>
      </c>
      <c r="B291" s="0" t="s">
        <v>1444</v>
      </c>
      <c r="C291" s="0" t="s">
        <v>1445</v>
      </c>
      <c r="D291" s="0" t="s">
        <v>1446</v>
      </c>
      <c r="E291" s="0" t="s">
        <v>1447</v>
      </c>
      <c r="G291" s="0" t="s">
        <v>1448</v>
      </c>
      <c r="H291" s="0" t="n">
        <v>259.521</v>
      </c>
      <c r="I291" s="0" t="n">
        <v>301.54</v>
      </c>
      <c r="J291" s="0" t="n">
        <v>343.558</v>
      </c>
      <c r="K291" s="0" t="n">
        <v>2</v>
      </c>
      <c r="L291" s="0" t="n">
        <v>59.4232</v>
      </c>
      <c r="M291" s="0" t="n">
        <v>11.5654</v>
      </c>
      <c r="N291" s="0" t="n">
        <v>45</v>
      </c>
      <c r="O291" s="0" t="n">
        <v>1</v>
      </c>
      <c r="P291" s="0" t="n">
        <v>43.8842</v>
      </c>
      <c r="Q291" s="0" t="n">
        <v>44.1262</v>
      </c>
      <c r="R291" s="0" t="n">
        <v>44.3683</v>
      </c>
      <c r="S291" s="0" t="n">
        <v>2</v>
      </c>
      <c r="T291" s="0" t="n">
        <v>0.342294</v>
      </c>
      <c r="U291" s="0" t="n">
        <v>6.32339</v>
      </c>
      <c r="V291" s="0" t="n">
        <v>52</v>
      </c>
      <c r="W291" s="0" t="n">
        <v>0.99378882</v>
      </c>
      <c r="X291" s="0" t="n">
        <v>-15.913147</v>
      </c>
      <c r="Y291" s="0" t="n">
        <v>1</v>
      </c>
      <c r="Z291" s="7" t="n">
        <f aca="false">I291/Q291</f>
        <v>6.83358186292951</v>
      </c>
      <c r="AA291" s="6" t="n">
        <f aca="false">POWER(10,-ABS(X291)/10)</f>
        <v>0.0256262642416181</v>
      </c>
    </row>
    <row r="292" customFormat="false" ht="12" hidden="false" customHeight="false" outlineLevel="0" collapsed="false">
      <c r="A292" s="0" t="s">
        <v>1449</v>
      </c>
      <c r="B292" s="0" t="s">
        <v>1449</v>
      </c>
      <c r="C292" s="0" t="s">
        <v>1450</v>
      </c>
      <c r="D292" s="0" t="s">
        <v>1451</v>
      </c>
      <c r="E292" s="0" t="s">
        <v>1452</v>
      </c>
      <c r="F292" s="0" t="s">
        <v>1453</v>
      </c>
      <c r="G292" s="0" t="s">
        <v>1454</v>
      </c>
      <c r="H292" s="0" t="n">
        <v>6188.46</v>
      </c>
      <c r="I292" s="0" t="n">
        <v>7125.04</v>
      </c>
      <c r="J292" s="0" t="n">
        <v>8061.62</v>
      </c>
      <c r="K292" s="0" t="n">
        <v>2</v>
      </c>
      <c r="L292" s="0" t="n">
        <v>1324.52</v>
      </c>
      <c r="M292" s="0" t="n">
        <v>215.986</v>
      </c>
      <c r="N292" s="0" t="n">
        <v>42</v>
      </c>
      <c r="O292" s="0" t="n">
        <v>1</v>
      </c>
      <c r="P292" s="0" t="n">
        <v>565.311</v>
      </c>
      <c r="Q292" s="0" t="n">
        <v>1019.27</v>
      </c>
      <c r="R292" s="0" t="n">
        <v>1473.22</v>
      </c>
      <c r="S292" s="0" t="n">
        <v>2</v>
      </c>
      <c r="T292" s="0" t="n">
        <v>641.992</v>
      </c>
      <c r="U292" s="0" t="n">
        <v>33.3279</v>
      </c>
      <c r="V292" s="0" t="n">
        <v>45</v>
      </c>
      <c r="W292" s="0" t="n">
        <v>1</v>
      </c>
      <c r="X292" s="0" t="n">
        <v>-15.551933</v>
      </c>
      <c r="Y292" s="0" t="n">
        <v>1</v>
      </c>
      <c r="Z292" s="7" t="n">
        <f aca="false">I292/Q292</f>
        <v>6.99033622102093</v>
      </c>
      <c r="AA292" s="6" t="n">
        <f aca="false">POWER(10,-ABS(X292)/10)</f>
        <v>0.0278488137073001</v>
      </c>
    </row>
    <row r="293" customFormat="false" ht="12" hidden="false" customHeight="false" outlineLevel="0" collapsed="false">
      <c r="A293" s="0" t="s">
        <v>1455</v>
      </c>
      <c r="B293" s="0" t="s">
        <v>1455</v>
      </c>
      <c r="C293" s="0" t="s">
        <v>1456</v>
      </c>
      <c r="D293" s="0" t="s">
        <v>1457</v>
      </c>
      <c r="E293" s="0" t="s">
        <v>1458</v>
      </c>
      <c r="F293" s="0" t="s">
        <v>1459</v>
      </c>
      <c r="G293" s="0" t="s">
        <v>1460</v>
      </c>
      <c r="H293" s="0" t="n">
        <v>244.183</v>
      </c>
      <c r="I293" s="0" t="n">
        <v>275.002</v>
      </c>
      <c r="J293" s="0" t="n">
        <v>305.821</v>
      </c>
      <c r="K293" s="0" t="n">
        <v>2</v>
      </c>
      <c r="L293" s="0" t="n">
        <v>43.5847</v>
      </c>
      <c r="M293" s="0" t="n">
        <v>11.7298</v>
      </c>
      <c r="N293" s="0" t="n">
        <v>41</v>
      </c>
      <c r="O293" s="0" t="n">
        <v>1</v>
      </c>
      <c r="P293" s="0" t="n">
        <v>16.1843</v>
      </c>
      <c r="Q293" s="0" t="n">
        <v>39.1768</v>
      </c>
      <c r="R293" s="0" t="n">
        <v>62.1693</v>
      </c>
      <c r="S293" s="0" t="n">
        <v>2</v>
      </c>
      <c r="T293" s="0" t="n">
        <v>32.5163</v>
      </c>
      <c r="U293" s="0" t="n">
        <v>6.22969</v>
      </c>
      <c r="V293" s="0" t="n">
        <v>53</v>
      </c>
      <c r="W293" s="0" t="n">
        <v>0.99627329</v>
      </c>
      <c r="X293" s="0" t="n">
        <v>-15.9228</v>
      </c>
      <c r="Y293" s="0" t="n">
        <v>1</v>
      </c>
      <c r="Z293" s="7" t="n">
        <f aca="false">I293/Q293</f>
        <v>7.01951154765065</v>
      </c>
      <c r="AA293" s="6" t="n">
        <f aca="false">POWER(10,-ABS(X293)/10)</f>
        <v>0.0255693683727131</v>
      </c>
    </row>
    <row r="294" customFormat="false" ht="12" hidden="false" customHeight="false" outlineLevel="0" collapsed="false">
      <c r="A294" s="0" t="s">
        <v>1461</v>
      </c>
      <c r="B294" s="0" t="s">
        <v>1461</v>
      </c>
      <c r="C294" s="0" t="s">
        <v>1462</v>
      </c>
      <c r="D294" s="0" t="s">
        <v>1463</v>
      </c>
      <c r="E294" s="0" t="s">
        <v>1464</v>
      </c>
      <c r="G294" s="0" t="s">
        <v>1465</v>
      </c>
      <c r="H294" s="0" t="n">
        <v>85.8247</v>
      </c>
      <c r="I294" s="0" t="n">
        <v>105.655</v>
      </c>
      <c r="J294" s="0" t="n">
        <v>125.486</v>
      </c>
      <c r="K294" s="0" t="n">
        <v>2</v>
      </c>
      <c r="L294" s="0" t="n">
        <v>28.0448</v>
      </c>
      <c r="M294" s="0" t="n">
        <v>7.18051</v>
      </c>
      <c r="N294" s="0" t="n">
        <v>41</v>
      </c>
      <c r="O294" s="0" t="n">
        <v>0.99813665</v>
      </c>
      <c r="P294" s="0" t="n">
        <v>11.8962</v>
      </c>
      <c r="Q294" s="0" t="n">
        <v>15</v>
      </c>
      <c r="R294" s="0" t="n">
        <v>12.583</v>
      </c>
      <c r="S294" s="0" t="n">
        <v>2</v>
      </c>
      <c r="T294" s="0" t="n">
        <v>0.485648</v>
      </c>
      <c r="U294" s="0" t="n">
        <v>6.25639</v>
      </c>
      <c r="V294" s="0" t="n">
        <v>39</v>
      </c>
      <c r="W294" s="0" t="n">
        <v>0.8826087</v>
      </c>
      <c r="X294" s="0" t="n">
        <v>-13.742524</v>
      </c>
      <c r="Y294" s="0" t="n">
        <v>1</v>
      </c>
      <c r="Z294" s="7" t="n">
        <f aca="false">I294/Q294</f>
        <v>7.04366666666667</v>
      </c>
      <c r="AA294" s="6" t="n">
        <f aca="false">POWER(10,-ABS(X294)/10)</f>
        <v>0.0422423042266656</v>
      </c>
    </row>
    <row r="295" customFormat="false" ht="12" hidden="false" customHeight="false" outlineLevel="0" collapsed="false">
      <c r="A295" s="0" t="s">
        <v>1466</v>
      </c>
      <c r="B295" s="0" t="s">
        <v>1466</v>
      </c>
      <c r="C295" s="0" t="s">
        <v>1467</v>
      </c>
      <c r="D295" s="0" t="s">
        <v>1468</v>
      </c>
      <c r="E295" s="0" t="s">
        <v>1469</v>
      </c>
      <c r="F295" s="0" t="s">
        <v>1470</v>
      </c>
      <c r="G295" s="0" t="s">
        <v>1471</v>
      </c>
      <c r="H295" s="0" t="n">
        <v>154.223</v>
      </c>
      <c r="I295" s="0" t="n">
        <v>159.306</v>
      </c>
      <c r="J295" s="0" t="n">
        <v>164.389</v>
      </c>
      <c r="K295" s="0" t="n">
        <v>2</v>
      </c>
      <c r="L295" s="0" t="n">
        <v>7.18879</v>
      </c>
      <c r="M295" s="0" t="n">
        <v>11.5227</v>
      </c>
      <c r="N295" s="0" t="n">
        <v>33</v>
      </c>
      <c r="O295" s="0" t="n">
        <v>0.99937888</v>
      </c>
      <c r="P295" s="0" t="n">
        <v>3.36892</v>
      </c>
      <c r="Q295" s="0" t="n">
        <v>22.0769</v>
      </c>
      <c r="R295" s="0" t="n">
        <v>40.7849</v>
      </c>
      <c r="S295" s="0" t="n">
        <v>2</v>
      </c>
      <c r="T295" s="0" t="n">
        <v>26.4571</v>
      </c>
      <c r="U295" s="0" t="n">
        <v>6.28436</v>
      </c>
      <c r="V295" s="0" t="n">
        <v>41</v>
      </c>
      <c r="W295" s="0" t="n">
        <v>0.98012422</v>
      </c>
      <c r="X295" s="0" t="n">
        <v>-17.126727</v>
      </c>
      <c r="Y295" s="0" t="n">
        <v>1</v>
      </c>
      <c r="Z295" s="7" t="n">
        <f aca="false">I295/Q295</f>
        <v>7.21595876232623</v>
      </c>
      <c r="AA295" s="6" t="n">
        <f aca="false">POWER(10,-ABS(X295)/10)</f>
        <v>0.019378818714957</v>
      </c>
    </row>
    <row r="296" customFormat="false" ht="12" hidden="false" customHeight="false" outlineLevel="0" collapsed="false">
      <c r="A296" s="0" t="s">
        <v>1472</v>
      </c>
      <c r="B296" s="0" t="s">
        <v>1472</v>
      </c>
      <c r="C296" s="0" t="s">
        <v>1473</v>
      </c>
      <c r="D296" s="0" t="s">
        <v>1474</v>
      </c>
      <c r="E296" s="0" t="s">
        <v>1475</v>
      </c>
      <c r="F296" s="0" t="s">
        <v>1476</v>
      </c>
      <c r="H296" s="0" t="n">
        <v>241.227</v>
      </c>
      <c r="I296" s="0" t="n">
        <v>274.535</v>
      </c>
      <c r="J296" s="0" t="n">
        <v>307.844</v>
      </c>
      <c r="K296" s="0" t="n">
        <v>2</v>
      </c>
      <c r="L296" s="0" t="n">
        <v>47.1058</v>
      </c>
      <c r="M296" s="0" t="n">
        <v>10.1542</v>
      </c>
      <c r="N296" s="0" t="n">
        <v>50</v>
      </c>
      <c r="O296" s="0" t="n">
        <v>1</v>
      </c>
      <c r="P296" s="0" t="n">
        <v>18.3551</v>
      </c>
      <c r="Q296" s="0" t="n">
        <v>37.8805</v>
      </c>
      <c r="R296" s="0" t="n">
        <v>57.4059</v>
      </c>
      <c r="S296" s="0" t="n">
        <v>2</v>
      </c>
      <c r="T296" s="0" t="n">
        <v>27.613</v>
      </c>
      <c r="U296" s="0" t="n">
        <v>7.55608</v>
      </c>
      <c r="V296" s="0" t="n">
        <v>44</v>
      </c>
      <c r="W296" s="0" t="n">
        <v>0.99627329</v>
      </c>
      <c r="X296" s="0" t="n">
        <v>-15.917654</v>
      </c>
      <c r="Y296" s="0" t="n">
        <v>1</v>
      </c>
      <c r="Z296" s="7" t="n">
        <f aca="false">I296/Q296</f>
        <v>7.24739641768192</v>
      </c>
      <c r="AA296" s="6" t="n">
        <f aca="false">POWER(10,-ABS(X296)/10)</f>
        <v>0.0255996837373242</v>
      </c>
    </row>
    <row r="297" customFormat="false" ht="12" hidden="false" customHeight="false" outlineLevel="0" collapsed="false">
      <c r="A297" s="0" t="s">
        <v>1477</v>
      </c>
      <c r="B297" s="0" t="s">
        <v>1477</v>
      </c>
      <c r="C297" s="0" t="s">
        <v>1478</v>
      </c>
      <c r="D297" s="0" t="s">
        <v>1479</v>
      </c>
      <c r="H297" s="0" t="n">
        <v>151.755</v>
      </c>
      <c r="I297" s="0" t="n">
        <v>156.556</v>
      </c>
      <c r="J297" s="0" t="n">
        <v>161.358</v>
      </c>
      <c r="K297" s="0" t="n">
        <v>2</v>
      </c>
      <c r="L297" s="0" t="n">
        <v>6.79053</v>
      </c>
      <c r="M297" s="0" t="n">
        <v>8.10628</v>
      </c>
      <c r="N297" s="0" t="n">
        <v>49</v>
      </c>
      <c r="O297" s="0" t="n">
        <v>0.99937888</v>
      </c>
      <c r="P297" s="0" t="n">
        <v>-7.60295</v>
      </c>
      <c r="Q297" s="0" t="n">
        <v>21.3755</v>
      </c>
      <c r="R297" s="0" t="n">
        <v>50.3539</v>
      </c>
      <c r="S297" s="0" t="n">
        <v>2</v>
      </c>
      <c r="T297" s="0" t="n">
        <v>40.9817</v>
      </c>
      <c r="U297" s="0" t="n">
        <v>5.53267</v>
      </c>
      <c r="V297" s="0" t="n">
        <v>44</v>
      </c>
      <c r="W297" s="0" t="n">
        <v>0.98509317</v>
      </c>
      <c r="X297" s="0" t="n">
        <v>-13.554197</v>
      </c>
      <c r="Y297" s="0" t="n">
        <v>1</v>
      </c>
      <c r="Z297" s="7" t="n">
        <f aca="false">I297/Q297</f>
        <v>7.32408598629272</v>
      </c>
      <c r="AA297" s="6" t="n">
        <f aca="false">POWER(10,-ABS(X297)/10)</f>
        <v>0.0441143922026106</v>
      </c>
    </row>
    <row r="298" customFormat="false" ht="12" hidden="false" customHeight="false" outlineLevel="0" collapsed="false">
      <c r="A298" s="0" t="s">
        <v>1480</v>
      </c>
      <c r="B298" s="0" t="s">
        <v>1480</v>
      </c>
      <c r="C298" s="0" t="s">
        <v>1481</v>
      </c>
      <c r="D298" s="0" t="s">
        <v>1482</v>
      </c>
      <c r="H298" s="0" t="n">
        <v>956.269</v>
      </c>
      <c r="I298" s="0" t="n">
        <v>956.898</v>
      </c>
      <c r="J298" s="0" t="n">
        <v>957.528</v>
      </c>
      <c r="K298" s="0" t="n">
        <v>2</v>
      </c>
      <c r="L298" s="0" t="n">
        <v>0.890185</v>
      </c>
      <c r="M298" s="0" t="n">
        <v>36.5111</v>
      </c>
      <c r="N298" s="0" t="n">
        <v>31</v>
      </c>
      <c r="O298" s="0" t="n">
        <v>1</v>
      </c>
      <c r="P298" s="0" t="n">
        <v>115.561</v>
      </c>
      <c r="Q298" s="0" t="n">
        <v>130.194</v>
      </c>
      <c r="R298" s="0" t="n">
        <v>144.827</v>
      </c>
      <c r="S298" s="0" t="n">
        <v>2</v>
      </c>
      <c r="T298" s="0" t="n">
        <v>20.6942</v>
      </c>
      <c r="U298" s="0" t="n">
        <v>10.7451</v>
      </c>
      <c r="V298" s="0" t="n">
        <v>38</v>
      </c>
      <c r="W298" s="0" t="n">
        <v>1</v>
      </c>
      <c r="X298" s="0" t="n">
        <v>-35.034329</v>
      </c>
      <c r="Y298" s="0" t="n">
        <v>1</v>
      </c>
      <c r="Z298" s="7" t="n">
        <f aca="false">I298/Q298</f>
        <v>7.34978570441034</v>
      </c>
      <c r="AA298" s="6" t="n">
        <f aca="false">POWER(10,-ABS(X298)/10)</f>
        <v>0.000313737982875167</v>
      </c>
    </row>
    <row r="299" customFormat="false" ht="12" hidden="false" customHeight="false" outlineLevel="0" collapsed="false">
      <c r="A299" s="0" t="s">
        <v>1483</v>
      </c>
      <c r="B299" s="0" t="s">
        <v>1483</v>
      </c>
      <c r="C299" s="0" t="s">
        <v>1484</v>
      </c>
      <c r="H299" s="0" t="n">
        <v>108.552</v>
      </c>
      <c r="I299" s="0" t="n">
        <v>123.457</v>
      </c>
      <c r="J299" s="0" t="n">
        <v>138.362</v>
      </c>
      <c r="K299" s="0" t="n">
        <v>2</v>
      </c>
      <c r="L299" s="0" t="n">
        <v>21.0787</v>
      </c>
      <c r="M299" s="0" t="n">
        <v>6.32977</v>
      </c>
      <c r="N299" s="0" t="n">
        <v>53</v>
      </c>
      <c r="O299" s="0" t="n">
        <v>0.99875776</v>
      </c>
      <c r="P299" s="0" t="n">
        <v>1.98311</v>
      </c>
      <c r="Q299" s="0" t="n">
        <v>16.6912</v>
      </c>
      <c r="R299" s="0" t="n">
        <v>31.3993</v>
      </c>
      <c r="S299" s="0" t="n">
        <v>2</v>
      </c>
      <c r="T299" s="0" t="n">
        <v>20.8004</v>
      </c>
      <c r="U299" s="0" t="n">
        <v>3.9405</v>
      </c>
      <c r="V299" s="0" t="n">
        <v>41</v>
      </c>
      <c r="W299" s="0" t="n">
        <v>0.96086957</v>
      </c>
      <c r="X299" s="0" t="n">
        <v>-14.391275</v>
      </c>
      <c r="Y299" s="0" t="n">
        <v>1</v>
      </c>
      <c r="Z299" s="7" t="n">
        <f aca="false">I299/Q299</f>
        <v>7.39653230444785</v>
      </c>
      <c r="AA299" s="6" t="n">
        <f aca="false">POWER(10,-ABS(X299)/10)</f>
        <v>0.0363808213777899</v>
      </c>
    </row>
    <row r="300" customFormat="false" ht="12" hidden="false" customHeight="false" outlineLevel="0" collapsed="false">
      <c r="A300" s="0" t="s">
        <v>1485</v>
      </c>
      <c r="B300" s="0" t="s">
        <v>1485</v>
      </c>
      <c r="C300" s="0" t="s">
        <v>1486</v>
      </c>
      <c r="D300" s="0" t="s">
        <v>1487</v>
      </c>
      <c r="E300" s="0" t="s">
        <v>1488</v>
      </c>
      <c r="F300" s="0" t="s">
        <v>1489</v>
      </c>
      <c r="H300" s="0" t="n">
        <v>846.911</v>
      </c>
      <c r="I300" s="0" t="n">
        <v>1007.75</v>
      </c>
      <c r="J300" s="0" t="n">
        <v>1168.59</v>
      </c>
      <c r="K300" s="0" t="n">
        <v>2</v>
      </c>
      <c r="L300" s="0" t="n">
        <v>227.458</v>
      </c>
      <c r="M300" s="0" t="n">
        <v>33.3068</v>
      </c>
      <c r="N300" s="0" t="n">
        <v>46</v>
      </c>
      <c r="O300" s="0" t="n">
        <v>1</v>
      </c>
      <c r="P300" s="0" t="n">
        <v>56.0542</v>
      </c>
      <c r="Q300" s="0" t="n">
        <v>133.988</v>
      </c>
      <c r="R300" s="0" t="n">
        <v>211.922</v>
      </c>
      <c r="S300" s="0" t="n">
        <v>2</v>
      </c>
      <c r="T300" s="0" t="n">
        <v>110.215</v>
      </c>
      <c r="U300" s="0" t="n">
        <v>11.147</v>
      </c>
      <c r="V300" s="0" t="n">
        <v>44</v>
      </c>
      <c r="W300" s="0" t="n">
        <v>0.99937888</v>
      </c>
      <c r="X300" s="0" t="n">
        <v>-14.046804</v>
      </c>
      <c r="Y300" s="0" t="n">
        <v>1</v>
      </c>
      <c r="Z300" s="7" t="n">
        <f aca="false">I300/Q300</f>
        <v>7.52119592799355</v>
      </c>
      <c r="AA300" s="6" t="n">
        <f aca="false">POWER(10,-ABS(X300)/10)</f>
        <v>0.0393839797985859</v>
      </c>
    </row>
    <row r="301" customFormat="false" ht="12" hidden="false" customHeight="false" outlineLevel="0" collapsed="false">
      <c r="A301" s="0" t="s">
        <v>1490</v>
      </c>
      <c r="B301" s="0" t="s">
        <v>1490</v>
      </c>
      <c r="C301" s="0" t="s">
        <v>1491</v>
      </c>
      <c r="D301" s="0" t="s">
        <v>1492</v>
      </c>
      <c r="E301" s="0" t="s">
        <v>1493</v>
      </c>
      <c r="F301" s="0" t="s">
        <v>1494</v>
      </c>
      <c r="G301" s="0" t="s">
        <v>1495</v>
      </c>
      <c r="H301" s="0" t="n">
        <v>166.4</v>
      </c>
      <c r="I301" s="0" t="n">
        <v>177.194</v>
      </c>
      <c r="J301" s="0" t="n">
        <v>187.987</v>
      </c>
      <c r="K301" s="0" t="n">
        <v>2</v>
      </c>
      <c r="L301" s="0" t="n">
        <v>15.2645</v>
      </c>
      <c r="M301" s="0" t="n">
        <v>11.6939</v>
      </c>
      <c r="N301" s="0" t="n">
        <v>44</v>
      </c>
      <c r="O301" s="0" t="n">
        <v>0.99937888</v>
      </c>
      <c r="P301" s="0" t="n">
        <v>-10.1391</v>
      </c>
      <c r="Q301" s="0" t="n">
        <v>23.5247</v>
      </c>
      <c r="R301" s="0" t="n">
        <v>57.1884</v>
      </c>
      <c r="S301" s="0" t="n">
        <v>2</v>
      </c>
      <c r="T301" s="0" t="n">
        <v>47.6077</v>
      </c>
      <c r="U301" s="0" t="n">
        <v>5.81965</v>
      </c>
      <c r="V301" s="0" t="n">
        <v>33</v>
      </c>
      <c r="W301" s="0" t="n">
        <v>0.98881988</v>
      </c>
      <c r="X301" s="0" t="n">
        <v>-13.09257</v>
      </c>
      <c r="Y301" s="0" t="n">
        <v>1</v>
      </c>
      <c r="Z301" s="7" t="n">
        <f aca="false">I301/Q301</f>
        <v>7.53225333373008</v>
      </c>
      <c r="AA301" s="6" t="n">
        <f aca="false">POWER(10,-ABS(X301)/10)</f>
        <v>0.0490617460300435</v>
      </c>
    </row>
    <row r="302" customFormat="false" ht="12" hidden="false" customHeight="false" outlineLevel="0" collapsed="false">
      <c r="A302" s="0" t="s">
        <v>1496</v>
      </c>
      <c r="B302" s="0" t="s">
        <v>1496</v>
      </c>
      <c r="C302" s="0" t="s">
        <v>1497</v>
      </c>
      <c r="D302" s="0" t="s">
        <v>1498</v>
      </c>
      <c r="H302" s="0" t="n">
        <v>141.316</v>
      </c>
      <c r="I302" s="0" t="n">
        <v>157.729</v>
      </c>
      <c r="J302" s="0" t="n">
        <v>174.142</v>
      </c>
      <c r="K302" s="0" t="n">
        <v>2</v>
      </c>
      <c r="L302" s="0" t="n">
        <v>23.2116</v>
      </c>
      <c r="M302" s="0" t="n">
        <v>7.81833</v>
      </c>
      <c r="N302" s="0" t="n">
        <v>50</v>
      </c>
      <c r="O302" s="0" t="n">
        <v>0.99937888</v>
      </c>
      <c r="P302" s="0" t="n">
        <v>13.3527</v>
      </c>
      <c r="Q302" s="0" t="n">
        <v>20.6448</v>
      </c>
      <c r="R302" s="0" t="n">
        <v>27.9369</v>
      </c>
      <c r="S302" s="0" t="n">
        <v>2</v>
      </c>
      <c r="T302" s="0" t="n">
        <v>10.3126</v>
      </c>
      <c r="U302" s="0" t="n">
        <v>6.13889</v>
      </c>
      <c r="V302" s="0" t="n">
        <v>45</v>
      </c>
      <c r="W302" s="0" t="n">
        <v>0.96583851</v>
      </c>
      <c r="X302" s="0" t="n">
        <v>-17.763696</v>
      </c>
      <c r="Y302" s="0" t="n">
        <v>1</v>
      </c>
      <c r="Z302" s="7" t="n">
        <f aca="false">I302/Q302</f>
        <v>7.64013213981245</v>
      </c>
      <c r="AA302" s="6" t="n">
        <f aca="false">POWER(10,-ABS(X302)/10)</f>
        <v>0.0167351804663775</v>
      </c>
    </row>
    <row r="303" customFormat="false" ht="12" hidden="false" customHeight="false" outlineLevel="0" collapsed="false">
      <c r="A303" s="0" t="s">
        <v>1499</v>
      </c>
      <c r="B303" s="0" t="s">
        <v>1499</v>
      </c>
      <c r="C303" s="0" t="s">
        <v>1500</v>
      </c>
      <c r="D303" s="0" t="s">
        <v>1501</v>
      </c>
      <c r="H303" s="0" t="n">
        <v>641.302</v>
      </c>
      <c r="I303" s="0" t="n">
        <v>747.578</v>
      </c>
      <c r="J303" s="0" t="n">
        <v>853.854</v>
      </c>
      <c r="K303" s="0" t="n">
        <v>2</v>
      </c>
      <c r="L303" s="0" t="n">
        <v>150.297</v>
      </c>
      <c r="M303" s="0" t="n">
        <v>33.5338</v>
      </c>
      <c r="N303" s="0" t="n">
        <v>48</v>
      </c>
      <c r="O303" s="0" t="n">
        <v>1</v>
      </c>
      <c r="P303" s="0" t="n">
        <v>92.0519</v>
      </c>
      <c r="Q303" s="0" t="n">
        <v>96.7982</v>
      </c>
      <c r="R303" s="0" t="n">
        <v>101.545</v>
      </c>
      <c r="S303" s="0" t="n">
        <v>2</v>
      </c>
      <c r="T303" s="0" t="n">
        <v>6.71228</v>
      </c>
      <c r="U303" s="0" t="n">
        <v>8.54701</v>
      </c>
      <c r="V303" s="0" t="n">
        <v>50</v>
      </c>
      <c r="W303" s="0" t="n">
        <v>0.99937888</v>
      </c>
      <c r="X303" s="0" t="n">
        <v>-15.901254</v>
      </c>
      <c r="Y303" s="0" t="n">
        <v>1</v>
      </c>
      <c r="Z303" s="7" t="n">
        <f aca="false">I303/Q303</f>
        <v>7.72305683370145</v>
      </c>
      <c r="AA303" s="6" t="n">
        <f aca="false">POWER(10,-ABS(X303)/10)</f>
        <v>0.0256965370311104</v>
      </c>
    </row>
    <row r="304" customFormat="false" ht="12" hidden="false" customHeight="false" outlineLevel="0" collapsed="false">
      <c r="A304" s="0" t="s">
        <v>1502</v>
      </c>
      <c r="B304" s="0" t="s">
        <v>1502</v>
      </c>
      <c r="C304" s="0" t="s">
        <v>1503</v>
      </c>
      <c r="D304" s="0" t="s">
        <v>1504</v>
      </c>
      <c r="E304" s="0" t="s">
        <v>1505</v>
      </c>
      <c r="G304" s="0" t="s">
        <v>1506</v>
      </c>
      <c r="H304" s="0" t="n">
        <v>98.2187</v>
      </c>
      <c r="I304" s="0" t="n">
        <v>116.199</v>
      </c>
      <c r="J304" s="0" t="n">
        <v>134.18</v>
      </c>
      <c r="K304" s="0" t="n">
        <v>2</v>
      </c>
      <c r="L304" s="0" t="n">
        <v>25.4286</v>
      </c>
      <c r="M304" s="0" t="n">
        <v>8.67656</v>
      </c>
      <c r="N304" s="0" t="n">
        <v>41</v>
      </c>
      <c r="O304" s="0" t="n">
        <v>0.99813665</v>
      </c>
      <c r="P304" s="0" t="n">
        <v>0.418182</v>
      </c>
      <c r="Q304" s="0" t="n">
        <v>15</v>
      </c>
      <c r="R304" s="0" t="n">
        <v>22.4206</v>
      </c>
      <c r="S304" s="0" t="n">
        <v>2</v>
      </c>
      <c r="T304" s="0" t="n">
        <v>15.558</v>
      </c>
      <c r="U304" s="0" t="n">
        <v>5.36429</v>
      </c>
      <c r="V304" s="0" t="n">
        <v>47</v>
      </c>
      <c r="W304" s="0" t="n">
        <v>0.92173913</v>
      </c>
      <c r="X304" s="0" t="n">
        <v>-14.182829</v>
      </c>
      <c r="Y304" s="0" t="n">
        <v>1</v>
      </c>
      <c r="Z304" s="7" t="n">
        <f aca="false">I304/Q304</f>
        <v>7.7466</v>
      </c>
      <c r="AA304" s="6" t="n">
        <f aca="false">POWER(10,-ABS(X304)/10)</f>
        <v>0.038169555285319</v>
      </c>
    </row>
    <row r="305" customFormat="false" ht="12" hidden="false" customHeight="false" outlineLevel="0" collapsed="false">
      <c r="A305" s="0" t="s">
        <v>1507</v>
      </c>
      <c r="B305" s="0" t="s">
        <v>1507</v>
      </c>
      <c r="C305" s="0" t="s">
        <v>1508</v>
      </c>
      <c r="D305" s="0" t="s">
        <v>1509</v>
      </c>
      <c r="E305" s="0" t="s">
        <v>1510</v>
      </c>
      <c r="F305" s="0" t="s">
        <v>1511</v>
      </c>
      <c r="G305" s="0" t="s">
        <v>1512</v>
      </c>
      <c r="H305" s="0" t="n">
        <v>145.678</v>
      </c>
      <c r="I305" s="0" t="n">
        <v>175.552</v>
      </c>
      <c r="J305" s="0" t="n">
        <v>205.426</v>
      </c>
      <c r="K305" s="0" t="n">
        <v>2</v>
      </c>
      <c r="L305" s="0" t="n">
        <v>42.2482</v>
      </c>
      <c r="M305" s="0" t="n">
        <v>9.08889</v>
      </c>
      <c r="N305" s="0" t="n">
        <v>45</v>
      </c>
      <c r="O305" s="0" t="n">
        <v>0.99937888</v>
      </c>
      <c r="P305" s="0" t="n">
        <v>13.8418</v>
      </c>
      <c r="Q305" s="0" t="n">
        <v>22.6099</v>
      </c>
      <c r="R305" s="0" t="n">
        <v>31.3781</v>
      </c>
      <c r="S305" s="0" t="n">
        <v>2</v>
      </c>
      <c r="T305" s="0" t="n">
        <v>12.4</v>
      </c>
      <c r="U305" s="0" t="n">
        <v>7.61788</v>
      </c>
      <c r="V305" s="0" t="n">
        <v>38</v>
      </c>
      <c r="W305" s="0" t="n">
        <v>0.94285714</v>
      </c>
      <c r="X305" s="0" t="n">
        <v>-14.085979</v>
      </c>
      <c r="Y305" s="0" t="n">
        <v>1</v>
      </c>
      <c r="Z305" s="7" t="n">
        <f aca="false">I305/Q305</f>
        <v>7.76438639710923</v>
      </c>
      <c r="AA305" s="6" t="n">
        <f aca="false">POWER(10,-ABS(X305)/10)</f>
        <v>0.0390303189242888</v>
      </c>
    </row>
    <row r="306" customFormat="false" ht="12" hidden="false" customHeight="false" outlineLevel="0" collapsed="false">
      <c r="A306" s="0" t="s">
        <v>1513</v>
      </c>
      <c r="B306" s="0" t="s">
        <v>1513</v>
      </c>
      <c r="C306" s="0" t="s">
        <v>1514</v>
      </c>
      <c r="H306" s="0" t="n">
        <v>117.573</v>
      </c>
      <c r="I306" s="0" t="n">
        <v>118.519</v>
      </c>
      <c r="J306" s="0" t="n">
        <v>119.465</v>
      </c>
      <c r="K306" s="0" t="n">
        <v>2</v>
      </c>
      <c r="L306" s="0" t="n">
        <v>1.33832</v>
      </c>
      <c r="M306" s="0" t="n">
        <v>6.50478</v>
      </c>
      <c r="N306" s="0" t="n">
        <v>46</v>
      </c>
      <c r="O306" s="0" t="n">
        <v>0.99813665</v>
      </c>
      <c r="P306" s="0" t="n">
        <v>-6.5194</v>
      </c>
      <c r="Q306" s="0" t="n">
        <v>15</v>
      </c>
      <c r="R306" s="0" t="n">
        <v>-0.478466</v>
      </c>
      <c r="S306" s="0" t="n">
        <v>2</v>
      </c>
      <c r="T306" s="0" t="n">
        <v>4.27159</v>
      </c>
      <c r="U306" s="0" t="n">
        <v>3.22469</v>
      </c>
      <c r="V306" s="0" t="n">
        <v>45</v>
      </c>
      <c r="W306" s="0" t="n">
        <v>0.33664596</v>
      </c>
      <c r="X306" s="0" t="n">
        <v>-31.724705</v>
      </c>
      <c r="Y306" s="0" t="n">
        <v>1</v>
      </c>
      <c r="Z306" s="7" t="n">
        <f aca="false">I306/Q306</f>
        <v>7.90126666666667</v>
      </c>
      <c r="AA306" s="6" t="n">
        <f aca="false">POWER(10,-ABS(X306)/10)</f>
        <v>0.000672247970851349</v>
      </c>
    </row>
    <row r="307" customFormat="false" ht="12" hidden="false" customHeight="false" outlineLevel="0" collapsed="false">
      <c r="A307" s="0" t="s">
        <v>1515</v>
      </c>
      <c r="B307" s="0" t="s">
        <v>1515</v>
      </c>
      <c r="C307" s="0" t="s">
        <v>1516</v>
      </c>
      <c r="D307" s="0" t="s">
        <v>1517</v>
      </c>
      <c r="E307" s="0" t="s">
        <v>1518</v>
      </c>
      <c r="F307" s="0" t="s">
        <v>1519</v>
      </c>
      <c r="G307" s="0" t="s">
        <v>1520</v>
      </c>
      <c r="H307" s="0" t="n">
        <v>378.844</v>
      </c>
      <c r="I307" s="0" t="n">
        <v>466.976</v>
      </c>
      <c r="J307" s="0" t="n">
        <v>555.108</v>
      </c>
      <c r="K307" s="0" t="n">
        <v>2</v>
      </c>
      <c r="L307" s="0" t="n">
        <v>124.637</v>
      </c>
      <c r="M307" s="0" t="n">
        <v>16.0858</v>
      </c>
      <c r="N307" s="0" t="n">
        <v>37</v>
      </c>
      <c r="O307" s="0" t="n">
        <v>1</v>
      </c>
      <c r="P307" s="0" t="n">
        <v>23.9259</v>
      </c>
      <c r="Q307" s="0" t="n">
        <v>58.605</v>
      </c>
      <c r="R307" s="0" t="n">
        <v>93.2842</v>
      </c>
      <c r="S307" s="0" t="n">
        <v>2</v>
      </c>
      <c r="T307" s="0" t="n">
        <v>49.0438</v>
      </c>
      <c r="U307" s="0" t="n">
        <v>7.54322</v>
      </c>
      <c r="V307" s="0" t="n">
        <v>34</v>
      </c>
      <c r="W307" s="0" t="n">
        <v>0.99813665</v>
      </c>
      <c r="X307" s="0" t="n">
        <v>-13.027456</v>
      </c>
      <c r="Y307" s="0" t="n">
        <v>1</v>
      </c>
      <c r="Z307" s="7" t="n">
        <f aca="false">I307/Q307</f>
        <v>7.96819384011603</v>
      </c>
      <c r="AA307" s="6" t="n">
        <f aca="false">POWER(10,-ABS(X307)/10)</f>
        <v>0.0498028733650023</v>
      </c>
    </row>
    <row r="308" customFormat="false" ht="12" hidden="false" customHeight="false" outlineLevel="0" collapsed="false">
      <c r="A308" s="0" t="s">
        <v>1521</v>
      </c>
      <c r="B308" s="0" t="s">
        <v>1521</v>
      </c>
      <c r="C308" s="0" t="s">
        <v>1522</v>
      </c>
      <c r="D308" s="0" t="s">
        <v>1523</v>
      </c>
      <c r="E308" s="0" t="s">
        <v>1524</v>
      </c>
      <c r="F308" s="0" t="s">
        <v>1525</v>
      </c>
      <c r="G308" s="0" t="s">
        <v>1526</v>
      </c>
      <c r="H308" s="0" t="n">
        <v>114.555</v>
      </c>
      <c r="I308" s="0" t="n">
        <v>119.862</v>
      </c>
      <c r="J308" s="0" t="n">
        <v>125.168</v>
      </c>
      <c r="K308" s="0" t="n">
        <v>2</v>
      </c>
      <c r="L308" s="0" t="n">
        <v>7.50449</v>
      </c>
      <c r="M308" s="0" t="n">
        <v>7.29339</v>
      </c>
      <c r="N308" s="0" t="n">
        <v>50</v>
      </c>
      <c r="O308" s="0" t="n">
        <v>0.99813665</v>
      </c>
      <c r="P308" s="0" t="n">
        <v>-3.20794</v>
      </c>
      <c r="Q308" s="0" t="n">
        <v>15</v>
      </c>
      <c r="R308" s="0" t="n">
        <v>25.6273</v>
      </c>
      <c r="S308" s="0" t="n">
        <v>2</v>
      </c>
      <c r="T308" s="0" t="n">
        <v>20.3896</v>
      </c>
      <c r="U308" s="0" t="n">
        <v>4.95901</v>
      </c>
      <c r="V308" s="0" t="n">
        <v>54</v>
      </c>
      <c r="W308" s="0" t="n">
        <v>0.93229814</v>
      </c>
      <c r="X308" s="0" t="n">
        <v>-17.119073</v>
      </c>
      <c r="Y308" s="0" t="n">
        <v>1</v>
      </c>
      <c r="Z308" s="7" t="n">
        <f aca="false">I308/Q308</f>
        <v>7.9908</v>
      </c>
      <c r="AA308" s="6" t="n">
        <f aca="false">POWER(10,-ABS(X308)/10)</f>
        <v>0.0194130020319824</v>
      </c>
    </row>
    <row r="309" customFormat="false" ht="12" hidden="false" customHeight="false" outlineLevel="0" collapsed="false">
      <c r="A309" s="0" t="s">
        <v>1527</v>
      </c>
      <c r="B309" s="0" t="s">
        <v>1527</v>
      </c>
      <c r="C309" s="0" t="s">
        <v>1528</v>
      </c>
      <c r="D309" s="0" t="s">
        <v>1529</v>
      </c>
      <c r="H309" s="0" t="n">
        <v>237.099</v>
      </c>
      <c r="I309" s="0" t="n">
        <v>246.071</v>
      </c>
      <c r="J309" s="0" t="n">
        <v>255.043</v>
      </c>
      <c r="K309" s="0" t="n">
        <v>2</v>
      </c>
      <c r="L309" s="0" t="n">
        <v>12.6878</v>
      </c>
      <c r="M309" s="0" t="n">
        <v>11.171</v>
      </c>
      <c r="N309" s="0" t="n">
        <v>38</v>
      </c>
      <c r="O309" s="0" t="n">
        <v>0.99937888</v>
      </c>
      <c r="P309" s="0" t="n">
        <v>-11.2599</v>
      </c>
      <c r="Q309" s="0" t="n">
        <v>30.7802</v>
      </c>
      <c r="R309" s="0" t="n">
        <v>72.8203</v>
      </c>
      <c r="S309" s="0" t="n">
        <v>2</v>
      </c>
      <c r="T309" s="0" t="n">
        <v>59.4537</v>
      </c>
      <c r="U309" s="0" t="n">
        <v>6.1137</v>
      </c>
      <c r="V309" s="0" t="n">
        <v>40</v>
      </c>
      <c r="W309" s="0" t="n">
        <v>0.99627329</v>
      </c>
      <c r="X309" s="0" t="n">
        <v>-14.244497</v>
      </c>
      <c r="Y309" s="0" t="n">
        <v>1</v>
      </c>
      <c r="Z309" s="7" t="n">
        <f aca="false">I309/Q309</f>
        <v>7.99445747590984</v>
      </c>
      <c r="AA309" s="6" t="n">
        <f aca="false">POWER(10,-ABS(X309)/10)</f>
        <v>0.0376313934435115</v>
      </c>
    </row>
    <row r="310" customFormat="false" ht="12" hidden="false" customHeight="false" outlineLevel="0" collapsed="false">
      <c r="A310" s="0" t="s">
        <v>1530</v>
      </c>
      <c r="B310" s="0" t="s">
        <v>1530</v>
      </c>
      <c r="C310" s="0" t="s">
        <v>1531</v>
      </c>
      <c r="D310" s="0" t="s">
        <v>1532</v>
      </c>
      <c r="E310" s="0" t="s">
        <v>1533</v>
      </c>
      <c r="H310" s="0" t="n">
        <v>115.83</v>
      </c>
      <c r="I310" s="0" t="n">
        <v>121.07</v>
      </c>
      <c r="J310" s="0" t="n">
        <v>126.309</v>
      </c>
      <c r="K310" s="0" t="n">
        <v>2</v>
      </c>
      <c r="L310" s="0" t="n">
        <v>7.4096</v>
      </c>
      <c r="M310" s="0" t="n">
        <v>7.85989</v>
      </c>
      <c r="N310" s="0" t="n">
        <v>31</v>
      </c>
      <c r="O310" s="0" t="n">
        <v>0.99813665</v>
      </c>
      <c r="P310" s="0" t="n">
        <v>-10.3504</v>
      </c>
      <c r="Q310" s="0" t="n">
        <v>15</v>
      </c>
      <c r="R310" s="0" t="n">
        <v>2.03462</v>
      </c>
      <c r="S310" s="0" t="n">
        <v>2</v>
      </c>
      <c r="T310" s="0" t="n">
        <v>8.75754</v>
      </c>
      <c r="U310" s="0" t="n">
        <v>5.96502</v>
      </c>
      <c r="V310" s="0" t="n">
        <v>28</v>
      </c>
      <c r="W310" s="0" t="n">
        <v>0.48447205</v>
      </c>
      <c r="X310" s="0" t="n">
        <v>-23.799092</v>
      </c>
      <c r="Y310" s="0" t="n">
        <v>1</v>
      </c>
      <c r="Z310" s="7" t="n">
        <f aca="false">I310/Q310</f>
        <v>8.07133333333333</v>
      </c>
      <c r="AA310" s="6" t="n">
        <f aca="false">POWER(10,-ABS(X310)/10)</f>
        <v>0.0041695654943443</v>
      </c>
    </row>
    <row r="311" customFormat="false" ht="12" hidden="false" customHeight="false" outlineLevel="0" collapsed="false">
      <c r="A311" s="0" t="s">
        <v>1534</v>
      </c>
      <c r="B311" s="0" t="s">
        <v>1534</v>
      </c>
      <c r="C311" s="0" t="s">
        <v>1535</v>
      </c>
      <c r="D311" s="0" t="s">
        <v>1536</v>
      </c>
      <c r="E311" s="0" t="s">
        <v>1537</v>
      </c>
      <c r="F311" s="0" t="s">
        <v>1538</v>
      </c>
      <c r="G311" s="0" t="s">
        <v>1539</v>
      </c>
      <c r="H311" s="0" t="n">
        <v>685.769</v>
      </c>
      <c r="I311" s="0" t="n">
        <v>688.621</v>
      </c>
      <c r="J311" s="0" t="n">
        <v>691.472</v>
      </c>
      <c r="K311" s="0" t="n">
        <v>2</v>
      </c>
      <c r="L311" s="0" t="n">
        <v>4.03255</v>
      </c>
      <c r="M311" s="0" t="n">
        <v>29.3867</v>
      </c>
      <c r="N311" s="0" t="n">
        <v>55</v>
      </c>
      <c r="O311" s="0" t="n">
        <v>1</v>
      </c>
      <c r="P311" s="0" t="n">
        <v>65.976</v>
      </c>
      <c r="Q311" s="0" t="n">
        <v>85.1547</v>
      </c>
      <c r="R311" s="0" t="n">
        <v>104.333</v>
      </c>
      <c r="S311" s="0" t="n">
        <v>2</v>
      </c>
      <c r="T311" s="0" t="n">
        <v>27.1227</v>
      </c>
      <c r="U311" s="0" t="n">
        <v>10.7754</v>
      </c>
      <c r="V311" s="0" t="n">
        <v>48</v>
      </c>
      <c r="W311" s="0" t="n">
        <v>0.99875776</v>
      </c>
      <c r="X311" s="0" t="n">
        <v>-29.86847</v>
      </c>
      <c r="Y311" s="0" t="n">
        <v>1</v>
      </c>
      <c r="Z311" s="7" t="n">
        <f aca="false">I311/Q311</f>
        <v>8.08670572499228</v>
      </c>
      <c r="AA311" s="6" t="n">
        <f aca="false">POWER(10,-ABS(X311)/10)</f>
        <v>0.00103074918480414</v>
      </c>
    </row>
    <row r="312" customFormat="false" ht="12" hidden="false" customHeight="false" outlineLevel="0" collapsed="false">
      <c r="A312" s="0" t="s">
        <v>1540</v>
      </c>
      <c r="B312" s="0" t="s">
        <v>1540</v>
      </c>
      <c r="C312" s="0" t="s">
        <v>1541</v>
      </c>
      <c r="D312" s="0" t="s">
        <v>1542</v>
      </c>
      <c r="E312" s="0" t="s">
        <v>1543</v>
      </c>
      <c r="F312" s="0" t="s">
        <v>352</v>
      </c>
      <c r="H312" s="0" t="n">
        <v>159.476</v>
      </c>
      <c r="I312" s="0" t="n">
        <v>165.313</v>
      </c>
      <c r="J312" s="0" t="n">
        <v>171.149</v>
      </c>
      <c r="K312" s="0" t="n">
        <v>2</v>
      </c>
      <c r="L312" s="0" t="n">
        <v>8.25381</v>
      </c>
      <c r="M312" s="0" t="n">
        <v>7.52174</v>
      </c>
      <c r="N312" s="0" t="n">
        <v>50</v>
      </c>
      <c r="O312" s="0" t="n">
        <v>0.99937888</v>
      </c>
      <c r="P312" s="0" t="n">
        <v>9.80885</v>
      </c>
      <c r="Q312" s="0" t="n">
        <v>19.9597</v>
      </c>
      <c r="R312" s="0" t="n">
        <v>30.1106</v>
      </c>
      <c r="S312" s="0" t="n">
        <v>2</v>
      </c>
      <c r="T312" s="0" t="n">
        <v>14.3555</v>
      </c>
      <c r="U312" s="0" t="n">
        <v>5.78623</v>
      </c>
      <c r="V312" s="0" t="n">
        <v>57</v>
      </c>
      <c r="W312" s="0" t="n">
        <v>0.92173913</v>
      </c>
      <c r="X312" s="0" t="n">
        <v>-21.920037</v>
      </c>
      <c r="Y312" s="0" t="n">
        <v>1</v>
      </c>
      <c r="Z312" s="7" t="n">
        <f aca="false">I312/Q312</f>
        <v>8.28233891290951</v>
      </c>
      <c r="AA312" s="6" t="n">
        <f aca="false">POWER(10,-ABS(X312)/10)</f>
        <v>0.00642682241920662</v>
      </c>
    </row>
    <row r="313" customFormat="false" ht="12" hidden="false" customHeight="false" outlineLevel="0" collapsed="false">
      <c r="A313" s="0" t="s">
        <v>1544</v>
      </c>
      <c r="B313" s="0" t="s">
        <v>1544</v>
      </c>
      <c r="C313" s="0" t="s">
        <v>1545</v>
      </c>
      <c r="D313" s="0" t="s">
        <v>1546</v>
      </c>
      <c r="H313" s="0" t="n">
        <v>575.954</v>
      </c>
      <c r="I313" s="0" t="n">
        <v>603.068</v>
      </c>
      <c r="J313" s="0" t="n">
        <v>630.183</v>
      </c>
      <c r="K313" s="0" t="n">
        <v>2</v>
      </c>
      <c r="L313" s="0" t="n">
        <v>38.3459</v>
      </c>
      <c r="M313" s="0" t="n">
        <v>23.0709</v>
      </c>
      <c r="N313" s="0" t="n">
        <v>37</v>
      </c>
      <c r="O313" s="0" t="n">
        <v>1</v>
      </c>
      <c r="P313" s="0" t="n">
        <v>62.6985</v>
      </c>
      <c r="Q313" s="0" t="n">
        <v>72.6598</v>
      </c>
      <c r="R313" s="0" t="n">
        <v>82.6211</v>
      </c>
      <c r="S313" s="0" t="n">
        <v>2</v>
      </c>
      <c r="T313" s="0" t="n">
        <v>14.0874</v>
      </c>
      <c r="U313" s="0" t="n">
        <v>9.20571</v>
      </c>
      <c r="V313" s="0" t="n">
        <v>40</v>
      </c>
      <c r="W313" s="0" t="n">
        <v>0.99875776</v>
      </c>
      <c r="X313" s="0" t="n">
        <v>-25.297581</v>
      </c>
      <c r="Y313" s="0" t="n">
        <v>1</v>
      </c>
      <c r="Z313" s="7" t="n">
        <f aca="false">I313/Q313</f>
        <v>8.29988521851147</v>
      </c>
      <c r="AA313" s="6" t="n">
        <f aca="false">POWER(10,-ABS(X313)/10)</f>
        <v>0.00295285349431748</v>
      </c>
    </row>
    <row r="314" customFormat="false" ht="12" hidden="false" customHeight="false" outlineLevel="0" collapsed="false">
      <c r="A314" s="0" t="s">
        <v>1547</v>
      </c>
      <c r="B314" s="0" t="s">
        <v>1547</v>
      </c>
      <c r="C314" s="0" t="s">
        <v>1548</v>
      </c>
      <c r="D314" s="0" t="s">
        <v>1549</v>
      </c>
      <c r="E314" s="0" t="s">
        <v>1550</v>
      </c>
      <c r="F314" s="0" t="s">
        <v>1551</v>
      </c>
      <c r="G314" s="0" t="s">
        <v>1552</v>
      </c>
      <c r="H314" s="0" t="n">
        <v>144.082</v>
      </c>
      <c r="I314" s="0" t="n">
        <v>162.635</v>
      </c>
      <c r="J314" s="0" t="n">
        <v>181.188</v>
      </c>
      <c r="K314" s="0" t="n">
        <v>2</v>
      </c>
      <c r="L314" s="0" t="n">
        <v>26.2377</v>
      </c>
      <c r="M314" s="0" t="n">
        <v>10.4585</v>
      </c>
      <c r="N314" s="0" t="n">
        <v>41</v>
      </c>
      <c r="O314" s="0" t="n">
        <v>0.99937888</v>
      </c>
      <c r="P314" s="0" t="n">
        <v>4.05738</v>
      </c>
      <c r="Q314" s="0" t="n">
        <v>19.5901</v>
      </c>
      <c r="R314" s="0" t="n">
        <v>35.1228</v>
      </c>
      <c r="S314" s="0" t="n">
        <v>2</v>
      </c>
      <c r="T314" s="0" t="n">
        <v>21.9666</v>
      </c>
      <c r="U314" s="0" t="n">
        <v>6.61634</v>
      </c>
      <c r="V314" s="0" t="n">
        <v>42</v>
      </c>
      <c r="W314" s="0" t="n">
        <v>0.89503106</v>
      </c>
      <c r="X314" s="0" t="n">
        <v>-15.61604</v>
      </c>
      <c r="Y314" s="0" t="n">
        <v>1</v>
      </c>
      <c r="Z314" s="7" t="n">
        <f aca="false">I314/Q314</f>
        <v>8.30189738694545</v>
      </c>
      <c r="AA314" s="6" t="n">
        <f aca="false">POWER(10,-ABS(X314)/10)</f>
        <v>0.027440751442741</v>
      </c>
    </row>
    <row r="315" customFormat="false" ht="12" hidden="false" customHeight="false" outlineLevel="0" collapsed="false">
      <c r="A315" s="0" t="s">
        <v>1553</v>
      </c>
      <c r="B315" s="0" t="s">
        <v>1553</v>
      </c>
      <c r="E315" s="0" t="s">
        <v>1554</v>
      </c>
      <c r="H315" s="0" t="n">
        <v>289.322</v>
      </c>
      <c r="I315" s="0" t="n">
        <v>351.765</v>
      </c>
      <c r="J315" s="0" t="n">
        <v>414.209</v>
      </c>
      <c r="K315" s="0" t="n">
        <v>2</v>
      </c>
      <c r="L315" s="0" t="n">
        <v>88.3089</v>
      </c>
      <c r="M315" s="0" t="n">
        <v>14.3683</v>
      </c>
      <c r="N315" s="0" t="n">
        <v>46</v>
      </c>
      <c r="O315" s="0" t="n">
        <v>1</v>
      </c>
      <c r="P315" s="0" t="n">
        <v>11.9517</v>
      </c>
      <c r="Q315" s="0" t="n">
        <v>42.3494</v>
      </c>
      <c r="R315" s="0" t="n">
        <v>72.7472</v>
      </c>
      <c r="S315" s="0" t="n">
        <v>2</v>
      </c>
      <c r="T315" s="0" t="n">
        <v>42.9889</v>
      </c>
      <c r="U315" s="0" t="n">
        <v>5.97394</v>
      </c>
      <c r="V315" s="0" t="n">
        <v>50</v>
      </c>
      <c r="W315" s="0" t="n">
        <v>0.98198758</v>
      </c>
      <c r="X315" s="0" t="n">
        <v>-13.291396</v>
      </c>
      <c r="Y315" s="0" t="n">
        <v>1</v>
      </c>
      <c r="Z315" s="7" t="n">
        <f aca="false">I315/Q315</f>
        <v>8.30625699537656</v>
      </c>
      <c r="AA315" s="6" t="n">
        <f aca="false">POWER(10,-ABS(X315)/10)</f>
        <v>0.0468662710576928</v>
      </c>
    </row>
    <row r="316" customFormat="false" ht="12" hidden="false" customHeight="false" outlineLevel="0" collapsed="false">
      <c r="A316" s="0" t="s">
        <v>1555</v>
      </c>
      <c r="B316" s="0" t="s">
        <v>1555</v>
      </c>
      <c r="C316" s="0" t="s">
        <v>1556</v>
      </c>
      <c r="D316" s="0" t="s">
        <v>1557</v>
      </c>
      <c r="E316" s="0" t="s">
        <v>1558</v>
      </c>
      <c r="F316" s="0" t="s">
        <v>1559</v>
      </c>
      <c r="G316" s="0" t="s">
        <v>1560</v>
      </c>
      <c r="H316" s="0" t="n">
        <v>382.602</v>
      </c>
      <c r="I316" s="0" t="n">
        <v>417.739</v>
      </c>
      <c r="J316" s="0" t="n">
        <v>452.876</v>
      </c>
      <c r="K316" s="0" t="n">
        <v>2</v>
      </c>
      <c r="L316" s="0" t="n">
        <v>49.6914</v>
      </c>
      <c r="M316" s="0" t="n">
        <v>17.5642</v>
      </c>
      <c r="N316" s="0" t="n">
        <v>47</v>
      </c>
      <c r="O316" s="0" t="n">
        <v>1</v>
      </c>
      <c r="P316" s="0" t="n">
        <v>31.3953</v>
      </c>
      <c r="Q316" s="0" t="n">
        <v>49.4908</v>
      </c>
      <c r="R316" s="0" t="n">
        <v>67.5864</v>
      </c>
      <c r="S316" s="0" t="n">
        <v>2</v>
      </c>
      <c r="T316" s="0" t="n">
        <v>25.591</v>
      </c>
      <c r="U316" s="0" t="n">
        <v>5.10386</v>
      </c>
      <c r="V316" s="0" t="n">
        <v>57</v>
      </c>
      <c r="W316" s="0" t="n">
        <v>0.9931677</v>
      </c>
      <c r="X316" s="0" t="n">
        <v>-19.460072</v>
      </c>
      <c r="Y316" s="0" t="n">
        <v>1</v>
      </c>
      <c r="Z316" s="7" t="n">
        <f aca="false">I316/Q316</f>
        <v>8.44074050126488</v>
      </c>
      <c r="AA316" s="6" t="n">
        <f aca="false">POWER(10,-ABS(X316)/10)</f>
        <v>0.0113238158976417</v>
      </c>
    </row>
    <row r="317" customFormat="false" ht="12" hidden="false" customHeight="false" outlineLevel="0" collapsed="false">
      <c r="A317" s="0" t="s">
        <v>1561</v>
      </c>
      <c r="B317" s="0" t="s">
        <v>1561</v>
      </c>
      <c r="C317" s="0" t="s">
        <v>1562</v>
      </c>
      <c r="D317" s="0" t="s">
        <v>1563</v>
      </c>
      <c r="E317" s="0" t="s">
        <v>1564</v>
      </c>
      <c r="F317" s="0" t="s">
        <v>1565</v>
      </c>
      <c r="H317" s="0" t="n">
        <v>5743.1</v>
      </c>
      <c r="I317" s="0" t="n">
        <v>6813.81</v>
      </c>
      <c r="J317" s="0" t="n">
        <v>7884.52</v>
      </c>
      <c r="K317" s="0" t="n">
        <v>2</v>
      </c>
      <c r="L317" s="0" t="n">
        <v>1514.21</v>
      </c>
      <c r="M317" s="0" t="n">
        <v>171.153</v>
      </c>
      <c r="N317" s="0" t="n">
        <v>51</v>
      </c>
      <c r="O317" s="0" t="n">
        <v>1</v>
      </c>
      <c r="P317" s="0" t="n">
        <v>577.433</v>
      </c>
      <c r="Q317" s="0" t="n">
        <v>780.196</v>
      </c>
      <c r="R317" s="0" t="n">
        <v>982.959</v>
      </c>
      <c r="S317" s="0" t="n">
        <v>2</v>
      </c>
      <c r="T317" s="0" t="n">
        <v>286.75</v>
      </c>
      <c r="U317" s="0" t="n">
        <v>24.9786</v>
      </c>
      <c r="V317" s="0" t="n">
        <v>53</v>
      </c>
      <c r="W317" s="0" t="n">
        <v>1</v>
      </c>
      <c r="X317" s="0" t="n">
        <v>-15.071492</v>
      </c>
      <c r="Y317" s="0" t="n">
        <v>1</v>
      </c>
      <c r="Z317" s="7" t="n">
        <f aca="false">I317/Q317</f>
        <v>8.73345928459003</v>
      </c>
      <c r="AA317" s="6" t="n">
        <f aca="false">POWER(10,-ABS(X317)/10)</f>
        <v>0.0311064750395865</v>
      </c>
    </row>
    <row r="318" customFormat="false" ht="12" hidden="false" customHeight="false" outlineLevel="0" collapsed="false">
      <c r="A318" s="0" t="s">
        <v>1566</v>
      </c>
      <c r="B318" s="0" t="s">
        <v>1566</v>
      </c>
      <c r="C318" s="0" t="s">
        <v>1567</v>
      </c>
      <c r="D318" s="0" t="s">
        <v>1568</v>
      </c>
      <c r="E318" s="0" t="s">
        <v>1569</v>
      </c>
      <c r="F318" s="0" t="s">
        <v>1570</v>
      </c>
      <c r="H318" s="0" t="n">
        <v>249.186</v>
      </c>
      <c r="I318" s="0" t="n">
        <v>254.888</v>
      </c>
      <c r="J318" s="0" t="n">
        <v>260.591</v>
      </c>
      <c r="K318" s="0" t="n">
        <v>2</v>
      </c>
      <c r="L318" s="0" t="n">
        <v>8.06401</v>
      </c>
      <c r="M318" s="0" t="n">
        <v>12.792</v>
      </c>
      <c r="N318" s="0" t="n">
        <v>39</v>
      </c>
      <c r="O318" s="0" t="n">
        <v>1</v>
      </c>
      <c r="P318" s="0" t="n">
        <v>-9.48582</v>
      </c>
      <c r="Q318" s="0" t="n">
        <v>29.0196</v>
      </c>
      <c r="R318" s="0" t="n">
        <v>67.5251</v>
      </c>
      <c r="S318" s="0" t="n">
        <v>2</v>
      </c>
      <c r="T318" s="0" t="n">
        <v>54.4549</v>
      </c>
      <c r="U318" s="0" t="n">
        <v>7.69535</v>
      </c>
      <c r="V318" s="0" t="n">
        <v>34</v>
      </c>
      <c r="W318" s="0" t="n">
        <v>0.99378882</v>
      </c>
      <c r="X318" s="0" t="n">
        <v>-15.460872</v>
      </c>
      <c r="Y318" s="0" t="n">
        <v>1</v>
      </c>
      <c r="Z318" s="7" t="n">
        <f aca="false">I318/Q318</f>
        <v>8.78330507656894</v>
      </c>
      <c r="AA318" s="6" t="n">
        <f aca="false">POWER(10,-ABS(X318)/10)</f>
        <v>0.0284389003846255</v>
      </c>
    </row>
    <row r="319" customFormat="false" ht="12" hidden="false" customHeight="false" outlineLevel="0" collapsed="false">
      <c r="A319" s="0" t="s">
        <v>1571</v>
      </c>
      <c r="B319" s="0" t="s">
        <v>1571</v>
      </c>
      <c r="C319" s="0" t="s">
        <v>1572</v>
      </c>
      <c r="D319" s="0" t="s">
        <v>1573</v>
      </c>
      <c r="E319" s="0" t="s">
        <v>1574</v>
      </c>
      <c r="F319" s="0" t="s">
        <v>1575</v>
      </c>
      <c r="G319" s="0" t="s">
        <v>1576</v>
      </c>
      <c r="H319" s="0" t="n">
        <v>126.274</v>
      </c>
      <c r="I319" s="0" t="n">
        <v>133.486</v>
      </c>
      <c r="J319" s="0" t="n">
        <v>140.697</v>
      </c>
      <c r="K319" s="0" t="n">
        <v>2</v>
      </c>
      <c r="L319" s="0" t="n">
        <v>10.1992</v>
      </c>
      <c r="M319" s="0" t="n">
        <v>7.45186</v>
      </c>
      <c r="N319" s="0" t="n">
        <v>46</v>
      </c>
      <c r="O319" s="0" t="n">
        <v>0.99937888</v>
      </c>
      <c r="P319" s="0" t="n">
        <v>-11.0087</v>
      </c>
      <c r="Q319" s="0" t="n">
        <v>15</v>
      </c>
      <c r="R319" s="0" t="n">
        <v>26.3876</v>
      </c>
      <c r="S319" s="0" t="n">
        <v>2</v>
      </c>
      <c r="T319" s="0" t="n">
        <v>26.4432</v>
      </c>
      <c r="U319" s="0" t="n">
        <v>7.04884</v>
      </c>
      <c r="V319" s="0" t="n">
        <v>37</v>
      </c>
      <c r="W319" s="0" t="n">
        <v>0.91118012</v>
      </c>
      <c r="X319" s="0" t="n">
        <v>-16.116653</v>
      </c>
      <c r="Y319" s="0" t="n">
        <v>1</v>
      </c>
      <c r="Z319" s="7" t="n">
        <f aca="false">I319/Q319</f>
        <v>8.89906666666667</v>
      </c>
      <c r="AA319" s="6" t="n">
        <f aca="false">POWER(10,-ABS(X319)/10)</f>
        <v>0.0244531436991108</v>
      </c>
    </row>
    <row r="320" customFormat="false" ht="12" hidden="false" customHeight="false" outlineLevel="0" collapsed="false">
      <c r="A320" s="0" t="s">
        <v>1577</v>
      </c>
      <c r="B320" s="0" t="s">
        <v>1577</v>
      </c>
      <c r="E320" s="0" t="s">
        <v>1554</v>
      </c>
      <c r="H320" s="0" t="n">
        <v>498.155</v>
      </c>
      <c r="I320" s="0" t="n">
        <v>574.089</v>
      </c>
      <c r="J320" s="0" t="n">
        <v>650.024</v>
      </c>
      <c r="K320" s="0" t="n">
        <v>2</v>
      </c>
      <c r="L320" s="0" t="n">
        <v>107.387</v>
      </c>
      <c r="M320" s="0" t="n">
        <v>22.0318</v>
      </c>
      <c r="N320" s="0" t="n">
        <v>48</v>
      </c>
      <c r="O320" s="0" t="n">
        <v>1</v>
      </c>
      <c r="P320" s="0" t="n">
        <v>22.2384</v>
      </c>
      <c r="Q320" s="0" t="n">
        <v>62.9817</v>
      </c>
      <c r="R320" s="0" t="n">
        <v>103.725</v>
      </c>
      <c r="S320" s="0" t="n">
        <v>2</v>
      </c>
      <c r="T320" s="0" t="n">
        <v>57.6197</v>
      </c>
      <c r="U320" s="0" t="n">
        <v>6.98392</v>
      </c>
      <c r="V320" s="0" t="n">
        <v>46</v>
      </c>
      <c r="W320" s="0" t="n">
        <v>0.99627329</v>
      </c>
      <c r="X320" s="0" t="n">
        <v>-15.643203</v>
      </c>
      <c r="Y320" s="0" t="n">
        <v>1</v>
      </c>
      <c r="Z320" s="7" t="n">
        <f aca="false">I320/Q320</f>
        <v>9.11517154983114</v>
      </c>
      <c r="AA320" s="6" t="n">
        <f aca="false">POWER(10,-ABS(X320)/10)</f>
        <v>0.0272696585456504</v>
      </c>
    </row>
    <row r="321" customFormat="false" ht="12" hidden="false" customHeight="false" outlineLevel="0" collapsed="false">
      <c r="A321" s="0" t="s">
        <v>1578</v>
      </c>
      <c r="B321" s="0" t="s">
        <v>1578</v>
      </c>
      <c r="C321" s="0" t="s">
        <v>1579</v>
      </c>
      <c r="D321" s="0" t="s">
        <v>1580</v>
      </c>
      <c r="E321" s="0" t="s">
        <v>1581</v>
      </c>
      <c r="F321" s="0" t="s">
        <v>69</v>
      </c>
      <c r="H321" s="0" t="n">
        <v>9565.05</v>
      </c>
      <c r="I321" s="0" t="n">
        <v>10522</v>
      </c>
      <c r="J321" s="0" t="n">
        <v>11479</v>
      </c>
      <c r="K321" s="0" t="n">
        <v>2</v>
      </c>
      <c r="L321" s="0" t="n">
        <v>1353.33</v>
      </c>
      <c r="M321" s="0" t="n">
        <v>283.322</v>
      </c>
      <c r="N321" s="0" t="n">
        <v>48</v>
      </c>
      <c r="O321" s="0" t="n">
        <v>1</v>
      </c>
      <c r="P321" s="0" t="n">
        <v>664.093</v>
      </c>
      <c r="Q321" s="0" t="n">
        <v>1145.93</v>
      </c>
      <c r="R321" s="0" t="n">
        <v>1627.76</v>
      </c>
      <c r="S321" s="0" t="n">
        <v>2</v>
      </c>
      <c r="T321" s="0" t="n">
        <v>681.418</v>
      </c>
      <c r="U321" s="0" t="n">
        <v>36.6439</v>
      </c>
      <c r="V321" s="0" t="n">
        <v>44</v>
      </c>
      <c r="W321" s="0" t="n">
        <v>1</v>
      </c>
      <c r="X321" s="0" t="n">
        <v>-18.925365</v>
      </c>
      <c r="Y321" s="0" t="n">
        <v>1</v>
      </c>
      <c r="Z321" s="7" t="n">
        <f aca="false">I321/Q321</f>
        <v>9.18206173151938</v>
      </c>
      <c r="AA321" s="6" t="n">
        <f aca="false">POWER(10,-ABS(X321)/10)</f>
        <v>0.0128074745041837</v>
      </c>
    </row>
    <row r="322" customFormat="false" ht="12" hidden="false" customHeight="false" outlineLevel="0" collapsed="false">
      <c r="A322" s="0" t="s">
        <v>1582</v>
      </c>
      <c r="B322" s="0" t="s">
        <v>1582</v>
      </c>
      <c r="C322" s="0" t="s">
        <v>1583</v>
      </c>
      <c r="D322" s="0" t="s">
        <v>1584</v>
      </c>
      <c r="E322" s="0" t="s">
        <v>1585</v>
      </c>
      <c r="G322" s="0" t="s">
        <v>1586</v>
      </c>
      <c r="H322" s="0" t="n">
        <v>2602.43</v>
      </c>
      <c r="I322" s="0" t="n">
        <v>2670.34</v>
      </c>
      <c r="J322" s="0" t="n">
        <v>2738.25</v>
      </c>
      <c r="K322" s="0" t="n">
        <v>2</v>
      </c>
      <c r="L322" s="0" t="n">
        <v>96.0346</v>
      </c>
      <c r="M322" s="0" t="n">
        <v>86.9695</v>
      </c>
      <c r="N322" s="0" t="n">
        <v>38</v>
      </c>
      <c r="O322" s="0" t="n">
        <v>1</v>
      </c>
      <c r="P322" s="0" t="n">
        <v>260.487</v>
      </c>
      <c r="Q322" s="0" t="n">
        <v>290.768</v>
      </c>
      <c r="R322" s="0" t="n">
        <v>321.049</v>
      </c>
      <c r="S322" s="0" t="n">
        <v>2</v>
      </c>
      <c r="T322" s="0" t="n">
        <v>42.8237</v>
      </c>
      <c r="U322" s="0" t="n">
        <v>12.2997</v>
      </c>
      <c r="V322" s="0" t="n">
        <v>45</v>
      </c>
      <c r="W322" s="0" t="n">
        <v>1</v>
      </c>
      <c r="X322" s="0" t="n">
        <v>-30.110454</v>
      </c>
      <c r="Y322" s="0" t="n">
        <v>1</v>
      </c>
      <c r="Z322" s="7" t="n">
        <f aca="false">I322/Q322</f>
        <v>9.18374786771584</v>
      </c>
      <c r="AA322" s="6" t="n">
        <f aca="false">POWER(10,-ABS(X322)/10)</f>
        <v>0.000974887720198679</v>
      </c>
    </row>
    <row r="323" customFormat="false" ht="12" hidden="false" customHeight="false" outlineLevel="0" collapsed="false">
      <c r="A323" s="0" t="s">
        <v>1587</v>
      </c>
      <c r="B323" s="0" t="s">
        <v>1587</v>
      </c>
      <c r="C323" s="0" t="s">
        <v>1588</v>
      </c>
      <c r="D323" s="0" t="s">
        <v>1589</v>
      </c>
      <c r="E323" s="0" t="s">
        <v>1590</v>
      </c>
      <c r="F323" s="0" t="s">
        <v>1591</v>
      </c>
      <c r="G323" s="0" t="s">
        <v>1592</v>
      </c>
      <c r="H323" s="0" t="n">
        <v>124.364</v>
      </c>
      <c r="I323" s="0" t="n">
        <v>138.457</v>
      </c>
      <c r="J323" s="0" t="n">
        <v>152.549</v>
      </c>
      <c r="K323" s="0" t="n">
        <v>2</v>
      </c>
      <c r="L323" s="0" t="n">
        <v>19.9302</v>
      </c>
      <c r="M323" s="0" t="n">
        <v>7.73338</v>
      </c>
      <c r="N323" s="0" t="n">
        <v>43</v>
      </c>
      <c r="O323" s="0" t="n">
        <v>0.99937888</v>
      </c>
      <c r="P323" s="0" t="n">
        <v>-28.1952</v>
      </c>
      <c r="Q323" s="0" t="n">
        <v>15</v>
      </c>
      <c r="R323" s="0" t="n">
        <v>7.42477</v>
      </c>
      <c r="S323" s="0" t="n">
        <v>2</v>
      </c>
      <c r="T323" s="0" t="n">
        <v>25.1871</v>
      </c>
      <c r="U323" s="0" t="n">
        <v>4.2813</v>
      </c>
      <c r="V323" s="0" t="n">
        <v>35</v>
      </c>
      <c r="W323" s="0" t="n">
        <v>0.41304348</v>
      </c>
      <c r="X323" s="0" t="n">
        <v>-16.478204</v>
      </c>
      <c r="Y323" s="0" t="n">
        <v>1</v>
      </c>
      <c r="Z323" s="7" t="n">
        <f aca="false">I323/Q323</f>
        <v>9.23046666666667</v>
      </c>
      <c r="AA323" s="6" t="n">
        <f aca="false">POWER(10,-ABS(X323)/10)</f>
        <v>0.0224998488185141</v>
      </c>
    </row>
    <row r="324" customFormat="false" ht="12" hidden="false" customHeight="false" outlineLevel="0" collapsed="false">
      <c r="A324" s="0" t="s">
        <v>1593</v>
      </c>
      <c r="B324" s="0" t="s">
        <v>1593</v>
      </c>
      <c r="C324" s="0" t="s">
        <v>1594</v>
      </c>
      <c r="D324" s="0" t="s">
        <v>1595</v>
      </c>
      <c r="E324" s="0" t="s">
        <v>1596</v>
      </c>
      <c r="F324" s="0" t="s">
        <v>1597</v>
      </c>
      <c r="G324" s="0" t="s">
        <v>1598</v>
      </c>
      <c r="H324" s="0" t="n">
        <v>2493.25</v>
      </c>
      <c r="I324" s="0" t="n">
        <v>3098.94</v>
      </c>
      <c r="J324" s="0" t="n">
        <v>3704.64</v>
      </c>
      <c r="K324" s="0" t="n">
        <v>2</v>
      </c>
      <c r="L324" s="0" t="n">
        <v>856.586</v>
      </c>
      <c r="M324" s="0" t="n">
        <v>96.9932</v>
      </c>
      <c r="N324" s="0" t="n">
        <v>40</v>
      </c>
      <c r="O324" s="0" t="n">
        <v>1</v>
      </c>
      <c r="P324" s="0" t="n">
        <v>227.99</v>
      </c>
      <c r="Q324" s="0" t="n">
        <v>334.225</v>
      </c>
      <c r="R324" s="0" t="n">
        <v>440.46</v>
      </c>
      <c r="S324" s="0" t="n">
        <v>2</v>
      </c>
      <c r="T324" s="0" t="n">
        <v>150.239</v>
      </c>
      <c r="U324" s="0" t="n">
        <v>16.878</v>
      </c>
      <c r="V324" s="0" t="n">
        <v>42</v>
      </c>
      <c r="W324" s="0" t="n">
        <v>1</v>
      </c>
      <c r="X324" s="0" t="n">
        <v>-13.364845</v>
      </c>
      <c r="Y324" s="0" t="n">
        <v>1</v>
      </c>
      <c r="Z324" s="7" t="n">
        <f aca="false">I324/Q324</f>
        <v>9.27201735357918</v>
      </c>
      <c r="AA324" s="6" t="n">
        <f aca="false">POWER(10,-ABS(X324)/10)</f>
        <v>0.0460803214495288</v>
      </c>
    </row>
    <row r="325" customFormat="false" ht="12" hidden="false" customHeight="false" outlineLevel="0" collapsed="false">
      <c r="A325" s="0" t="s">
        <v>1599</v>
      </c>
      <c r="B325" s="0" t="s">
        <v>1599</v>
      </c>
      <c r="E325" s="0" t="s">
        <v>1600</v>
      </c>
      <c r="H325" s="0" t="n">
        <v>648.735</v>
      </c>
      <c r="I325" s="0" t="n">
        <v>780.463</v>
      </c>
      <c r="J325" s="0" t="n">
        <v>912.192</v>
      </c>
      <c r="K325" s="0" t="n">
        <v>2</v>
      </c>
      <c r="L325" s="0" t="n">
        <v>186.293</v>
      </c>
      <c r="M325" s="0" t="n">
        <v>24.6525</v>
      </c>
      <c r="N325" s="0" t="n">
        <v>50</v>
      </c>
      <c r="O325" s="0" t="n">
        <v>1</v>
      </c>
      <c r="P325" s="0" t="n">
        <v>26.1324</v>
      </c>
      <c r="Q325" s="0" t="n">
        <v>83.3242</v>
      </c>
      <c r="R325" s="0" t="n">
        <v>140.516</v>
      </c>
      <c r="S325" s="0" t="n">
        <v>2</v>
      </c>
      <c r="T325" s="0" t="n">
        <v>80.8814</v>
      </c>
      <c r="U325" s="0" t="n">
        <v>6.7238</v>
      </c>
      <c r="V325" s="0" t="n">
        <v>52</v>
      </c>
      <c r="W325" s="0" t="n">
        <v>0.99751553</v>
      </c>
      <c r="X325" s="0" t="n">
        <v>-13.989025</v>
      </c>
      <c r="Y325" s="0" t="n">
        <v>1</v>
      </c>
      <c r="Z325" s="7" t="n">
        <f aca="false">I325/Q325</f>
        <v>9.36658257745049</v>
      </c>
      <c r="AA325" s="6" t="n">
        <f aca="false">POWER(10,-ABS(X325)/10)</f>
        <v>0.0399114494325767</v>
      </c>
    </row>
    <row r="326" customFormat="false" ht="12" hidden="false" customHeight="false" outlineLevel="0" collapsed="false">
      <c r="A326" s="0" t="s">
        <v>1601</v>
      </c>
      <c r="B326" s="0" t="s">
        <v>1601</v>
      </c>
      <c r="C326" s="0" t="s">
        <v>1602</v>
      </c>
      <c r="D326" s="0" t="s">
        <v>1603</v>
      </c>
      <c r="E326" s="0" t="s">
        <v>1604</v>
      </c>
      <c r="F326" s="0" t="s">
        <v>1605</v>
      </c>
      <c r="G326" s="0" t="s">
        <v>1606</v>
      </c>
      <c r="H326" s="0" t="n">
        <v>809.572</v>
      </c>
      <c r="I326" s="0" t="n">
        <v>892.504</v>
      </c>
      <c r="J326" s="0" t="n">
        <v>975.436</v>
      </c>
      <c r="K326" s="0" t="n">
        <v>2</v>
      </c>
      <c r="L326" s="0" t="n">
        <v>117.284</v>
      </c>
      <c r="M326" s="0" t="n">
        <v>36.9157</v>
      </c>
      <c r="N326" s="0" t="n">
        <v>37</v>
      </c>
      <c r="O326" s="0" t="n">
        <v>1</v>
      </c>
      <c r="P326" s="0" t="n">
        <v>1.44063</v>
      </c>
      <c r="Q326" s="0" t="n">
        <v>93.574</v>
      </c>
      <c r="R326" s="0" t="n">
        <v>185.707</v>
      </c>
      <c r="S326" s="0" t="n">
        <v>2</v>
      </c>
      <c r="T326" s="0" t="n">
        <v>130.296</v>
      </c>
      <c r="U326" s="0" t="n">
        <v>7.7358</v>
      </c>
      <c r="V326" s="0" t="n">
        <v>47</v>
      </c>
      <c r="W326" s="0" t="n">
        <v>1</v>
      </c>
      <c r="X326" s="0" t="n">
        <v>-16.337951</v>
      </c>
      <c r="Y326" s="0" t="n">
        <v>1</v>
      </c>
      <c r="Z326" s="7" t="n">
        <f aca="false">I326/Q326</f>
        <v>9.537948575459</v>
      </c>
      <c r="AA326" s="6" t="n">
        <f aca="false">POWER(10,-ABS(X326)/10)</f>
        <v>0.0232383292140265</v>
      </c>
    </row>
    <row r="327" customFormat="false" ht="12" hidden="false" customHeight="false" outlineLevel="0" collapsed="false">
      <c r="A327" s="0" t="s">
        <v>1607</v>
      </c>
      <c r="B327" s="0" t="s">
        <v>1607</v>
      </c>
      <c r="C327" s="0" t="s">
        <v>1608</v>
      </c>
      <c r="D327" s="0" t="s">
        <v>1609</v>
      </c>
      <c r="E327" s="0" t="s">
        <v>1610</v>
      </c>
      <c r="H327" s="0" t="n">
        <v>762.888</v>
      </c>
      <c r="I327" s="0" t="n">
        <v>829.988</v>
      </c>
      <c r="J327" s="0" t="n">
        <v>897.088</v>
      </c>
      <c r="K327" s="0" t="n">
        <v>2</v>
      </c>
      <c r="L327" s="0" t="n">
        <v>94.894</v>
      </c>
      <c r="M327" s="0" t="n">
        <v>36.4072</v>
      </c>
      <c r="N327" s="0" t="n">
        <v>31</v>
      </c>
      <c r="O327" s="0" t="n">
        <v>1</v>
      </c>
      <c r="P327" s="0" t="n">
        <v>29.2737</v>
      </c>
      <c r="Q327" s="0" t="n">
        <v>85.7769</v>
      </c>
      <c r="R327" s="0" t="n">
        <v>142.28</v>
      </c>
      <c r="S327" s="0" t="n">
        <v>2</v>
      </c>
      <c r="T327" s="0" t="n">
        <v>79.9076</v>
      </c>
      <c r="U327" s="0" t="n">
        <v>8.88902</v>
      </c>
      <c r="V327" s="0" t="n">
        <v>34</v>
      </c>
      <c r="W327" s="0" t="n">
        <v>1</v>
      </c>
      <c r="X327" s="0" t="n">
        <v>-18.66119</v>
      </c>
      <c r="Y327" s="0" t="n">
        <v>1</v>
      </c>
      <c r="Z327" s="7" t="n">
        <f aca="false">I327/Q327</f>
        <v>9.6761249240763</v>
      </c>
      <c r="AA327" s="6" t="n">
        <f aca="false">POWER(10,-ABS(X327)/10)</f>
        <v>0.0136107168734457</v>
      </c>
    </row>
    <row r="328" customFormat="false" ht="12" hidden="false" customHeight="false" outlineLevel="0" collapsed="false">
      <c r="A328" s="0" t="s">
        <v>1611</v>
      </c>
      <c r="B328" s="0" t="s">
        <v>1611</v>
      </c>
      <c r="C328" s="0" t="s">
        <v>1612</v>
      </c>
      <c r="D328" s="0" t="s">
        <v>1613</v>
      </c>
      <c r="E328" s="0" t="s">
        <v>1614</v>
      </c>
      <c r="F328" s="0" t="s">
        <v>1615</v>
      </c>
      <c r="G328" s="0" t="s">
        <v>1616</v>
      </c>
      <c r="H328" s="0" t="n">
        <v>140.357</v>
      </c>
      <c r="I328" s="0" t="n">
        <v>151.913</v>
      </c>
      <c r="J328" s="0" t="n">
        <v>163.469</v>
      </c>
      <c r="K328" s="0" t="n">
        <v>2</v>
      </c>
      <c r="L328" s="0" t="n">
        <v>16.3429</v>
      </c>
      <c r="M328" s="0" t="n">
        <v>8.81284</v>
      </c>
      <c r="N328" s="0" t="n">
        <v>44</v>
      </c>
      <c r="O328" s="0" t="n">
        <v>0.99937888</v>
      </c>
      <c r="P328" s="0" t="n">
        <v>5.65697</v>
      </c>
      <c r="Q328" s="0" t="n">
        <v>15.3683</v>
      </c>
      <c r="R328" s="0" t="n">
        <v>25.0796</v>
      </c>
      <c r="S328" s="0" t="n">
        <v>2</v>
      </c>
      <c r="T328" s="0" t="n">
        <v>13.7339</v>
      </c>
      <c r="U328" s="0" t="n">
        <v>6.00033</v>
      </c>
      <c r="V328" s="0" t="n">
        <v>39</v>
      </c>
      <c r="W328" s="0" t="n">
        <v>0.9447205</v>
      </c>
      <c r="X328" s="0" t="n">
        <v>-19.207647</v>
      </c>
      <c r="Y328" s="0" t="n">
        <v>1</v>
      </c>
      <c r="Z328" s="7" t="n">
        <f aca="false">I328/Q328</f>
        <v>9.88482785994547</v>
      </c>
      <c r="AA328" s="6" t="n">
        <f aca="false">POWER(10,-ABS(X328)/10)</f>
        <v>0.0120014936588508</v>
      </c>
    </row>
    <row r="329" customFormat="false" ht="12" hidden="false" customHeight="false" outlineLevel="0" collapsed="false">
      <c r="A329" s="0" t="s">
        <v>1617</v>
      </c>
      <c r="B329" s="0" t="s">
        <v>1617</v>
      </c>
      <c r="C329" s="0" t="s">
        <v>1618</v>
      </c>
      <c r="D329" s="0" t="s">
        <v>1619</v>
      </c>
      <c r="E329" s="0" t="s">
        <v>1620</v>
      </c>
      <c r="F329" s="0" t="s">
        <v>1621</v>
      </c>
      <c r="G329" s="0" t="s">
        <v>1622</v>
      </c>
      <c r="H329" s="0" t="n">
        <v>1266.23</v>
      </c>
      <c r="I329" s="0" t="n">
        <v>1288.03</v>
      </c>
      <c r="J329" s="0" t="n">
        <v>1309.83</v>
      </c>
      <c r="K329" s="0" t="n">
        <v>2</v>
      </c>
      <c r="L329" s="0" t="n">
        <v>30.8337</v>
      </c>
      <c r="M329" s="0" t="n">
        <v>42.1309</v>
      </c>
      <c r="N329" s="0" t="n">
        <v>52</v>
      </c>
      <c r="O329" s="0" t="n">
        <v>1</v>
      </c>
      <c r="P329" s="0" t="n">
        <v>16.2726</v>
      </c>
      <c r="Q329" s="0" t="n">
        <v>129.117</v>
      </c>
      <c r="R329" s="0" t="n">
        <v>241.961</v>
      </c>
      <c r="S329" s="0" t="n">
        <v>2</v>
      </c>
      <c r="T329" s="0" t="n">
        <v>159.586</v>
      </c>
      <c r="U329" s="0" t="n">
        <v>9.83847</v>
      </c>
      <c r="V329" s="0" t="n">
        <v>45</v>
      </c>
      <c r="W329" s="0" t="n">
        <v>0.99875776</v>
      </c>
      <c r="X329" s="0" t="n">
        <v>-20.13574</v>
      </c>
      <c r="Y329" s="0" t="n">
        <v>1</v>
      </c>
      <c r="Z329" s="7" t="n">
        <f aca="false">I329/Q329</f>
        <v>9.97568097152195</v>
      </c>
      <c r="AA329" s="6" t="n">
        <f aca="false">POWER(10,-ABS(X329)/10)</f>
        <v>0.00969228107195404</v>
      </c>
    </row>
    <row r="330" customFormat="false" ht="12" hidden="false" customHeight="false" outlineLevel="0" collapsed="false">
      <c r="A330" s="0" t="s">
        <v>1623</v>
      </c>
      <c r="B330" s="0" t="s">
        <v>1623</v>
      </c>
      <c r="E330" s="0" t="s">
        <v>1624</v>
      </c>
      <c r="H330" s="0" t="n">
        <v>466.959</v>
      </c>
      <c r="I330" s="0" t="n">
        <v>572.227</v>
      </c>
      <c r="J330" s="0" t="n">
        <v>677.495</v>
      </c>
      <c r="K330" s="0" t="n">
        <v>2</v>
      </c>
      <c r="L330" s="0" t="n">
        <v>148.871</v>
      </c>
      <c r="M330" s="0" t="n">
        <v>20.7556</v>
      </c>
      <c r="N330" s="0" t="n">
        <v>47</v>
      </c>
      <c r="O330" s="0" t="n">
        <v>1</v>
      </c>
      <c r="P330" s="0" t="n">
        <v>24.236</v>
      </c>
      <c r="Q330" s="0" t="n">
        <v>56.5235</v>
      </c>
      <c r="R330" s="0" t="n">
        <v>88.8109</v>
      </c>
      <c r="S330" s="0" t="n">
        <v>2</v>
      </c>
      <c r="T330" s="0" t="n">
        <v>45.6613</v>
      </c>
      <c r="U330" s="0" t="n">
        <v>5.93653</v>
      </c>
      <c r="V330" s="0" t="n">
        <v>36</v>
      </c>
      <c r="W330" s="0" t="n">
        <v>0.9931677</v>
      </c>
      <c r="X330" s="0" t="n">
        <v>-13.696863</v>
      </c>
      <c r="Y330" s="0" t="n">
        <v>1</v>
      </c>
      <c r="Z330" s="7" t="n">
        <f aca="false">I330/Q330</f>
        <v>10.1237007616301</v>
      </c>
      <c r="AA330" s="6" t="n">
        <f aca="false">POWER(10,-ABS(X330)/10)</f>
        <v>0.0426887757432372</v>
      </c>
    </row>
    <row r="331" customFormat="false" ht="12" hidden="false" customHeight="false" outlineLevel="0" collapsed="false">
      <c r="A331" s="0" t="s">
        <v>1625</v>
      </c>
      <c r="B331" s="0" t="s">
        <v>1625</v>
      </c>
      <c r="C331" s="0" t="s">
        <v>1626</v>
      </c>
      <c r="D331" s="0" t="s">
        <v>1627</v>
      </c>
      <c r="E331" s="0" t="s">
        <v>1628</v>
      </c>
      <c r="F331" s="0" t="s">
        <v>1629</v>
      </c>
      <c r="H331" s="0" t="n">
        <v>945.325</v>
      </c>
      <c r="I331" s="0" t="n">
        <v>1135.87</v>
      </c>
      <c r="J331" s="0" t="n">
        <v>1326.41</v>
      </c>
      <c r="K331" s="0" t="n">
        <v>2</v>
      </c>
      <c r="L331" s="0" t="n">
        <v>269.47</v>
      </c>
      <c r="M331" s="0" t="n">
        <v>33.8563</v>
      </c>
      <c r="N331" s="0" t="n">
        <v>48</v>
      </c>
      <c r="O331" s="0" t="n">
        <v>1</v>
      </c>
      <c r="P331" s="0" t="n">
        <v>77.4851</v>
      </c>
      <c r="Q331" s="0" t="n">
        <v>111.265</v>
      </c>
      <c r="R331" s="0" t="n">
        <v>145.045</v>
      </c>
      <c r="S331" s="0" t="n">
        <v>2</v>
      </c>
      <c r="T331" s="0" t="n">
        <v>47.7722</v>
      </c>
      <c r="U331" s="0" t="n">
        <v>9.68068</v>
      </c>
      <c r="V331" s="0" t="n">
        <v>36</v>
      </c>
      <c r="W331" s="0" t="n">
        <v>1</v>
      </c>
      <c r="X331" s="0" t="n">
        <v>-14.701931</v>
      </c>
      <c r="Y331" s="0" t="n">
        <v>1</v>
      </c>
      <c r="Z331" s="7" t="n">
        <f aca="false">I331/Q331</f>
        <v>10.2086909630162</v>
      </c>
      <c r="AA331" s="6" t="n">
        <f aca="false">POWER(10,-ABS(X331)/10)</f>
        <v>0.033869352962837</v>
      </c>
    </row>
    <row r="332" customFormat="false" ht="12" hidden="false" customHeight="false" outlineLevel="0" collapsed="false">
      <c r="A332" s="0" t="s">
        <v>1630</v>
      </c>
      <c r="B332" s="0" t="s">
        <v>1630</v>
      </c>
      <c r="C332" s="0" t="s">
        <v>1631</v>
      </c>
      <c r="D332" s="0" t="s">
        <v>1632</v>
      </c>
      <c r="E332" s="0" t="s">
        <v>1633</v>
      </c>
      <c r="F332" s="0" t="s">
        <v>1634</v>
      </c>
      <c r="G332" s="0" t="s">
        <v>1635</v>
      </c>
      <c r="H332" s="0" t="n">
        <v>1484.71</v>
      </c>
      <c r="I332" s="0" t="n">
        <v>1656.51</v>
      </c>
      <c r="J332" s="0" t="n">
        <v>1828.32</v>
      </c>
      <c r="K332" s="0" t="n">
        <v>2</v>
      </c>
      <c r="L332" s="0" t="n">
        <v>242.971</v>
      </c>
      <c r="M332" s="0" t="n">
        <v>49.7141</v>
      </c>
      <c r="N332" s="0" t="n">
        <v>49</v>
      </c>
      <c r="O332" s="0" t="n">
        <v>1</v>
      </c>
      <c r="P332" s="0" t="n">
        <v>141.227</v>
      </c>
      <c r="Q332" s="0" t="n">
        <v>160.466</v>
      </c>
      <c r="R332" s="0" t="n">
        <v>179.705</v>
      </c>
      <c r="S332" s="0" t="n">
        <v>2</v>
      </c>
      <c r="T332" s="0" t="n">
        <v>27.2075</v>
      </c>
      <c r="U332" s="0" t="n">
        <v>10.2994</v>
      </c>
      <c r="V332" s="0" t="n">
        <v>53</v>
      </c>
      <c r="W332" s="0" t="n">
        <v>1</v>
      </c>
      <c r="X332" s="0" t="n">
        <v>-18.829969</v>
      </c>
      <c r="Y332" s="0" t="n">
        <v>1</v>
      </c>
      <c r="Z332" s="7" t="n">
        <f aca="false">I332/Q332</f>
        <v>10.3231214088966</v>
      </c>
      <c r="AA332" s="6" t="n">
        <f aca="false">POWER(10,-ABS(X332)/10)</f>
        <v>0.0130919126799138</v>
      </c>
    </row>
    <row r="333" customFormat="false" ht="12" hidden="false" customHeight="false" outlineLevel="0" collapsed="false">
      <c r="A333" s="0" t="s">
        <v>1636</v>
      </c>
      <c r="B333" s="0" t="s">
        <v>1636</v>
      </c>
      <c r="C333" s="0" t="s">
        <v>1637</v>
      </c>
      <c r="D333" s="0" t="s">
        <v>1638</v>
      </c>
      <c r="E333" s="0" t="s">
        <v>1639</v>
      </c>
      <c r="F333" s="0" t="s">
        <v>1640</v>
      </c>
      <c r="G333" s="0" t="s">
        <v>1641</v>
      </c>
      <c r="H333" s="0" t="n">
        <v>470.037</v>
      </c>
      <c r="I333" s="0" t="n">
        <v>543.334</v>
      </c>
      <c r="J333" s="0" t="n">
        <v>616.631</v>
      </c>
      <c r="K333" s="0" t="n">
        <v>2</v>
      </c>
      <c r="L333" s="0" t="n">
        <v>103.658</v>
      </c>
      <c r="M333" s="0" t="n">
        <v>15.5663</v>
      </c>
      <c r="N333" s="0" t="n">
        <v>52</v>
      </c>
      <c r="O333" s="0" t="n">
        <v>1</v>
      </c>
      <c r="P333" s="0" t="n">
        <v>-1.25138</v>
      </c>
      <c r="Q333" s="0" t="n">
        <v>51.7175</v>
      </c>
      <c r="R333" s="0" t="n">
        <v>104.686</v>
      </c>
      <c r="S333" s="0" t="n">
        <v>2</v>
      </c>
      <c r="T333" s="0" t="n">
        <v>74.9093</v>
      </c>
      <c r="U333" s="0" t="n">
        <v>4.55112</v>
      </c>
      <c r="V333" s="0" t="n">
        <v>44</v>
      </c>
      <c r="W333" s="0" t="n">
        <v>0.99813665</v>
      </c>
      <c r="X333" s="0" t="n">
        <v>-14.91985</v>
      </c>
      <c r="Y333" s="0" t="n">
        <v>1</v>
      </c>
      <c r="Z333" s="7" t="n">
        <f aca="false">I333/Q333</f>
        <v>10.5058055783826</v>
      </c>
      <c r="AA333" s="6" t="n">
        <f aca="false">POWER(10,-ABS(X333)/10)</f>
        <v>0.0322118004497944</v>
      </c>
    </row>
    <row r="334" customFormat="false" ht="12" hidden="false" customHeight="false" outlineLevel="0" collapsed="false">
      <c r="A334" s="0" t="s">
        <v>1642</v>
      </c>
      <c r="B334" s="0" t="s">
        <v>1642</v>
      </c>
      <c r="C334" s="0" t="s">
        <v>1643</v>
      </c>
      <c r="D334" s="0" t="s">
        <v>1644</v>
      </c>
      <c r="E334" s="0" t="s">
        <v>1645</v>
      </c>
      <c r="G334" s="0" t="s">
        <v>1646</v>
      </c>
      <c r="H334" s="0" t="n">
        <v>130.834</v>
      </c>
      <c r="I334" s="0" t="n">
        <v>158.682</v>
      </c>
      <c r="J334" s="0" t="n">
        <v>186.53</v>
      </c>
      <c r="K334" s="0" t="n">
        <v>2</v>
      </c>
      <c r="L334" s="0" t="n">
        <v>39.383</v>
      </c>
      <c r="M334" s="0" t="n">
        <v>8.80632</v>
      </c>
      <c r="N334" s="0" t="n">
        <v>48</v>
      </c>
      <c r="O334" s="0" t="n">
        <v>0.99937888</v>
      </c>
      <c r="P334" s="0" t="n">
        <v>-7.78355</v>
      </c>
      <c r="Q334" s="0" t="n">
        <v>15</v>
      </c>
      <c r="R334" s="0" t="n">
        <v>16.7786</v>
      </c>
      <c r="S334" s="0" t="n">
        <v>2</v>
      </c>
      <c r="T334" s="0" t="n">
        <v>17.3681</v>
      </c>
      <c r="U334" s="0" t="n">
        <v>5.97885</v>
      </c>
      <c r="V334" s="0" t="n">
        <v>33</v>
      </c>
      <c r="W334" s="0" t="n">
        <v>0.84037267</v>
      </c>
      <c r="X334" s="0" t="n">
        <v>-14.338353</v>
      </c>
      <c r="Y334" s="0" t="n">
        <v>1</v>
      </c>
      <c r="Z334" s="7" t="n">
        <f aca="false">I334/Q334</f>
        <v>10.5788</v>
      </c>
      <c r="AA334" s="6" t="n">
        <f aca="false">POWER(10,-ABS(X334)/10)</f>
        <v>0.036826860779086</v>
      </c>
    </row>
    <row r="335" customFormat="false" ht="12" hidden="false" customHeight="false" outlineLevel="0" collapsed="false">
      <c r="A335" s="0" t="s">
        <v>1647</v>
      </c>
      <c r="B335" s="0" t="s">
        <v>1647</v>
      </c>
      <c r="C335" s="0" t="s">
        <v>1648</v>
      </c>
      <c r="D335" s="0" t="s">
        <v>1649</v>
      </c>
      <c r="E335" s="0" t="s">
        <v>1650</v>
      </c>
      <c r="F335" s="0" t="s">
        <v>1651</v>
      </c>
      <c r="G335" s="0" t="s">
        <v>1652</v>
      </c>
      <c r="H335" s="0" t="n">
        <v>203.135</v>
      </c>
      <c r="I335" s="0" t="n">
        <v>228.147</v>
      </c>
      <c r="J335" s="0" t="n">
        <v>253.159</v>
      </c>
      <c r="K335" s="0" t="n">
        <v>2</v>
      </c>
      <c r="L335" s="0" t="n">
        <v>35.3721</v>
      </c>
      <c r="M335" s="0" t="n">
        <v>11.1657</v>
      </c>
      <c r="N335" s="0" t="n">
        <v>28</v>
      </c>
      <c r="O335" s="0" t="n">
        <v>0.99937888</v>
      </c>
      <c r="P335" s="0" t="n">
        <v>-7.2021</v>
      </c>
      <c r="Q335" s="0" t="n">
        <v>21.0597</v>
      </c>
      <c r="R335" s="0" t="n">
        <v>49.3215</v>
      </c>
      <c r="S335" s="0" t="n">
        <v>2</v>
      </c>
      <c r="T335" s="0" t="n">
        <v>39.9682</v>
      </c>
      <c r="U335" s="0" t="n">
        <v>6.05748</v>
      </c>
      <c r="V335" s="0" t="n">
        <v>30</v>
      </c>
      <c r="W335" s="0" t="n">
        <v>0.98447205</v>
      </c>
      <c r="X335" s="0" t="n">
        <v>-14.997017</v>
      </c>
      <c r="Y335" s="0" t="n">
        <v>1</v>
      </c>
      <c r="Z335" s="7" t="n">
        <f aca="false">I335/Q335</f>
        <v>10.8333452043476</v>
      </c>
      <c r="AA335" s="6" t="n">
        <f aca="false">POWER(10,-ABS(X335)/10)</f>
        <v>0.0316445045190334</v>
      </c>
    </row>
    <row r="336" customFormat="false" ht="12" hidden="false" customHeight="false" outlineLevel="0" collapsed="false">
      <c r="A336" s="0" t="s">
        <v>1653</v>
      </c>
      <c r="B336" s="0" t="s">
        <v>1653</v>
      </c>
      <c r="C336" s="0" t="s">
        <v>1654</v>
      </c>
      <c r="D336" s="0" t="s">
        <v>1655</v>
      </c>
      <c r="E336" s="0" t="s">
        <v>1656</v>
      </c>
      <c r="F336" s="0" t="s">
        <v>1657</v>
      </c>
      <c r="G336" s="0" t="s">
        <v>1658</v>
      </c>
      <c r="H336" s="0" t="n">
        <v>358.865</v>
      </c>
      <c r="I336" s="0" t="n">
        <v>391.948</v>
      </c>
      <c r="J336" s="0" t="n">
        <v>425.031</v>
      </c>
      <c r="K336" s="0" t="n">
        <v>2</v>
      </c>
      <c r="L336" s="0" t="n">
        <v>46.7861</v>
      </c>
      <c r="M336" s="0" t="n">
        <v>15.1495</v>
      </c>
      <c r="N336" s="0" t="n">
        <v>31</v>
      </c>
      <c r="O336" s="0" t="n">
        <v>1</v>
      </c>
      <c r="P336" s="0" t="n">
        <v>9.50332</v>
      </c>
      <c r="Q336" s="0" t="n">
        <v>34.8058</v>
      </c>
      <c r="R336" s="0" t="n">
        <v>60.1084</v>
      </c>
      <c r="S336" s="0" t="n">
        <v>2</v>
      </c>
      <c r="T336" s="0" t="n">
        <v>35.7832</v>
      </c>
      <c r="U336" s="0" t="n">
        <v>7.58793</v>
      </c>
      <c r="V336" s="0" t="n">
        <v>34</v>
      </c>
      <c r="W336" s="0" t="n">
        <v>0.99440994</v>
      </c>
      <c r="X336" s="0" t="n">
        <v>-18.75212</v>
      </c>
      <c r="Y336" s="0" t="n">
        <v>1</v>
      </c>
      <c r="Z336" s="7" t="n">
        <f aca="false">I336/Q336</f>
        <v>11.26099673043</v>
      </c>
      <c r="AA336" s="6" t="n">
        <f aca="false">POWER(10,-ABS(X336)/10)</f>
        <v>0.0133287063514586</v>
      </c>
    </row>
    <row r="337" customFormat="false" ht="12" hidden="false" customHeight="false" outlineLevel="0" collapsed="false">
      <c r="A337" s="0" t="s">
        <v>1659</v>
      </c>
      <c r="B337" s="0" t="s">
        <v>1659</v>
      </c>
      <c r="C337" s="0" t="s">
        <v>1660</v>
      </c>
      <c r="D337" s="0" t="s">
        <v>1661</v>
      </c>
      <c r="E337" s="0" t="s">
        <v>1662</v>
      </c>
      <c r="F337" s="0" t="s">
        <v>1663</v>
      </c>
      <c r="H337" s="0" t="n">
        <v>2241.26</v>
      </c>
      <c r="I337" s="0" t="n">
        <v>2724.25</v>
      </c>
      <c r="J337" s="0" t="n">
        <v>3207.24</v>
      </c>
      <c r="K337" s="0" t="n">
        <v>2</v>
      </c>
      <c r="L337" s="0" t="n">
        <v>683.053</v>
      </c>
      <c r="M337" s="0" t="n">
        <v>71.3154</v>
      </c>
      <c r="N337" s="0" t="n">
        <v>40</v>
      </c>
      <c r="O337" s="0" t="n">
        <v>1</v>
      </c>
      <c r="P337" s="0" t="n">
        <v>213.539</v>
      </c>
      <c r="Q337" s="0" t="n">
        <v>233.689</v>
      </c>
      <c r="R337" s="0" t="n">
        <v>253.84</v>
      </c>
      <c r="S337" s="0" t="n">
        <v>2</v>
      </c>
      <c r="T337" s="0" t="n">
        <v>28.4972</v>
      </c>
      <c r="U337" s="0" t="n">
        <v>12.1351</v>
      </c>
      <c r="V337" s="0" t="n">
        <v>40</v>
      </c>
      <c r="W337" s="0" t="n">
        <v>1</v>
      </c>
      <c r="X337" s="0" t="n">
        <v>-14.476927</v>
      </c>
      <c r="Y337" s="0" t="n">
        <v>1</v>
      </c>
      <c r="Z337" s="7" t="n">
        <f aca="false">I337/Q337</f>
        <v>11.6575876485414</v>
      </c>
      <c r="AA337" s="6" t="n">
        <f aca="false">POWER(10,-ABS(X337)/10)</f>
        <v>0.0356703441941548</v>
      </c>
    </row>
    <row r="338" customFormat="false" ht="12" hidden="false" customHeight="false" outlineLevel="0" collapsed="false">
      <c r="A338" s="0" t="s">
        <v>1664</v>
      </c>
      <c r="B338" s="0" t="s">
        <v>1664</v>
      </c>
      <c r="C338" s="0" t="s">
        <v>1665</v>
      </c>
      <c r="D338" s="0" t="s">
        <v>1666</v>
      </c>
      <c r="E338" s="0" t="s">
        <v>1667</v>
      </c>
      <c r="F338" s="0" t="s">
        <v>1668</v>
      </c>
      <c r="G338" s="0" t="s">
        <v>1669</v>
      </c>
      <c r="H338" s="0" t="n">
        <v>526.267</v>
      </c>
      <c r="I338" s="0" t="n">
        <v>590.961</v>
      </c>
      <c r="J338" s="0" t="n">
        <v>655.655</v>
      </c>
      <c r="K338" s="0" t="n">
        <v>2</v>
      </c>
      <c r="L338" s="0" t="n">
        <v>91.4911</v>
      </c>
      <c r="M338" s="0" t="n">
        <v>16.9471</v>
      </c>
      <c r="N338" s="0" t="n">
        <v>44</v>
      </c>
      <c r="O338" s="0" t="n">
        <v>1</v>
      </c>
      <c r="P338" s="0" t="n">
        <v>-2.91317</v>
      </c>
      <c r="Q338" s="0" t="n">
        <v>50.4437</v>
      </c>
      <c r="R338" s="0" t="n">
        <v>103.801</v>
      </c>
      <c r="S338" s="0" t="n">
        <v>2</v>
      </c>
      <c r="T338" s="0" t="n">
        <v>75.458</v>
      </c>
      <c r="U338" s="0" t="n">
        <v>7.35671</v>
      </c>
      <c r="V338" s="0" t="n">
        <v>35</v>
      </c>
      <c r="W338" s="0" t="n">
        <v>0.99813665</v>
      </c>
      <c r="X338" s="0" t="n">
        <v>-16.338681</v>
      </c>
      <c r="Y338" s="0" t="n">
        <v>1</v>
      </c>
      <c r="Z338" s="7" t="n">
        <f aca="false">I338/Q338</f>
        <v>11.7152587934668</v>
      </c>
      <c r="AA338" s="6" t="n">
        <f aca="false">POWER(10,-ABS(X338)/10)</f>
        <v>0.0232344234414721</v>
      </c>
    </row>
    <row r="339" customFormat="false" ht="12" hidden="false" customHeight="false" outlineLevel="0" collapsed="false">
      <c r="A339" s="0" t="s">
        <v>1670</v>
      </c>
      <c r="B339" s="0" t="s">
        <v>1670</v>
      </c>
      <c r="C339" s="0" t="s">
        <v>1671</v>
      </c>
      <c r="D339" s="0" t="s">
        <v>1672</v>
      </c>
      <c r="E339" s="0" t="s">
        <v>1673</v>
      </c>
      <c r="F339" s="0" t="s">
        <v>1674</v>
      </c>
      <c r="H339" s="0" t="n">
        <v>172.959</v>
      </c>
      <c r="I339" s="0" t="n">
        <v>175.948</v>
      </c>
      <c r="J339" s="0" t="n">
        <v>178.937</v>
      </c>
      <c r="K339" s="0" t="n">
        <v>2</v>
      </c>
      <c r="L339" s="0" t="n">
        <v>4.2268</v>
      </c>
      <c r="M339" s="0" t="n">
        <v>12.8918</v>
      </c>
      <c r="N339" s="0" t="n">
        <v>30</v>
      </c>
      <c r="O339" s="0" t="n">
        <v>0.99937888</v>
      </c>
      <c r="P339" s="0" t="n">
        <v>-16.5136</v>
      </c>
      <c r="Q339" s="0" t="n">
        <v>15</v>
      </c>
      <c r="R339" s="0" t="n">
        <v>25.3161</v>
      </c>
      <c r="S339" s="0" t="n">
        <v>2</v>
      </c>
      <c r="T339" s="0" t="n">
        <v>29.578</v>
      </c>
      <c r="U339" s="0" t="n">
        <v>5.48149</v>
      </c>
      <c r="V339" s="0" t="n">
        <v>34</v>
      </c>
      <c r="W339" s="0" t="n">
        <v>0.89068323</v>
      </c>
      <c r="X339" s="0" t="n">
        <v>-18.288224</v>
      </c>
      <c r="Y339" s="0" t="n">
        <v>1</v>
      </c>
      <c r="Z339" s="7" t="n">
        <f aca="false">I339/Q339</f>
        <v>11.7298666666667</v>
      </c>
      <c r="AA339" s="6" t="n">
        <f aca="false">POWER(10,-ABS(X339)/10)</f>
        <v>0.0148312446875452</v>
      </c>
    </row>
    <row r="340" customFormat="false" ht="12" hidden="false" customHeight="false" outlineLevel="0" collapsed="false">
      <c r="A340" s="0" t="s">
        <v>1675</v>
      </c>
      <c r="B340" s="0" t="s">
        <v>1675</v>
      </c>
      <c r="C340" s="0" t="s">
        <v>1676</v>
      </c>
      <c r="D340" s="0" t="s">
        <v>1677</v>
      </c>
      <c r="E340" s="0" t="s">
        <v>1678</v>
      </c>
      <c r="H340" s="0" t="n">
        <v>793.128</v>
      </c>
      <c r="I340" s="0" t="n">
        <v>880.797</v>
      </c>
      <c r="J340" s="0" t="n">
        <v>968.465</v>
      </c>
      <c r="K340" s="0" t="n">
        <v>2</v>
      </c>
      <c r="L340" s="0" t="n">
        <v>123.982</v>
      </c>
      <c r="M340" s="0" t="n">
        <v>30.1277</v>
      </c>
      <c r="N340" s="0" t="n">
        <v>49</v>
      </c>
      <c r="O340" s="0" t="n">
        <v>1</v>
      </c>
      <c r="P340" s="0" t="n">
        <v>48.3305</v>
      </c>
      <c r="Q340" s="0" t="n">
        <v>73.6876</v>
      </c>
      <c r="R340" s="0" t="n">
        <v>99.0446</v>
      </c>
      <c r="S340" s="0" t="n">
        <v>2</v>
      </c>
      <c r="T340" s="0" t="n">
        <v>35.8603</v>
      </c>
      <c r="U340" s="0" t="n">
        <v>7.70207</v>
      </c>
      <c r="V340" s="0" t="n">
        <v>48</v>
      </c>
      <c r="W340" s="0" t="n">
        <v>0.99875776</v>
      </c>
      <c r="X340" s="0" t="n">
        <v>-19.015201</v>
      </c>
      <c r="Y340" s="0" t="n">
        <v>1</v>
      </c>
      <c r="Z340" s="7" t="n">
        <f aca="false">I340/Q340</f>
        <v>11.9531237277371</v>
      </c>
      <c r="AA340" s="6" t="n">
        <f aca="false">POWER(10,-ABS(X340)/10)</f>
        <v>0.0125452667456053</v>
      </c>
    </row>
    <row r="341" customFormat="false" ht="12" hidden="false" customHeight="false" outlineLevel="0" collapsed="false">
      <c r="A341" s="0" t="s">
        <v>1679</v>
      </c>
      <c r="B341" s="0" t="s">
        <v>1679</v>
      </c>
      <c r="C341" s="0" t="s">
        <v>1680</v>
      </c>
      <c r="D341" s="0" t="s">
        <v>1681</v>
      </c>
      <c r="E341" s="0" t="s">
        <v>1682</v>
      </c>
      <c r="F341" s="0" t="s">
        <v>1683</v>
      </c>
      <c r="G341" s="0" t="s">
        <v>1684</v>
      </c>
      <c r="H341" s="0" t="n">
        <v>254.159</v>
      </c>
      <c r="I341" s="0" t="n">
        <v>260.531</v>
      </c>
      <c r="J341" s="0" t="n">
        <v>266.903</v>
      </c>
      <c r="K341" s="0" t="n">
        <v>2</v>
      </c>
      <c r="L341" s="0" t="n">
        <v>9.01095</v>
      </c>
      <c r="M341" s="0" t="n">
        <v>11.0239</v>
      </c>
      <c r="N341" s="0" t="n">
        <v>39</v>
      </c>
      <c r="O341" s="0" t="n">
        <v>1</v>
      </c>
      <c r="P341" s="0" t="n">
        <v>4.95705</v>
      </c>
      <c r="Q341" s="0" t="n">
        <v>21.6964</v>
      </c>
      <c r="R341" s="0" t="n">
        <v>38.4357</v>
      </c>
      <c r="S341" s="0" t="n">
        <v>2</v>
      </c>
      <c r="T341" s="0" t="n">
        <v>23.673</v>
      </c>
      <c r="U341" s="0" t="n">
        <v>6.33892</v>
      </c>
      <c r="V341" s="0" t="n">
        <v>39</v>
      </c>
      <c r="W341" s="0" t="n">
        <v>0.97950311</v>
      </c>
      <c r="X341" s="0" t="n">
        <v>-22.535996</v>
      </c>
      <c r="Y341" s="0" t="n">
        <v>1</v>
      </c>
      <c r="Z341" s="7" t="n">
        <f aca="false">I341/Q341</f>
        <v>12.0080289817666</v>
      </c>
      <c r="AA341" s="6" t="n">
        <f aca="false">POWER(10,-ABS(X341)/10)</f>
        <v>0.00557699686035833</v>
      </c>
    </row>
    <row r="342" customFormat="false" ht="12" hidden="false" customHeight="false" outlineLevel="0" collapsed="false">
      <c r="A342" s="0" t="s">
        <v>1685</v>
      </c>
      <c r="B342" s="0" t="s">
        <v>1685</v>
      </c>
      <c r="C342" s="0" t="s">
        <v>1686</v>
      </c>
      <c r="D342" s="0" t="s">
        <v>1687</v>
      </c>
      <c r="E342" s="0" t="s">
        <v>1688</v>
      </c>
      <c r="F342" s="0" t="s">
        <v>1689</v>
      </c>
      <c r="G342" s="0" t="s">
        <v>1690</v>
      </c>
      <c r="H342" s="0" t="n">
        <v>679.924</v>
      </c>
      <c r="I342" s="0" t="n">
        <v>811.136</v>
      </c>
      <c r="J342" s="0" t="n">
        <v>942.348</v>
      </c>
      <c r="K342" s="0" t="n">
        <v>2</v>
      </c>
      <c r="L342" s="0" t="n">
        <v>185.561</v>
      </c>
      <c r="M342" s="0" t="n">
        <v>29.1447</v>
      </c>
      <c r="N342" s="0" t="n">
        <v>39</v>
      </c>
      <c r="O342" s="0" t="n">
        <v>1</v>
      </c>
      <c r="P342" s="0" t="n">
        <v>2.36576</v>
      </c>
      <c r="Q342" s="0" t="n">
        <v>67.019</v>
      </c>
      <c r="R342" s="0" t="n">
        <v>131.672</v>
      </c>
      <c r="S342" s="0" t="n">
        <v>2</v>
      </c>
      <c r="T342" s="0" t="n">
        <v>91.4335</v>
      </c>
      <c r="U342" s="0" t="n">
        <v>6.48269</v>
      </c>
      <c r="V342" s="0" t="n">
        <v>44</v>
      </c>
      <c r="W342" s="0" t="n">
        <v>0.99937888</v>
      </c>
      <c r="X342" s="0" t="n">
        <v>-14.372611</v>
      </c>
      <c r="Y342" s="0" t="n">
        <v>1</v>
      </c>
      <c r="Z342" s="7" t="n">
        <f aca="false">I342/Q342</f>
        <v>12.1030752473179</v>
      </c>
      <c r="AA342" s="6" t="n">
        <f aca="false">POWER(10,-ABS(X342)/10)</f>
        <v>0.0365375060266619</v>
      </c>
    </row>
    <row r="343" customFormat="false" ht="12" hidden="false" customHeight="false" outlineLevel="0" collapsed="false">
      <c r="A343" s="0" t="s">
        <v>1691</v>
      </c>
      <c r="B343" s="0" t="s">
        <v>1691</v>
      </c>
      <c r="C343" s="0" t="s">
        <v>1692</v>
      </c>
      <c r="D343" s="0" t="s">
        <v>1693</v>
      </c>
      <c r="E343" s="0" t="s">
        <v>1694</v>
      </c>
      <c r="H343" s="0" t="n">
        <v>904.031</v>
      </c>
      <c r="I343" s="0" t="n">
        <v>971.546</v>
      </c>
      <c r="J343" s="0" t="n">
        <v>1039.06</v>
      </c>
      <c r="K343" s="0" t="n">
        <v>2</v>
      </c>
      <c r="L343" s="0" t="n">
        <v>95.4806</v>
      </c>
      <c r="M343" s="0" t="n">
        <v>27.7877</v>
      </c>
      <c r="N343" s="0" t="n">
        <v>48</v>
      </c>
      <c r="O343" s="0" t="n">
        <v>1</v>
      </c>
      <c r="P343" s="0" t="n">
        <v>9.50948</v>
      </c>
      <c r="Q343" s="0" t="n">
        <v>79.378</v>
      </c>
      <c r="R343" s="0" t="n">
        <v>149.247</v>
      </c>
      <c r="S343" s="0" t="n">
        <v>2</v>
      </c>
      <c r="T343" s="0" t="n">
        <v>98.8091</v>
      </c>
      <c r="U343" s="0" t="n">
        <v>6.77134</v>
      </c>
      <c r="V343" s="0" t="n">
        <v>39</v>
      </c>
      <c r="W343" s="0" t="n">
        <v>1</v>
      </c>
      <c r="X343" s="0" t="n">
        <v>-19.335696</v>
      </c>
      <c r="Y343" s="0" t="n">
        <v>1</v>
      </c>
      <c r="Z343" s="7" t="n">
        <f aca="false">I343/Q343</f>
        <v>12.2394870115145</v>
      </c>
      <c r="AA343" s="6" t="n">
        <f aca="false">POWER(10,-ABS(X343)/10)</f>
        <v>0.0116528028814367</v>
      </c>
    </row>
    <row r="344" customFormat="false" ht="12" hidden="false" customHeight="false" outlineLevel="0" collapsed="false">
      <c r="A344" s="0" t="s">
        <v>1695</v>
      </c>
      <c r="B344" s="0" t="s">
        <v>1695</v>
      </c>
      <c r="C344" s="0" t="s">
        <v>1696</v>
      </c>
      <c r="D344" s="0" t="s">
        <v>1697</v>
      </c>
      <c r="E344" s="0" t="s">
        <v>1698</v>
      </c>
      <c r="F344" s="0" t="s">
        <v>1699</v>
      </c>
      <c r="G344" s="0" t="s">
        <v>1700</v>
      </c>
      <c r="H344" s="0" t="n">
        <v>701.922</v>
      </c>
      <c r="I344" s="0" t="n">
        <v>822.06</v>
      </c>
      <c r="J344" s="0" t="n">
        <v>942.197</v>
      </c>
      <c r="K344" s="0" t="n">
        <v>2</v>
      </c>
      <c r="L344" s="0" t="n">
        <v>169.899</v>
      </c>
      <c r="M344" s="0" t="n">
        <v>30.5612</v>
      </c>
      <c r="N344" s="0" t="n">
        <v>43</v>
      </c>
      <c r="O344" s="0" t="n">
        <v>1</v>
      </c>
      <c r="P344" s="0" t="n">
        <v>59.5058</v>
      </c>
      <c r="Q344" s="0" t="n">
        <v>65.8235</v>
      </c>
      <c r="R344" s="0" t="n">
        <v>72.1411</v>
      </c>
      <c r="S344" s="0" t="n">
        <v>2</v>
      </c>
      <c r="T344" s="0" t="n">
        <v>8.93448</v>
      </c>
      <c r="U344" s="0" t="n">
        <v>7.57873</v>
      </c>
      <c r="V344" s="0" t="n">
        <v>43</v>
      </c>
      <c r="W344" s="0" t="n">
        <v>0.99751553</v>
      </c>
      <c r="X344" s="0" t="n">
        <v>-16.128771</v>
      </c>
      <c r="Y344" s="0" t="n">
        <v>1</v>
      </c>
      <c r="Z344" s="7" t="n">
        <f aca="false">I344/Q344</f>
        <v>12.4888527653498</v>
      </c>
      <c r="AA344" s="6" t="n">
        <f aca="false">POWER(10,-ABS(X344)/10)</f>
        <v>0.0243850078648625</v>
      </c>
    </row>
    <row r="345" customFormat="false" ht="12" hidden="false" customHeight="false" outlineLevel="0" collapsed="false">
      <c r="A345" s="0" t="s">
        <v>1701</v>
      </c>
      <c r="B345" s="0" t="s">
        <v>1701</v>
      </c>
      <c r="C345" s="0" t="s">
        <v>1702</v>
      </c>
      <c r="D345" s="0" t="s">
        <v>1703</v>
      </c>
      <c r="E345" s="0" t="s">
        <v>1704</v>
      </c>
      <c r="F345" s="0" t="s">
        <v>1705</v>
      </c>
      <c r="G345" s="0" t="s">
        <v>1706</v>
      </c>
      <c r="H345" s="0" t="n">
        <v>153.454</v>
      </c>
      <c r="I345" s="0" t="n">
        <v>190.343</v>
      </c>
      <c r="J345" s="0" t="n">
        <v>227.232</v>
      </c>
      <c r="K345" s="0" t="n">
        <v>2</v>
      </c>
      <c r="L345" s="0" t="n">
        <v>52.1692</v>
      </c>
      <c r="M345" s="0" t="n">
        <v>8.40272</v>
      </c>
      <c r="N345" s="0" t="n">
        <v>43</v>
      </c>
      <c r="O345" s="0" t="n">
        <v>0.99937888</v>
      </c>
      <c r="P345" s="0" t="n">
        <v>-4.91188</v>
      </c>
      <c r="Q345" s="0" t="n">
        <v>15</v>
      </c>
      <c r="R345" s="0" t="n">
        <v>0.27401</v>
      </c>
      <c r="S345" s="0" t="n">
        <v>2</v>
      </c>
      <c r="T345" s="0" t="n">
        <v>3.66698</v>
      </c>
      <c r="U345" s="0" t="n">
        <v>3.93205</v>
      </c>
      <c r="V345" s="0" t="n">
        <v>42</v>
      </c>
      <c r="W345" s="0" t="n">
        <v>0.50062112</v>
      </c>
      <c r="X345" s="0" t="n">
        <v>-14.568787</v>
      </c>
      <c r="Y345" s="0" t="n">
        <v>1</v>
      </c>
      <c r="Z345" s="7" t="n">
        <f aca="false">I345/Q345</f>
        <v>12.6895333333333</v>
      </c>
      <c r="AA345" s="6" t="n">
        <f aca="false">POWER(10,-ABS(X345)/10)</f>
        <v>0.0349237845235322</v>
      </c>
    </row>
    <row r="346" customFormat="false" ht="12" hidden="false" customHeight="false" outlineLevel="0" collapsed="false">
      <c r="A346" s="0" t="s">
        <v>1707</v>
      </c>
      <c r="B346" s="0" t="s">
        <v>1707</v>
      </c>
      <c r="C346" s="0" t="s">
        <v>1708</v>
      </c>
      <c r="D346" s="0" t="s">
        <v>1709</v>
      </c>
      <c r="E346" s="0" t="s">
        <v>1710</v>
      </c>
      <c r="G346" s="0" t="s">
        <v>1711</v>
      </c>
      <c r="H346" s="0" t="n">
        <v>160.55</v>
      </c>
      <c r="I346" s="0" t="n">
        <v>191.346</v>
      </c>
      <c r="J346" s="0" t="n">
        <v>222.143</v>
      </c>
      <c r="K346" s="0" t="n">
        <v>2</v>
      </c>
      <c r="L346" s="0" t="n">
        <v>43.5528</v>
      </c>
      <c r="M346" s="0" t="n">
        <v>9.73749</v>
      </c>
      <c r="N346" s="0" t="n">
        <v>42</v>
      </c>
      <c r="O346" s="0" t="n">
        <v>0.99937888</v>
      </c>
      <c r="P346" s="0" t="n">
        <v>-3.518</v>
      </c>
      <c r="Q346" s="0" t="n">
        <v>15</v>
      </c>
      <c r="R346" s="0" t="n">
        <v>32.1497</v>
      </c>
      <c r="S346" s="0" t="n">
        <v>2</v>
      </c>
      <c r="T346" s="0" t="n">
        <v>25.2209</v>
      </c>
      <c r="U346" s="0" t="n">
        <v>5.19477</v>
      </c>
      <c r="V346" s="0" t="n">
        <v>38</v>
      </c>
      <c r="W346" s="0" t="n">
        <v>0.95776398</v>
      </c>
      <c r="X346" s="0" t="n">
        <v>-14.188995</v>
      </c>
      <c r="Y346" s="0" t="n">
        <v>1</v>
      </c>
      <c r="Z346" s="7" t="n">
        <f aca="false">I346/Q346</f>
        <v>12.7564</v>
      </c>
      <c r="AA346" s="6" t="n">
        <f aca="false">POWER(10,-ABS(X346)/10)</f>
        <v>0.0381154015964374</v>
      </c>
    </row>
    <row r="347" customFormat="false" ht="12" hidden="false" customHeight="false" outlineLevel="0" collapsed="false">
      <c r="A347" s="0" t="s">
        <v>1712</v>
      </c>
      <c r="B347" s="0" t="s">
        <v>1712</v>
      </c>
      <c r="C347" s="0" t="s">
        <v>1713</v>
      </c>
      <c r="D347" s="0" t="s">
        <v>1714</v>
      </c>
      <c r="E347" s="0" t="s">
        <v>1715</v>
      </c>
      <c r="F347" s="0" t="s">
        <v>1716</v>
      </c>
      <c r="H347" s="0" t="n">
        <v>345.075</v>
      </c>
      <c r="I347" s="0" t="n">
        <v>357.348</v>
      </c>
      <c r="J347" s="0" t="n">
        <v>369.622</v>
      </c>
      <c r="K347" s="0" t="n">
        <v>2</v>
      </c>
      <c r="L347" s="0" t="n">
        <v>17.3569</v>
      </c>
      <c r="M347" s="0" t="n">
        <v>14.5228</v>
      </c>
      <c r="N347" s="0" t="n">
        <v>44</v>
      </c>
      <c r="O347" s="0" t="n">
        <v>1</v>
      </c>
      <c r="P347" s="0" t="n">
        <v>-0.199501</v>
      </c>
      <c r="Q347" s="0" t="n">
        <v>27.7995</v>
      </c>
      <c r="R347" s="0" t="n">
        <v>55.7985</v>
      </c>
      <c r="S347" s="0" t="n">
        <v>2</v>
      </c>
      <c r="T347" s="0" t="n">
        <v>39.5966</v>
      </c>
      <c r="U347" s="0" t="n">
        <v>8.41083</v>
      </c>
      <c r="V347" s="0" t="n">
        <v>33</v>
      </c>
      <c r="W347" s="0" t="n">
        <v>0.99068323</v>
      </c>
      <c r="X347" s="0" t="n">
        <v>-20.70788</v>
      </c>
      <c r="Y347" s="0" t="n">
        <v>1</v>
      </c>
      <c r="Z347" s="7" t="n">
        <f aca="false">I347/Q347</f>
        <v>12.8544757999245</v>
      </c>
      <c r="AA347" s="6" t="n">
        <f aca="false">POWER(10,-ABS(X347)/10)</f>
        <v>0.00849595102012006</v>
      </c>
    </row>
    <row r="348" customFormat="false" ht="12" hidden="false" customHeight="false" outlineLevel="0" collapsed="false">
      <c r="A348" s="0" t="s">
        <v>1717</v>
      </c>
      <c r="B348" s="0" t="s">
        <v>1717</v>
      </c>
      <c r="C348" s="0" t="s">
        <v>1718</v>
      </c>
      <c r="D348" s="0" t="s">
        <v>1719</v>
      </c>
      <c r="E348" s="0" t="s">
        <v>1720</v>
      </c>
      <c r="F348" s="0" t="s">
        <v>1721</v>
      </c>
      <c r="G348" s="0" t="s">
        <v>1722</v>
      </c>
      <c r="H348" s="0" t="n">
        <v>483.109</v>
      </c>
      <c r="I348" s="0" t="n">
        <v>575.602</v>
      </c>
      <c r="J348" s="0" t="n">
        <v>668.095</v>
      </c>
      <c r="K348" s="0" t="n">
        <v>2</v>
      </c>
      <c r="L348" s="0" t="n">
        <v>130.805</v>
      </c>
      <c r="M348" s="0" t="n">
        <v>21.0329</v>
      </c>
      <c r="N348" s="0" t="n">
        <v>42</v>
      </c>
      <c r="O348" s="0" t="n">
        <v>1</v>
      </c>
      <c r="P348" s="0" t="n">
        <v>-4.01942</v>
      </c>
      <c r="Q348" s="0" t="n">
        <v>43.1891</v>
      </c>
      <c r="R348" s="0" t="n">
        <v>90.3976</v>
      </c>
      <c r="S348" s="0" t="n">
        <v>2</v>
      </c>
      <c r="T348" s="0" t="n">
        <v>66.7629</v>
      </c>
      <c r="U348" s="0" t="n">
        <v>5.83437</v>
      </c>
      <c r="V348" s="0" t="n">
        <v>45</v>
      </c>
      <c r="W348" s="0" t="n">
        <v>0.99751553</v>
      </c>
      <c r="X348" s="0" t="n">
        <v>-14.436931</v>
      </c>
      <c r="Y348" s="0" t="n">
        <v>1</v>
      </c>
      <c r="Z348" s="7" t="n">
        <f aca="false">I348/Q348</f>
        <v>13.3274830917986</v>
      </c>
      <c r="AA348" s="6" t="n">
        <f aca="false">POWER(10,-ABS(X348)/10)</f>
        <v>0.0360003646677229</v>
      </c>
    </row>
    <row r="349" customFormat="false" ht="12" hidden="false" customHeight="false" outlineLevel="0" collapsed="false">
      <c r="A349" s="0" t="s">
        <v>1723</v>
      </c>
      <c r="B349" s="0" t="s">
        <v>1723</v>
      </c>
      <c r="C349" s="0" t="s">
        <v>1724</v>
      </c>
      <c r="D349" s="0" t="s">
        <v>1725</v>
      </c>
      <c r="E349" s="0" t="s">
        <v>1726</v>
      </c>
      <c r="F349" s="0" t="s">
        <v>1727</v>
      </c>
      <c r="G349" s="0" t="s">
        <v>1728</v>
      </c>
      <c r="H349" s="0" t="n">
        <v>463.615</v>
      </c>
      <c r="I349" s="0" t="n">
        <v>506.765</v>
      </c>
      <c r="J349" s="0" t="n">
        <v>549.915</v>
      </c>
      <c r="K349" s="0" t="n">
        <v>2</v>
      </c>
      <c r="L349" s="0" t="n">
        <v>61.0233</v>
      </c>
      <c r="M349" s="0" t="n">
        <v>20.3025</v>
      </c>
      <c r="N349" s="0" t="n">
        <v>35</v>
      </c>
      <c r="O349" s="0" t="n">
        <v>1</v>
      </c>
      <c r="P349" s="0" t="n">
        <v>15.536</v>
      </c>
      <c r="Q349" s="0" t="n">
        <v>37.8718</v>
      </c>
      <c r="R349" s="0" t="n">
        <v>60.2076</v>
      </c>
      <c r="S349" s="0" t="n">
        <v>2</v>
      </c>
      <c r="T349" s="0" t="n">
        <v>31.5876</v>
      </c>
      <c r="U349" s="0" t="n">
        <v>7.96366</v>
      </c>
      <c r="V349" s="0" t="n">
        <v>40</v>
      </c>
      <c r="W349" s="0" t="n">
        <v>0.99627329</v>
      </c>
      <c r="X349" s="0" t="n">
        <v>-19.760146</v>
      </c>
      <c r="Y349" s="0" t="n">
        <v>1</v>
      </c>
      <c r="Z349" s="7" t="n">
        <f aca="false">I349/Q349</f>
        <v>13.3810645387861</v>
      </c>
      <c r="AA349" s="6" t="n">
        <f aca="false">POWER(10,-ABS(X349)/10)</f>
        <v>0.0105678198199209</v>
      </c>
    </row>
    <row r="350" customFormat="false" ht="12" hidden="false" customHeight="false" outlineLevel="0" collapsed="false">
      <c r="A350" s="0" t="s">
        <v>1729</v>
      </c>
      <c r="B350" s="0" t="s">
        <v>1729</v>
      </c>
      <c r="E350" s="0" t="s">
        <v>1730</v>
      </c>
      <c r="H350" s="0" t="n">
        <v>370.894</v>
      </c>
      <c r="I350" s="0" t="n">
        <v>436.629</v>
      </c>
      <c r="J350" s="0" t="n">
        <v>502.364</v>
      </c>
      <c r="K350" s="0" t="n">
        <v>2</v>
      </c>
      <c r="L350" s="0" t="n">
        <v>92.9634</v>
      </c>
      <c r="M350" s="0" t="n">
        <v>27.7307</v>
      </c>
      <c r="N350" s="0" t="n">
        <v>33</v>
      </c>
      <c r="O350" s="0" t="n">
        <v>1</v>
      </c>
      <c r="P350" s="0" t="n">
        <v>9.56736</v>
      </c>
      <c r="Q350" s="0" t="n">
        <v>31.5992</v>
      </c>
      <c r="R350" s="0" t="n">
        <v>53.6311</v>
      </c>
      <c r="S350" s="0" t="n">
        <v>2</v>
      </c>
      <c r="T350" s="0" t="n">
        <v>31.1578</v>
      </c>
      <c r="U350" s="0" t="n">
        <v>6.51365</v>
      </c>
      <c r="V350" s="0" t="n">
        <v>39</v>
      </c>
      <c r="W350" s="0" t="n">
        <v>0.96149068</v>
      </c>
      <c r="X350" s="0" t="n">
        <v>-15.517365</v>
      </c>
      <c r="Y350" s="0" t="n">
        <v>1</v>
      </c>
      <c r="Z350" s="7" t="n">
        <f aca="false">I350/Q350</f>
        <v>13.8177232334996</v>
      </c>
      <c r="AA350" s="6" t="n">
        <f aca="false">POWER(10,-ABS(X350)/10)</f>
        <v>0.0280713629846722</v>
      </c>
    </row>
    <row r="351" customFormat="false" ht="12" hidden="false" customHeight="false" outlineLevel="0" collapsed="false">
      <c r="A351" s="0" t="s">
        <v>1731</v>
      </c>
      <c r="B351" s="0" t="s">
        <v>1731</v>
      </c>
      <c r="C351" s="0" t="s">
        <v>1732</v>
      </c>
      <c r="D351" s="0" t="s">
        <v>1733</v>
      </c>
      <c r="E351" s="0" t="s">
        <v>1734</v>
      </c>
      <c r="G351" s="0" t="s">
        <v>1735</v>
      </c>
      <c r="H351" s="0" t="n">
        <v>581.866</v>
      </c>
      <c r="I351" s="0" t="n">
        <v>679.81</v>
      </c>
      <c r="J351" s="0" t="n">
        <v>777.755</v>
      </c>
      <c r="K351" s="0" t="n">
        <v>2</v>
      </c>
      <c r="L351" s="0" t="n">
        <v>138.514</v>
      </c>
      <c r="M351" s="0" t="n">
        <v>22.0857</v>
      </c>
      <c r="N351" s="0" t="n">
        <v>54</v>
      </c>
      <c r="O351" s="0" t="n">
        <v>1</v>
      </c>
      <c r="P351" s="0" t="n">
        <v>29.0216</v>
      </c>
      <c r="Q351" s="0" t="n">
        <v>49.1484</v>
      </c>
      <c r="R351" s="0" t="n">
        <v>69.2751</v>
      </c>
      <c r="S351" s="0" t="n">
        <v>2</v>
      </c>
      <c r="T351" s="0" t="n">
        <v>28.4635</v>
      </c>
      <c r="U351" s="0" t="n">
        <v>6.67451</v>
      </c>
      <c r="V351" s="0" t="n">
        <v>46</v>
      </c>
      <c r="W351" s="0" t="n">
        <v>0.99751553</v>
      </c>
      <c r="X351" s="0" t="n">
        <v>-16.156811</v>
      </c>
      <c r="Y351" s="0" t="n">
        <v>1</v>
      </c>
      <c r="Z351" s="7" t="n">
        <f aca="false">I351/Q351</f>
        <v>13.8317829268094</v>
      </c>
      <c r="AA351" s="6" t="n">
        <f aca="false">POWER(10,-ABS(X351)/10)</f>
        <v>0.024228074476289</v>
      </c>
    </row>
    <row r="352" customFormat="false" ht="12" hidden="false" customHeight="false" outlineLevel="0" collapsed="false">
      <c r="A352" s="0" t="s">
        <v>1736</v>
      </c>
      <c r="B352" s="0" t="s">
        <v>1736</v>
      </c>
      <c r="C352" s="0" t="s">
        <v>1737</v>
      </c>
      <c r="H352" s="0" t="n">
        <v>263.396</v>
      </c>
      <c r="I352" s="0" t="n">
        <v>287.173</v>
      </c>
      <c r="J352" s="0" t="n">
        <v>310.95</v>
      </c>
      <c r="K352" s="0" t="n">
        <v>2</v>
      </c>
      <c r="L352" s="0" t="n">
        <v>33.6253</v>
      </c>
      <c r="M352" s="0" t="n">
        <v>11.7044</v>
      </c>
      <c r="N352" s="0" t="n">
        <v>45</v>
      </c>
      <c r="O352" s="0" t="n">
        <v>1</v>
      </c>
      <c r="P352" s="0" t="n">
        <v>11.793</v>
      </c>
      <c r="Q352" s="0" t="n">
        <v>20.556</v>
      </c>
      <c r="R352" s="0" t="n">
        <v>29.3191</v>
      </c>
      <c r="S352" s="0" t="n">
        <v>2</v>
      </c>
      <c r="T352" s="0" t="n">
        <v>12.3928</v>
      </c>
      <c r="U352" s="0" t="n">
        <v>4.44456</v>
      </c>
      <c r="V352" s="0" t="n">
        <v>46</v>
      </c>
      <c r="W352" s="0" t="n">
        <v>0.96770186</v>
      </c>
      <c r="X352" s="0" t="n">
        <v>-20.499944</v>
      </c>
      <c r="Y352" s="0" t="n">
        <v>1</v>
      </c>
      <c r="Z352" s="7" t="n">
        <f aca="false">I352/Q352</f>
        <v>13.9702763183499</v>
      </c>
      <c r="AA352" s="6" t="n">
        <f aca="false">POWER(10,-ABS(X352)/10)</f>
        <v>0.00891262430422135</v>
      </c>
    </row>
    <row r="353" customFormat="false" ht="12" hidden="false" customHeight="false" outlineLevel="0" collapsed="false">
      <c r="A353" s="0" t="s">
        <v>1738</v>
      </c>
      <c r="B353" s="0" t="s">
        <v>1738</v>
      </c>
      <c r="C353" s="0" t="s">
        <v>1739</v>
      </c>
      <c r="D353" s="0" t="s">
        <v>1740</v>
      </c>
      <c r="E353" s="0" t="s">
        <v>1741</v>
      </c>
      <c r="F353" s="0" t="s">
        <v>1017</v>
      </c>
      <c r="G353" s="0" t="s">
        <v>1742</v>
      </c>
      <c r="H353" s="0" t="n">
        <v>726.473</v>
      </c>
      <c r="I353" s="0" t="n">
        <v>779.681</v>
      </c>
      <c r="J353" s="0" t="n">
        <v>832.89</v>
      </c>
      <c r="K353" s="0" t="n">
        <v>2</v>
      </c>
      <c r="L353" s="0" t="n">
        <v>75.2479</v>
      </c>
      <c r="M353" s="0" t="n">
        <v>24.6287</v>
      </c>
      <c r="N353" s="0" t="n">
        <v>40</v>
      </c>
      <c r="O353" s="0" t="n">
        <v>1</v>
      </c>
      <c r="P353" s="0" t="n">
        <v>52.2145</v>
      </c>
      <c r="Q353" s="0" t="n">
        <v>55.6421</v>
      </c>
      <c r="R353" s="0" t="n">
        <v>59.0696</v>
      </c>
      <c r="S353" s="0" t="n">
        <v>2</v>
      </c>
      <c r="T353" s="0" t="n">
        <v>4.84732</v>
      </c>
      <c r="U353" s="0" t="n">
        <v>8.54007</v>
      </c>
      <c r="V353" s="0" t="n">
        <v>37</v>
      </c>
      <c r="W353" s="0" t="n">
        <v>0.99751553</v>
      </c>
      <c r="X353" s="0" t="n">
        <v>-22.692821</v>
      </c>
      <c r="Y353" s="0" t="n">
        <v>1</v>
      </c>
      <c r="Z353" s="7" t="n">
        <f aca="false">I353/Q353</f>
        <v>14.0124294374224</v>
      </c>
      <c r="AA353" s="6" t="n">
        <f aca="false">POWER(10,-ABS(X353)/10)</f>
        <v>0.00537920257928267</v>
      </c>
    </row>
    <row r="354" customFormat="false" ht="12" hidden="false" customHeight="false" outlineLevel="0" collapsed="false">
      <c r="A354" s="0" t="s">
        <v>1743</v>
      </c>
      <c r="B354" s="0" t="s">
        <v>1743</v>
      </c>
      <c r="C354" s="0" t="s">
        <v>1744</v>
      </c>
      <c r="H354" s="0" t="n">
        <v>216.141</v>
      </c>
      <c r="I354" s="0" t="n">
        <v>228.326</v>
      </c>
      <c r="J354" s="0" t="n">
        <v>240.512</v>
      </c>
      <c r="K354" s="0" t="n">
        <v>2</v>
      </c>
      <c r="L354" s="0" t="n">
        <v>17.2327</v>
      </c>
      <c r="M354" s="0" t="n">
        <v>9.66978</v>
      </c>
      <c r="N354" s="0" t="n">
        <v>47</v>
      </c>
      <c r="O354" s="0" t="n">
        <v>0.99937888</v>
      </c>
      <c r="P354" s="0" t="n">
        <v>2.89451</v>
      </c>
      <c r="Q354" s="0" t="n">
        <v>16.1791</v>
      </c>
      <c r="R354" s="0" t="n">
        <v>29.4637</v>
      </c>
      <c r="S354" s="0" t="n">
        <v>2</v>
      </c>
      <c r="T354" s="0" t="n">
        <v>18.7872</v>
      </c>
      <c r="U354" s="0" t="n">
        <v>4.18262</v>
      </c>
      <c r="V354" s="0" t="n">
        <v>41</v>
      </c>
      <c r="W354" s="0" t="n">
        <v>0.95776398</v>
      </c>
      <c r="X354" s="0" t="n">
        <v>-21.46114</v>
      </c>
      <c r="Y354" s="0" t="n">
        <v>1</v>
      </c>
      <c r="Z354" s="7" t="n">
        <f aca="false">I354/Q354</f>
        <v>14.1124042746506</v>
      </c>
      <c r="AA354" s="6" t="n">
        <f aca="false">POWER(10,-ABS(X354)/10)</f>
        <v>0.00714308799189803</v>
      </c>
    </row>
    <row r="355" customFormat="false" ht="12" hidden="false" customHeight="false" outlineLevel="0" collapsed="false">
      <c r="A355" s="0" t="s">
        <v>1745</v>
      </c>
      <c r="B355" s="0" t="s">
        <v>1745</v>
      </c>
      <c r="C355" s="0" t="s">
        <v>1746</v>
      </c>
      <c r="D355" s="0" t="s">
        <v>1747</v>
      </c>
      <c r="E355" s="0" t="s">
        <v>1748</v>
      </c>
      <c r="H355" s="0" t="n">
        <v>269.464</v>
      </c>
      <c r="I355" s="0" t="n">
        <v>289.37</v>
      </c>
      <c r="J355" s="0" t="n">
        <v>309.275</v>
      </c>
      <c r="K355" s="0" t="n">
        <v>2</v>
      </c>
      <c r="L355" s="0" t="n">
        <v>28.1507</v>
      </c>
      <c r="M355" s="0" t="n">
        <v>13.3329</v>
      </c>
      <c r="N355" s="0" t="n">
        <v>39</v>
      </c>
      <c r="O355" s="0" t="n">
        <v>1</v>
      </c>
      <c r="P355" s="0" t="n">
        <v>19.0788</v>
      </c>
      <c r="Q355" s="0" t="n">
        <v>19.6926</v>
      </c>
      <c r="R355" s="0" t="n">
        <v>20.3064</v>
      </c>
      <c r="S355" s="0" t="n">
        <v>2</v>
      </c>
      <c r="T355" s="0" t="n">
        <v>0.86805</v>
      </c>
      <c r="U355" s="0" t="n">
        <v>6.70594</v>
      </c>
      <c r="V355" s="0" t="n">
        <v>34</v>
      </c>
      <c r="W355" s="0" t="n">
        <v>0.94658385</v>
      </c>
      <c r="X355" s="0" t="n">
        <v>-22.668635</v>
      </c>
      <c r="Y355" s="0" t="n">
        <v>1</v>
      </c>
      <c r="Z355" s="7" t="n">
        <f aca="false">I355/Q355</f>
        <v>14.6943521932096</v>
      </c>
      <c r="AA355" s="6" t="n">
        <f aca="false">POWER(10,-ABS(X355)/10)</f>
        <v>0.00540924310291004</v>
      </c>
    </row>
    <row r="356" customFormat="false" ht="12" hidden="false" customHeight="false" outlineLevel="0" collapsed="false">
      <c r="A356" s="0" t="s">
        <v>1749</v>
      </c>
      <c r="B356" s="0" t="s">
        <v>1749</v>
      </c>
      <c r="C356" s="0" t="s">
        <v>1750</v>
      </c>
      <c r="D356" s="0" t="s">
        <v>1751</v>
      </c>
      <c r="H356" s="0" t="n">
        <v>179.623</v>
      </c>
      <c r="I356" s="0" t="n">
        <v>220.749</v>
      </c>
      <c r="J356" s="0" t="n">
        <v>261.875</v>
      </c>
      <c r="K356" s="0" t="n">
        <v>2</v>
      </c>
      <c r="L356" s="0" t="n">
        <v>58.1612</v>
      </c>
      <c r="M356" s="0" t="n">
        <v>8.10646</v>
      </c>
      <c r="N356" s="0" t="n">
        <v>53</v>
      </c>
      <c r="O356" s="0" t="n">
        <v>0.99937888</v>
      </c>
      <c r="P356" s="0" t="n">
        <v>-0.381771</v>
      </c>
      <c r="Q356" s="0" t="n">
        <v>15</v>
      </c>
      <c r="R356" s="0" t="n">
        <v>15.6753</v>
      </c>
      <c r="S356" s="0" t="n">
        <v>2</v>
      </c>
      <c r="T356" s="0" t="n">
        <v>11.3541</v>
      </c>
      <c r="U356" s="0" t="n">
        <v>4.25312</v>
      </c>
      <c r="V356" s="0" t="n">
        <v>44</v>
      </c>
      <c r="W356" s="0" t="n">
        <v>0.86086957</v>
      </c>
      <c r="X356" s="0" t="n">
        <v>-14.370314</v>
      </c>
      <c r="Y356" s="0" t="n">
        <v>1</v>
      </c>
      <c r="Z356" s="7" t="n">
        <f aca="false">I356/Q356</f>
        <v>14.7166</v>
      </c>
      <c r="AA356" s="6" t="n">
        <f aca="false">POWER(10,-ABS(X356)/10)</f>
        <v>0.0365568359636786</v>
      </c>
    </row>
    <row r="357" customFormat="false" ht="12" hidden="false" customHeight="false" outlineLevel="0" collapsed="false">
      <c r="A357" s="0" t="s">
        <v>1752</v>
      </c>
      <c r="B357" s="0" t="s">
        <v>1752</v>
      </c>
      <c r="C357" s="0" t="s">
        <v>1753</v>
      </c>
      <c r="D357" s="0" t="s">
        <v>1754</v>
      </c>
      <c r="E357" s="0" t="s">
        <v>1755</v>
      </c>
      <c r="F357" s="0" t="s">
        <v>1756</v>
      </c>
      <c r="G357" s="0" t="s">
        <v>1757</v>
      </c>
      <c r="H357" s="0" t="n">
        <v>780.644</v>
      </c>
      <c r="I357" s="0" t="n">
        <v>904.977</v>
      </c>
      <c r="J357" s="0" t="n">
        <v>1029.31</v>
      </c>
      <c r="K357" s="0" t="n">
        <v>2</v>
      </c>
      <c r="L357" s="0" t="n">
        <v>175.833</v>
      </c>
      <c r="M357" s="0" t="n">
        <v>24.6718</v>
      </c>
      <c r="N357" s="0" t="n">
        <v>38</v>
      </c>
      <c r="O357" s="0" t="n">
        <v>1</v>
      </c>
      <c r="P357" s="0" t="n">
        <v>12.3143</v>
      </c>
      <c r="Q357" s="0" t="n">
        <v>59.5373</v>
      </c>
      <c r="R357" s="0" t="n">
        <v>106.76</v>
      </c>
      <c r="S357" s="0" t="n">
        <v>2</v>
      </c>
      <c r="T357" s="0" t="n">
        <v>66.7834</v>
      </c>
      <c r="U357" s="0" t="n">
        <v>7.56606</v>
      </c>
      <c r="V357" s="0" t="n">
        <v>42</v>
      </c>
      <c r="W357" s="0" t="n">
        <v>0.99192547</v>
      </c>
      <c r="X357" s="0" t="n">
        <v>-16.222383</v>
      </c>
      <c r="Y357" s="0" t="n">
        <v>1</v>
      </c>
      <c r="Z357" s="7" t="n">
        <f aca="false">I357/Q357</f>
        <v>15.2001686337808</v>
      </c>
      <c r="AA357" s="6" t="n">
        <f aca="false">POWER(10,-ABS(X357)/10)</f>
        <v>0.0238650143586268</v>
      </c>
    </row>
    <row r="358" customFormat="false" ht="12" hidden="false" customHeight="false" outlineLevel="0" collapsed="false">
      <c r="A358" s="0" t="s">
        <v>1758</v>
      </c>
      <c r="B358" s="0" t="s">
        <v>1758</v>
      </c>
      <c r="C358" s="0" t="s">
        <v>1759</v>
      </c>
      <c r="D358" s="0" t="s">
        <v>1760</v>
      </c>
      <c r="E358" s="0" t="s">
        <v>1761</v>
      </c>
      <c r="F358" s="0" t="s">
        <v>1762</v>
      </c>
      <c r="H358" s="0" t="n">
        <v>381.534</v>
      </c>
      <c r="I358" s="0" t="n">
        <v>418.989</v>
      </c>
      <c r="J358" s="0" t="n">
        <v>456.444</v>
      </c>
      <c r="K358" s="0" t="n">
        <v>2</v>
      </c>
      <c r="L358" s="0" t="n">
        <v>52.9693</v>
      </c>
      <c r="M358" s="0" t="n">
        <v>19.7418</v>
      </c>
      <c r="N358" s="0" t="n">
        <v>31</v>
      </c>
      <c r="O358" s="0" t="n">
        <v>1</v>
      </c>
      <c r="P358" s="0" t="n">
        <v>10.9128</v>
      </c>
      <c r="Q358" s="0" t="n">
        <v>27.4201</v>
      </c>
      <c r="R358" s="0" t="n">
        <v>43.9274</v>
      </c>
      <c r="S358" s="0" t="n">
        <v>2</v>
      </c>
      <c r="T358" s="0" t="n">
        <v>23.3448</v>
      </c>
      <c r="U358" s="0" t="n">
        <v>5.88292</v>
      </c>
      <c r="V358" s="0" t="n">
        <v>45</v>
      </c>
      <c r="W358" s="0" t="n">
        <v>0.98695652</v>
      </c>
      <c r="X358" s="0" t="n">
        <v>-19.685555</v>
      </c>
      <c r="Y358" s="0" t="n">
        <v>1</v>
      </c>
      <c r="Z358" s="7" t="n">
        <f aca="false">I358/Q358</f>
        <v>15.2803600278628</v>
      </c>
      <c r="AA358" s="6" t="n">
        <f aca="false">POWER(10,-ABS(X358)/10)</f>
        <v>0.0107508920223105</v>
      </c>
    </row>
    <row r="359" customFormat="false" ht="12" hidden="false" customHeight="false" outlineLevel="0" collapsed="false">
      <c r="A359" s="0" t="s">
        <v>1763</v>
      </c>
      <c r="B359" s="0" t="s">
        <v>1763</v>
      </c>
      <c r="C359" s="0" t="s">
        <v>1764</v>
      </c>
      <c r="H359" s="0" t="n">
        <v>190.592</v>
      </c>
      <c r="I359" s="0" t="n">
        <v>230.209</v>
      </c>
      <c r="J359" s="0" t="n">
        <v>269.827</v>
      </c>
      <c r="K359" s="0" t="n">
        <v>2</v>
      </c>
      <c r="L359" s="0" t="n">
        <v>56.0275</v>
      </c>
      <c r="M359" s="0" t="n">
        <v>8.28819</v>
      </c>
      <c r="N359" s="0" t="n">
        <v>40</v>
      </c>
      <c r="O359" s="0" t="n">
        <v>0.99937888</v>
      </c>
      <c r="P359" s="0" t="n">
        <v>-5.64101</v>
      </c>
      <c r="Q359" s="0" t="n">
        <v>15</v>
      </c>
      <c r="R359" s="0" t="n">
        <v>3.27694</v>
      </c>
      <c r="S359" s="0" t="n">
        <v>2</v>
      </c>
      <c r="T359" s="0" t="n">
        <v>6.30594</v>
      </c>
      <c r="U359" s="0" t="n">
        <v>3.4217</v>
      </c>
      <c r="V359" s="0" t="n">
        <v>37</v>
      </c>
      <c r="W359" s="0" t="n">
        <v>0.59068323</v>
      </c>
      <c r="X359" s="0" t="n">
        <v>-15.462856</v>
      </c>
      <c r="Y359" s="0" t="n">
        <v>1</v>
      </c>
      <c r="Z359" s="7" t="n">
        <f aca="false">I359/Q359</f>
        <v>15.3472666666667</v>
      </c>
      <c r="AA359" s="6" t="n">
        <f aca="false">POWER(10,-ABS(X359)/10)</f>
        <v>0.0284259115268837</v>
      </c>
    </row>
    <row r="360" customFormat="false" ht="12" hidden="false" customHeight="false" outlineLevel="0" collapsed="false">
      <c r="A360" s="0" t="s">
        <v>1765</v>
      </c>
      <c r="B360" s="0" t="s">
        <v>1765</v>
      </c>
      <c r="C360" s="0" t="s">
        <v>1766</v>
      </c>
      <c r="D360" s="0" t="s">
        <v>1767</v>
      </c>
      <c r="E360" s="0" t="s">
        <v>1768</v>
      </c>
      <c r="G360" s="0" t="s">
        <v>1769</v>
      </c>
      <c r="H360" s="0" t="n">
        <v>1050.31</v>
      </c>
      <c r="I360" s="0" t="n">
        <v>1139.01</v>
      </c>
      <c r="J360" s="0" t="n">
        <v>1227.7</v>
      </c>
      <c r="K360" s="0" t="n">
        <v>2</v>
      </c>
      <c r="L360" s="0" t="n">
        <v>125.431</v>
      </c>
      <c r="M360" s="0" t="n">
        <v>34.5588</v>
      </c>
      <c r="N360" s="0" t="n">
        <v>50</v>
      </c>
      <c r="O360" s="0" t="n">
        <v>1</v>
      </c>
      <c r="P360" s="0" t="n">
        <v>-1.04634</v>
      </c>
      <c r="Q360" s="0" t="n">
        <v>72.3366</v>
      </c>
      <c r="R360" s="0" t="n">
        <v>145.72</v>
      </c>
      <c r="S360" s="0" t="n">
        <v>2</v>
      </c>
      <c r="T360" s="0" t="n">
        <v>103.779</v>
      </c>
      <c r="U360" s="0" t="n">
        <v>8.6212</v>
      </c>
      <c r="V360" s="0" t="n">
        <v>39</v>
      </c>
      <c r="W360" s="0" t="n">
        <v>0.99937888</v>
      </c>
      <c r="X360" s="0" t="n">
        <v>-19.413032</v>
      </c>
      <c r="Y360" s="0" t="n">
        <v>1</v>
      </c>
      <c r="Z360" s="7" t="n">
        <f aca="false">I360/Q360</f>
        <v>15.7459709192857</v>
      </c>
      <c r="AA360" s="6" t="n">
        <f aca="false">POWER(10,-ABS(X360)/10)</f>
        <v>0.011447134877867</v>
      </c>
    </row>
    <row r="361" customFormat="false" ht="12" hidden="false" customHeight="false" outlineLevel="0" collapsed="false">
      <c r="A361" s="0" t="s">
        <v>1770</v>
      </c>
      <c r="B361" s="0" t="s">
        <v>1770</v>
      </c>
      <c r="C361" s="0" t="s">
        <v>1771</v>
      </c>
      <c r="D361" s="0" t="s">
        <v>1772</v>
      </c>
      <c r="H361" s="0" t="n">
        <v>232.535</v>
      </c>
      <c r="I361" s="0" t="n">
        <v>238.575</v>
      </c>
      <c r="J361" s="0" t="n">
        <v>244.616</v>
      </c>
      <c r="K361" s="0" t="n">
        <v>2</v>
      </c>
      <c r="L361" s="0" t="n">
        <v>8.54236</v>
      </c>
      <c r="M361" s="0" t="n">
        <v>8.58117</v>
      </c>
      <c r="N361" s="0" t="n">
        <v>49</v>
      </c>
      <c r="O361" s="0" t="n">
        <v>0.99937888</v>
      </c>
      <c r="P361" s="0" t="n">
        <v>-2.03378</v>
      </c>
      <c r="Q361" s="0" t="n">
        <v>15</v>
      </c>
      <c r="R361" s="0" t="n">
        <v>19.0584</v>
      </c>
      <c r="S361" s="0" t="n">
        <v>2</v>
      </c>
      <c r="T361" s="0" t="n">
        <v>14.9144</v>
      </c>
      <c r="U361" s="0" t="n">
        <v>3.80735</v>
      </c>
      <c r="V361" s="0" t="n">
        <v>55</v>
      </c>
      <c r="W361" s="0" t="n">
        <v>0.89068323</v>
      </c>
      <c r="X361" s="0" t="n">
        <v>-25.561088</v>
      </c>
      <c r="Y361" s="0" t="n">
        <v>1</v>
      </c>
      <c r="Z361" s="7" t="n">
        <f aca="false">I361/Q361</f>
        <v>15.905</v>
      </c>
      <c r="AA361" s="6" t="n">
        <f aca="false">POWER(10,-ABS(X361)/10)</f>
        <v>0.00277901697771561</v>
      </c>
    </row>
    <row r="362" customFormat="false" ht="12" hidden="false" customHeight="false" outlineLevel="0" collapsed="false">
      <c r="A362" s="0" t="s">
        <v>1773</v>
      </c>
      <c r="B362" s="0" t="s">
        <v>1773</v>
      </c>
      <c r="C362" s="0" t="s">
        <v>1774</v>
      </c>
      <c r="D362" s="0" t="s">
        <v>1775</v>
      </c>
      <c r="E362" s="0" t="s">
        <v>1776</v>
      </c>
      <c r="F362" s="0" t="s">
        <v>1777</v>
      </c>
      <c r="G362" s="0" t="s">
        <v>1778</v>
      </c>
      <c r="H362" s="0" t="n">
        <v>1902.13</v>
      </c>
      <c r="I362" s="0" t="n">
        <v>1906.84</v>
      </c>
      <c r="J362" s="0" t="n">
        <v>1911.55</v>
      </c>
      <c r="K362" s="0" t="n">
        <v>2</v>
      </c>
      <c r="L362" s="0" t="n">
        <v>6.65537</v>
      </c>
      <c r="M362" s="0" t="n">
        <v>61.6363</v>
      </c>
      <c r="N362" s="0" t="n">
        <v>42</v>
      </c>
      <c r="O362" s="0" t="n">
        <v>1</v>
      </c>
      <c r="P362" s="0" t="n">
        <v>89.9246</v>
      </c>
      <c r="Q362" s="0" t="n">
        <v>119.796</v>
      </c>
      <c r="R362" s="0" t="n">
        <v>149.666</v>
      </c>
      <c r="S362" s="0" t="n">
        <v>2</v>
      </c>
      <c r="T362" s="0" t="n">
        <v>42.2439</v>
      </c>
      <c r="U362" s="0" t="n">
        <v>8.17384</v>
      </c>
      <c r="V362" s="0" t="n">
        <v>41</v>
      </c>
      <c r="W362" s="0" t="n">
        <v>1</v>
      </c>
      <c r="X362" s="0" t="n">
        <v>-35.433121</v>
      </c>
      <c r="Y362" s="0" t="n">
        <v>1</v>
      </c>
      <c r="Z362" s="7" t="n">
        <f aca="false">I362/Q362</f>
        <v>15.9173929012655</v>
      </c>
      <c r="AA362" s="6" t="n">
        <f aca="false">POWER(10,-ABS(X362)/10)</f>
        <v>0.000286212040560338</v>
      </c>
    </row>
    <row r="363" customFormat="false" ht="12" hidden="false" customHeight="false" outlineLevel="0" collapsed="false">
      <c r="A363" s="0" t="s">
        <v>1779</v>
      </c>
      <c r="B363" s="0" t="s">
        <v>1779</v>
      </c>
      <c r="C363" s="0" t="s">
        <v>1780</v>
      </c>
      <c r="D363" s="0" t="s">
        <v>1781</v>
      </c>
      <c r="E363" s="0" t="s">
        <v>1782</v>
      </c>
      <c r="F363" s="0" t="s">
        <v>1783</v>
      </c>
      <c r="G363" s="0" t="s">
        <v>1784</v>
      </c>
      <c r="H363" s="0" t="n">
        <v>213.09</v>
      </c>
      <c r="I363" s="0" t="n">
        <v>242.731</v>
      </c>
      <c r="J363" s="0" t="n">
        <v>272.373</v>
      </c>
      <c r="K363" s="0" t="n">
        <v>2</v>
      </c>
      <c r="L363" s="0" t="n">
        <v>41.9195</v>
      </c>
      <c r="M363" s="0" t="n">
        <v>12.3421</v>
      </c>
      <c r="N363" s="0" t="n">
        <v>37</v>
      </c>
      <c r="O363" s="0" t="n">
        <v>1</v>
      </c>
      <c r="P363" s="0" t="n">
        <v>-23.8709</v>
      </c>
      <c r="Q363" s="0" t="n">
        <v>15</v>
      </c>
      <c r="R363" s="0" t="n">
        <v>-0.420521</v>
      </c>
      <c r="S363" s="0" t="n">
        <v>2</v>
      </c>
      <c r="T363" s="0" t="n">
        <v>16.5819</v>
      </c>
      <c r="U363" s="0" t="n">
        <v>4.51315</v>
      </c>
      <c r="V363" s="0" t="n">
        <v>44</v>
      </c>
      <c r="W363" s="0" t="n">
        <v>0.20248447</v>
      </c>
      <c r="X363" s="0" t="n">
        <v>-18.15771</v>
      </c>
      <c r="Y363" s="0" t="n">
        <v>1</v>
      </c>
      <c r="Z363" s="7" t="n">
        <f aca="false">I363/Q363</f>
        <v>16.1820666666667</v>
      </c>
      <c r="AA363" s="6" t="n">
        <f aca="false">POWER(10,-ABS(X363)/10)</f>
        <v>0.0152837174397627</v>
      </c>
    </row>
    <row r="364" customFormat="false" ht="12" hidden="false" customHeight="false" outlineLevel="0" collapsed="false">
      <c r="A364" s="0" t="s">
        <v>1785</v>
      </c>
      <c r="B364" s="0" t="s">
        <v>1785</v>
      </c>
      <c r="C364" s="0" t="s">
        <v>1786</v>
      </c>
      <c r="D364" s="0" t="s">
        <v>1787</v>
      </c>
      <c r="H364" s="0" t="n">
        <v>18251.8</v>
      </c>
      <c r="I364" s="0" t="n">
        <v>21371.7</v>
      </c>
      <c r="J364" s="0" t="n">
        <v>24491.6</v>
      </c>
      <c r="K364" s="0" t="n">
        <v>2</v>
      </c>
      <c r="L364" s="0" t="n">
        <v>4412.2</v>
      </c>
      <c r="M364" s="0" t="n">
        <v>490.831</v>
      </c>
      <c r="N364" s="0" t="n">
        <v>46</v>
      </c>
      <c r="O364" s="0" t="n">
        <v>1</v>
      </c>
      <c r="P364" s="0" t="n">
        <v>1283.48</v>
      </c>
      <c r="Q364" s="0" t="n">
        <v>1315.27</v>
      </c>
      <c r="R364" s="0" t="n">
        <v>1347.05</v>
      </c>
      <c r="S364" s="0" t="n">
        <v>2</v>
      </c>
      <c r="T364" s="0" t="n">
        <v>44.9513</v>
      </c>
      <c r="U364" s="0" t="n">
        <v>34.6369</v>
      </c>
      <c r="V364" s="0" t="n">
        <v>45</v>
      </c>
      <c r="W364" s="0" t="n">
        <v>1</v>
      </c>
      <c r="X364" s="0" t="n">
        <v>-16.316076</v>
      </c>
      <c r="Y364" s="0" t="n">
        <v>1</v>
      </c>
      <c r="Z364" s="7" t="n">
        <f aca="false">I364/Q364</f>
        <v>16.2489070685107</v>
      </c>
      <c r="AA364" s="6" t="n">
        <f aca="false">POWER(10,-ABS(X364)/10)</f>
        <v>0.0233556737466368</v>
      </c>
    </row>
    <row r="365" customFormat="false" ht="12" hidden="false" customHeight="false" outlineLevel="0" collapsed="false">
      <c r="A365" s="0" t="s">
        <v>1788</v>
      </c>
      <c r="B365" s="0" t="s">
        <v>1788</v>
      </c>
      <c r="C365" s="0" t="s">
        <v>1789</v>
      </c>
      <c r="D365" s="0" t="s">
        <v>1790</v>
      </c>
      <c r="E365" s="0" t="s">
        <v>1791</v>
      </c>
      <c r="F365" s="0" t="s">
        <v>1792</v>
      </c>
      <c r="G365" s="0" t="s">
        <v>1793</v>
      </c>
      <c r="H365" s="0" t="n">
        <v>912.468</v>
      </c>
      <c r="I365" s="0" t="n">
        <v>1031.74</v>
      </c>
      <c r="J365" s="0" t="n">
        <v>1151</v>
      </c>
      <c r="K365" s="0" t="n">
        <v>2</v>
      </c>
      <c r="L365" s="0" t="n">
        <v>168.671</v>
      </c>
      <c r="M365" s="0" t="n">
        <v>33.8524</v>
      </c>
      <c r="N365" s="0" t="n">
        <v>45</v>
      </c>
      <c r="O365" s="0" t="n">
        <v>1</v>
      </c>
      <c r="P365" s="0" t="n">
        <v>56.3114</v>
      </c>
      <c r="Q365" s="0" t="n">
        <v>60.8022</v>
      </c>
      <c r="R365" s="0" t="n">
        <v>65.2929</v>
      </c>
      <c r="S365" s="0" t="n">
        <v>2</v>
      </c>
      <c r="T365" s="0" t="n">
        <v>6.35093</v>
      </c>
      <c r="U365" s="0" t="n">
        <v>5.92638</v>
      </c>
      <c r="V365" s="0" t="n">
        <v>55</v>
      </c>
      <c r="W365" s="0" t="n">
        <v>0.99751553</v>
      </c>
      <c r="X365" s="0" t="n">
        <v>-18.30425</v>
      </c>
      <c r="Y365" s="0" t="n">
        <v>1</v>
      </c>
      <c r="Z365" s="7" t="n">
        <f aca="false">I365/Q365</f>
        <v>16.9687938923263</v>
      </c>
      <c r="AA365" s="6" t="n">
        <f aca="false">POWER(10,-ABS(X365)/10)</f>
        <v>0.0147766164268192</v>
      </c>
    </row>
    <row r="366" customFormat="false" ht="12" hidden="false" customHeight="false" outlineLevel="0" collapsed="false">
      <c r="A366" s="0" t="s">
        <v>1794</v>
      </c>
      <c r="B366" s="0" t="s">
        <v>1794</v>
      </c>
      <c r="C366" s="0" t="s">
        <v>1795</v>
      </c>
      <c r="D366" s="0" t="s">
        <v>1796</v>
      </c>
      <c r="E366" s="0" t="s">
        <v>1797</v>
      </c>
      <c r="F366" s="0" t="s">
        <v>69</v>
      </c>
      <c r="G366" s="0" t="s">
        <v>1798</v>
      </c>
      <c r="H366" s="0" t="n">
        <v>334.145</v>
      </c>
      <c r="I366" s="0" t="n">
        <v>409.473</v>
      </c>
      <c r="J366" s="0" t="n">
        <v>484.802</v>
      </c>
      <c r="K366" s="0" t="n">
        <v>2</v>
      </c>
      <c r="L366" s="0" t="n">
        <v>106.531</v>
      </c>
      <c r="M366" s="0" t="n">
        <v>14.907</v>
      </c>
      <c r="N366" s="0" t="n">
        <v>48</v>
      </c>
      <c r="O366" s="0" t="n">
        <v>1</v>
      </c>
      <c r="P366" s="0" t="n">
        <v>21.8184</v>
      </c>
      <c r="Q366" s="0" t="n">
        <v>23.7508</v>
      </c>
      <c r="R366" s="0" t="n">
        <v>25.6833</v>
      </c>
      <c r="S366" s="0" t="n">
        <v>2</v>
      </c>
      <c r="T366" s="0" t="n">
        <v>2.73292</v>
      </c>
      <c r="U366" s="0" t="n">
        <v>6.51114</v>
      </c>
      <c r="V366" s="0" t="n">
        <v>48</v>
      </c>
      <c r="W366" s="0" t="n">
        <v>0.9689441</v>
      </c>
      <c r="X366" s="0" t="n">
        <v>-14.423772</v>
      </c>
      <c r="Y366" s="0" t="n">
        <v>1</v>
      </c>
      <c r="Z366" s="7" t="n">
        <f aca="false">I366/Q366</f>
        <v>17.2403876922041</v>
      </c>
      <c r="AA366" s="6" t="n">
        <f aca="false">POWER(10,-ABS(X366)/10)</f>
        <v>0.0361096101765371</v>
      </c>
    </row>
    <row r="367" customFormat="false" ht="12" hidden="false" customHeight="false" outlineLevel="0" collapsed="false">
      <c r="A367" s="0" t="s">
        <v>1799</v>
      </c>
      <c r="B367" s="0" t="s">
        <v>1799</v>
      </c>
      <c r="H367" s="0" t="n">
        <v>214.309</v>
      </c>
      <c r="I367" s="0" t="n">
        <v>264.976</v>
      </c>
      <c r="J367" s="0" t="n">
        <v>315.643</v>
      </c>
      <c r="K367" s="0" t="n">
        <v>2</v>
      </c>
      <c r="L367" s="0" t="n">
        <v>71.6535</v>
      </c>
      <c r="M367" s="0" t="n">
        <v>11.9078</v>
      </c>
      <c r="N367" s="0" t="n">
        <v>31</v>
      </c>
      <c r="O367" s="0" t="n">
        <v>1</v>
      </c>
      <c r="P367" s="0" t="n">
        <v>-8.13836</v>
      </c>
      <c r="Q367" s="0" t="n">
        <v>15</v>
      </c>
      <c r="R367" s="0" t="n">
        <v>11.9455</v>
      </c>
      <c r="S367" s="0" t="n">
        <v>2</v>
      </c>
      <c r="T367" s="0" t="n">
        <v>14.2015</v>
      </c>
      <c r="U367" s="0" t="n">
        <v>4.33126</v>
      </c>
      <c r="V367" s="0" t="n">
        <v>36</v>
      </c>
      <c r="W367" s="0" t="n">
        <v>0.76708075</v>
      </c>
      <c r="X367" s="0" t="n">
        <v>-14.382399</v>
      </c>
      <c r="Y367" s="0" t="n">
        <v>1</v>
      </c>
      <c r="Z367" s="7" t="n">
        <f aca="false">I367/Q367</f>
        <v>17.6650666666667</v>
      </c>
      <c r="AA367" s="6" t="n">
        <f aca="false">POWER(10,-ABS(X367)/10)</f>
        <v>0.0364552516072449</v>
      </c>
    </row>
    <row r="368" customFormat="false" ht="12" hidden="false" customHeight="false" outlineLevel="0" collapsed="false">
      <c r="A368" s="0" t="s">
        <v>1800</v>
      </c>
      <c r="B368" s="0" t="s">
        <v>1800</v>
      </c>
      <c r="C368" s="0" t="s">
        <v>1801</v>
      </c>
      <c r="H368" s="0" t="n">
        <v>235.454</v>
      </c>
      <c r="I368" s="0" t="n">
        <v>270.389</v>
      </c>
      <c r="J368" s="0" t="n">
        <v>305.324</v>
      </c>
      <c r="K368" s="0" t="n">
        <v>2</v>
      </c>
      <c r="L368" s="0" t="n">
        <v>49.406</v>
      </c>
      <c r="M368" s="0" t="n">
        <v>9.57531</v>
      </c>
      <c r="N368" s="0" t="n">
        <v>55</v>
      </c>
      <c r="O368" s="0" t="n">
        <v>1</v>
      </c>
      <c r="P368" s="0" t="n">
        <v>7.53649</v>
      </c>
      <c r="Q368" s="0" t="n">
        <v>15</v>
      </c>
      <c r="R368" s="0" t="n">
        <v>18.0159</v>
      </c>
      <c r="S368" s="0" t="n">
        <v>2</v>
      </c>
      <c r="T368" s="0" t="n">
        <v>7.41006</v>
      </c>
      <c r="U368" s="0" t="n">
        <v>3.88638</v>
      </c>
      <c r="V368" s="0" t="n">
        <v>48</v>
      </c>
      <c r="W368" s="0" t="n">
        <v>0.90869565</v>
      </c>
      <c r="X368" s="0" t="n">
        <v>-17.377874</v>
      </c>
      <c r="Y368" s="0" t="n">
        <v>1</v>
      </c>
      <c r="Z368" s="7" t="n">
        <f aca="false">I368/Q368</f>
        <v>18.0259333333333</v>
      </c>
      <c r="AA368" s="6" t="n">
        <f aca="false">POWER(10,-ABS(X368)/10)</f>
        <v>0.0182899534437144</v>
      </c>
    </row>
    <row r="369" customFormat="false" ht="12" hidden="false" customHeight="false" outlineLevel="0" collapsed="false">
      <c r="A369" s="0" t="s">
        <v>1802</v>
      </c>
      <c r="B369" s="0" t="s">
        <v>1802</v>
      </c>
      <c r="C369" s="0" t="s">
        <v>1803</v>
      </c>
      <c r="D369" s="0" t="s">
        <v>1804</v>
      </c>
      <c r="E369" s="0" t="s">
        <v>1805</v>
      </c>
      <c r="G369" s="0" t="s">
        <v>1806</v>
      </c>
      <c r="H369" s="0" t="n">
        <v>255.111</v>
      </c>
      <c r="I369" s="0" t="n">
        <v>270.736</v>
      </c>
      <c r="J369" s="0" t="n">
        <v>286.361</v>
      </c>
      <c r="K369" s="0" t="n">
        <v>2</v>
      </c>
      <c r="L369" s="0" t="n">
        <v>22.0972</v>
      </c>
      <c r="M369" s="0" t="n">
        <v>15.5262</v>
      </c>
      <c r="N369" s="0" t="n">
        <v>42</v>
      </c>
      <c r="O369" s="0" t="n">
        <v>1</v>
      </c>
      <c r="P369" s="0" t="n">
        <v>-17.9855</v>
      </c>
      <c r="Q369" s="0" t="n">
        <v>15</v>
      </c>
      <c r="R369" s="0" t="n">
        <v>24.3497</v>
      </c>
      <c r="S369" s="0" t="n">
        <v>2</v>
      </c>
      <c r="T369" s="0" t="n">
        <v>29.9356</v>
      </c>
      <c r="U369" s="0" t="n">
        <v>5.55879</v>
      </c>
      <c r="V369" s="0" t="n">
        <v>39</v>
      </c>
      <c r="W369" s="0" t="n">
        <v>0.87826087</v>
      </c>
      <c r="X369" s="0" t="n">
        <v>-20.208279</v>
      </c>
      <c r="Y369" s="0" t="n">
        <v>1</v>
      </c>
      <c r="Z369" s="7" t="n">
        <f aca="false">I369/Q369</f>
        <v>18.0490666666667</v>
      </c>
      <c r="AA369" s="6" t="n">
        <f aca="false">POWER(10,-ABS(X369)/10)</f>
        <v>0.00953173808043515</v>
      </c>
    </row>
    <row r="370" customFormat="false" ht="12" hidden="false" customHeight="false" outlineLevel="0" collapsed="false">
      <c r="A370" s="0" t="s">
        <v>1807</v>
      </c>
      <c r="B370" s="0" t="s">
        <v>1807</v>
      </c>
      <c r="C370" s="0" t="s">
        <v>1808</v>
      </c>
      <c r="D370" s="0" t="s">
        <v>1809</v>
      </c>
      <c r="E370" s="0" t="s">
        <v>1810</v>
      </c>
      <c r="F370" s="0" t="s">
        <v>1811</v>
      </c>
      <c r="G370" s="0" t="s">
        <v>1812</v>
      </c>
      <c r="H370" s="0" t="n">
        <v>1200.53</v>
      </c>
      <c r="I370" s="0" t="n">
        <v>1362.51</v>
      </c>
      <c r="J370" s="0" t="n">
        <v>1524.5</v>
      </c>
      <c r="K370" s="0" t="n">
        <v>2</v>
      </c>
      <c r="L370" s="0" t="n">
        <v>229.076</v>
      </c>
      <c r="M370" s="0" t="n">
        <v>45.7632</v>
      </c>
      <c r="N370" s="0" t="n">
        <v>39</v>
      </c>
      <c r="O370" s="0" t="n">
        <v>1</v>
      </c>
      <c r="P370" s="0" t="n">
        <v>45.8384</v>
      </c>
      <c r="Q370" s="0" t="n">
        <v>71.4424</v>
      </c>
      <c r="R370" s="0" t="n">
        <v>97.0464</v>
      </c>
      <c r="S370" s="0" t="n">
        <v>2</v>
      </c>
      <c r="T370" s="0" t="n">
        <v>36.2095</v>
      </c>
      <c r="U370" s="0" t="n">
        <v>8.55082</v>
      </c>
      <c r="V370" s="0" t="n">
        <v>37</v>
      </c>
      <c r="W370" s="0" t="n">
        <v>0.99875776</v>
      </c>
      <c r="X370" s="0" t="n">
        <v>-18.026136</v>
      </c>
      <c r="Y370" s="0" t="n">
        <v>1</v>
      </c>
      <c r="Z370" s="7" t="n">
        <f aca="false">I370/Q370</f>
        <v>19.0714477677122</v>
      </c>
      <c r="AA370" s="6" t="n">
        <f aca="false">POWER(10,-ABS(X370)/10)</f>
        <v>0.015753838899044</v>
      </c>
    </row>
    <row r="371" customFormat="false" ht="12" hidden="false" customHeight="false" outlineLevel="0" collapsed="false">
      <c r="A371" s="0" t="s">
        <v>1813</v>
      </c>
      <c r="B371" s="0" t="s">
        <v>1813</v>
      </c>
      <c r="C371" s="0" t="s">
        <v>1814</v>
      </c>
      <c r="D371" s="0" t="s">
        <v>1815</v>
      </c>
      <c r="E371" s="0" t="s">
        <v>1816</v>
      </c>
      <c r="G371" s="0" t="s">
        <v>1817</v>
      </c>
      <c r="H371" s="0" t="n">
        <v>410.848</v>
      </c>
      <c r="I371" s="0" t="n">
        <v>514.81</v>
      </c>
      <c r="J371" s="0" t="n">
        <v>618.772</v>
      </c>
      <c r="K371" s="0" t="n">
        <v>2</v>
      </c>
      <c r="L371" s="0" t="n">
        <v>147.025</v>
      </c>
      <c r="M371" s="0" t="n">
        <v>21.5797</v>
      </c>
      <c r="N371" s="0" t="n">
        <v>41</v>
      </c>
      <c r="O371" s="0" t="n">
        <v>1</v>
      </c>
      <c r="P371" s="0" t="n">
        <v>10.5086</v>
      </c>
      <c r="Q371" s="0" t="n">
        <v>26.5752</v>
      </c>
      <c r="R371" s="0" t="n">
        <v>42.6417</v>
      </c>
      <c r="S371" s="0" t="n">
        <v>2</v>
      </c>
      <c r="T371" s="0" t="n">
        <v>22.7215</v>
      </c>
      <c r="U371" s="0" t="n">
        <v>5.9538</v>
      </c>
      <c r="V371" s="0" t="n">
        <v>39</v>
      </c>
      <c r="W371" s="0" t="n">
        <v>0.98509317</v>
      </c>
      <c r="X371" s="0" t="n">
        <v>-13.622844</v>
      </c>
      <c r="Y371" s="0" t="n">
        <v>1</v>
      </c>
      <c r="Z371" s="7" t="n">
        <f aca="false">I371/Q371</f>
        <v>19.3718203437792</v>
      </c>
      <c r="AA371" s="6" t="n">
        <f aca="false">POWER(10,-ABS(X371)/10)</f>
        <v>0.043422577603796</v>
      </c>
    </row>
    <row r="372" customFormat="false" ht="12" hidden="false" customHeight="false" outlineLevel="0" collapsed="false">
      <c r="A372" s="0" t="s">
        <v>1818</v>
      </c>
      <c r="B372" s="0" t="s">
        <v>1818</v>
      </c>
      <c r="C372" s="0" t="s">
        <v>1819</v>
      </c>
      <c r="D372" s="0" t="s">
        <v>1820</v>
      </c>
      <c r="E372" s="0" t="s">
        <v>1821</v>
      </c>
      <c r="H372" s="0" t="n">
        <v>362.051</v>
      </c>
      <c r="I372" s="0" t="n">
        <v>461.493</v>
      </c>
      <c r="J372" s="0" t="n">
        <v>560.935</v>
      </c>
      <c r="K372" s="0" t="n">
        <v>2</v>
      </c>
      <c r="L372" s="0" t="n">
        <v>140.632</v>
      </c>
      <c r="M372" s="0" t="n">
        <v>16.4094</v>
      </c>
      <c r="N372" s="0" t="n">
        <v>47</v>
      </c>
      <c r="O372" s="0" t="n">
        <v>1</v>
      </c>
      <c r="P372" s="0" t="n">
        <v>5.95672</v>
      </c>
      <c r="Q372" s="0" t="n">
        <v>22.3943</v>
      </c>
      <c r="R372" s="0" t="n">
        <v>38.8318</v>
      </c>
      <c r="S372" s="0" t="n">
        <v>2</v>
      </c>
      <c r="T372" s="0" t="n">
        <v>23.2462</v>
      </c>
      <c r="U372" s="0" t="n">
        <v>6.35807</v>
      </c>
      <c r="V372" s="0" t="n">
        <v>42</v>
      </c>
      <c r="W372" s="0" t="n">
        <v>0.97950311</v>
      </c>
      <c r="X372" s="0" t="n">
        <v>-13.110454</v>
      </c>
      <c r="Y372" s="0" t="n">
        <v>1</v>
      </c>
      <c r="Z372" s="7" t="n">
        <f aca="false">I372/Q372</f>
        <v>20.6076099721804</v>
      </c>
      <c r="AA372" s="6" t="n">
        <f aca="false">POWER(10,-ABS(X372)/10)</f>
        <v>0.0488601279583574</v>
      </c>
    </row>
    <row r="373" customFormat="false" ht="12" hidden="false" customHeight="false" outlineLevel="0" collapsed="false">
      <c r="A373" s="0" t="s">
        <v>1822</v>
      </c>
      <c r="B373" s="0" t="s">
        <v>1822</v>
      </c>
      <c r="C373" s="0" t="s">
        <v>1823</v>
      </c>
      <c r="G373" s="0" t="s">
        <v>1824</v>
      </c>
      <c r="H373" s="0" t="n">
        <v>246.353</v>
      </c>
      <c r="I373" s="0" t="n">
        <v>315.416</v>
      </c>
      <c r="J373" s="0" t="n">
        <v>384.478</v>
      </c>
      <c r="K373" s="0" t="n">
        <v>2</v>
      </c>
      <c r="L373" s="0" t="n">
        <v>97.6692</v>
      </c>
      <c r="M373" s="0" t="n">
        <v>9.72281</v>
      </c>
      <c r="N373" s="0" t="n">
        <v>47</v>
      </c>
      <c r="O373" s="0" t="n">
        <v>1</v>
      </c>
      <c r="P373" s="0" t="n">
        <v>-3.20198</v>
      </c>
      <c r="Q373" s="0" t="n">
        <v>15</v>
      </c>
      <c r="R373" s="0" t="n">
        <v>19.2996</v>
      </c>
      <c r="S373" s="0" t="n">
        <v>2</v>
      </c>
      <c r="T373" s="0" t="n">
        <v>15.911</v>
      </c>
      <c r="U373" s="0" t="n">
        <v>3.36234</v>
      </c>
      <c r="V373" s="0" t="n">
        <v>55</v>
      </c>
      <c r="W373" s="0" t="n">
        <v>0.89068323</v>
      </c>
      <c r="X373" s="0" t="n">
        <v>-13.1771</v>
      </c>
      <c r="Y373" s="0" t="n">
        <v>1</v>
      </c>
      <c r="Z373" s="7" t="n">
        <f aca="false">I373/Q373</f>
        <v>21.0277333333333</v>
      </c>
      <c r="AA373" s="6" t="n">
        <f aca="false">POWER(10,-ABS(X373)/10)</f>
        <v>0.0481160535993834</v>
      </c>
    </row>
    <row r="374" customFormat="false" ht="12" hidden="false" customHeight="false" outlineLevel="0" collapsed="false">
      <c r="A374" s="0" t="s">
        <v>1825</v>
      </c>
      <c r="B374" s="0" t="s">
        <v>1825</v>
      </c>
      <c r="C374" s="0" t="s">
        <v>1826</v>
      </c>
      <c r="D374" s="0" t="s">
        <v>1827</v>
      </c>
      <c r="E374" s="0" t="s">
        <v>1828</v>
      </c>
      <c r="H374" s="0" t="n">
        <v>1701.75</v>
      </c>
      <c r="I374" s="0" t="n">
        <v>1823.41</v>
      </c>
      <c r="J374" s="0" t="n">
        <v>1945.06</v>
      </c>
      <c r="K374" s="0" t="n">
        <v>2</v>
      </c>
      <c r="L374" s="0" t="n">
        <v>172.047</v>
      </c>
      <c r="M374" s="0" t="n">
        <v>68.4342</v>
      </c>
      <c r="N374" s="0" t="n">
        <v>50</v>
      </c>
      <c r="O374" s="0" t="n">
        <v>1</v>
      </c>
      <c r="P374" s="0" t="n">
        <v>32.1868</v>
      </c>
      <c r="Q374" s="0" t="n">
        <v>77.3937</v>
      </c>
      <c r="R374" s="0" t="n">
        <v>122.601</v>
      </c>
      <c r="S374" s="0" t="n">
        <v>2</v>
      </c>
      <c r="T374" s="0" t="n">
        <v>63.9322</v>
      </c>
      <c r="U374" s="0" t="n">
        <v>7.7823</v>
      </c>
      <c r="V374" s="0" t="n">
        <v>56</v>
      </c>
      <c r="W374" s="0" t="n">
        <v>0.99937888</v>
      </c>
      <c r="X374" s="0" t="n">
        <v>-22.612392</v>
      </c>
      <c r="Y374" s="0" t="n">
        <v>1</v>
      </c>
      <c r="Z374" s="7" t="n">
        <f aca="false">I374/Q374</f>
        <v>23.5601864234427</v>
      </c>
      <c r="AA374" s="6" t="n">
        <f aca="false">POWER(10,-ABS(X374)/10)</f>
        <v>0.00547975068982951</v>
      </c>
    </row>
    <row r="375" customFormat="false" ht="12" hidden="false" customHeight="false" outlineLevel="0" collapsed="false">
      <c r="A375" s="0" t="s">
        <v>1829</v>
      </c>
      <c r="B375" s="0" t="s">
        <v>1829</v>
      </c>
      <c r="C375" s="0" t="s">
        <v>1830</v>
      </c>
      <c r="D375" s="0" t="s">
        <v>1831</v>
      </c>
      <c r="E375" s="0" t="s">
        <v>1832</v>
      </c>
      <c r="F375" s="0" t="s">
        <v>1833</v>
      </c>
      <c r="G375" s="0" t="s">
        <v>1834</v>
      </c>
      <c r="H375" s="0" t="n">
        <v>308.579</v>
      </c>
      <c r="I375" s="0" t="n">
        <v>370.079</v>
      </c>
      <c r="J375" s="0" t="n">
        <v>431.578</v>
      </c>
      <c r="K375" s="0" t="n">
        <v>2</v>
      </c>
      <c r="L375" s="0" t="n">
        <v>86.9734</v>
      </c>
      <c r="M375" s="0" t="n">
        <v>14.8668</v>
      </c>
      <c r="N375" s="0" t="n">
        <v>43</v>
      </c>
      <c r="O375" s="0" t="n">
        <v>1</v>
      </c>
      <c r="P375" s="0" t="n">
        <v>-7.81673</v>
      </c>
      <c r="Q375" s="0" t="n">
        <v>15</v>
      </c>
      <c r="R375" s="0" t="n">
        <v>12.1896</v>
      </c>
      <c r="S375" s="0" t="n">
        <v>2</v>
      </c>
      <c r="T375" s="0" t="n">
        <v>14.1466</v>
      </c>
      <c r="U375" s="0" t="n">
        <v>5.2348</v>
      </c>
      <c r="V375" s="0" t="n">
        <v>35</v>
      </c>
      <c r="W375" s="0" t="n">
        <v>0.77515528</v>
      </c>
      <c r="X375" s="0" t="n">
        <v>-15.605697</v>
      </c>
      <c r="Y375" s="0" t="n">
        <v>1</v>
      </c>
      <c r="Z375" s="7" t="n">
        <f aca="false">I375/Q375</f>
        <v>24.6719333333333</v>
      </c>
      <c r="AA375" s="6" t="n">
        <f aca="false">POWER(10,-ABS(X375)/10)</f>
        <v>0.0275061812236423</v>
      </c>
    </row>
    <row r="376" customFormat="false" ht="12" hidden="false" customHeight="false" outlineLevel="0" collapsed="false">
      <c r="A376" s="0" t="s">
        <v>1835</v>
      </c>
      <c r="B376" s="0" t="s">
        <v>1835</v>
      </c>
      <c r="C376" s="0" t="s">
        <v>1836</v>
      </c>
      <c r="H376" s="0" t="n">
        <v>512.258</v>
      </c>
      <c r="I376" s="0" t="n">
        <v>561.571</v>
      </c>
      <c r="J376" s="0" t="n">
        <v>610.884</v>
      </c>
      <c r="K376" s="0" t="n">
        <v>2</v>
      </c>
      <c r="L376" s="0" t="n">
        <v>69.7389</v>
      </c>
      <c r="M376" s="0" t="n">
        <v>17.9859</v>
      </c>
      <c r="N376" s="0" t="n">
        <v>49</v>
      </c>
      <c r="O376" s="0" t="n">
        <v>1</v>
      </c>
      <c r="P376" s="0" t="n">
        <v>0.665146</v>
      </c>
      <c r="Q376" s="0" t="n">
        <v>21.8233</v>
      </c>
      <c r="R376" s="0" t="n">
        <v>42.9815</v>
      </c>
      <c r="S376" s="0" t="n">
        <v>2</v>
      </c>
      <c r="T376" s="0" t="n">
        <v>29.9222</v>
      </c>
      <c r="U376" s="0" t="n">
        <v>4.11995</v>
      </c>
      <c r="V376" s="0" t="n">
        <v>52</v>
      </c>
      <c r="W376" s="0" t="n">
        <v>0.98198758</v>
      </c>
      <c r="X376" s="0" t="n">
        <v>-20.114566</v>
      </c>
      <c r="Y376" s="0" t="n">
        <v>1</v>
      </c>
      <c r="Z376" s="7" t="n">
        <f aca="false">I376/Q376</f>
        <v>25.7326343861836</v>
      </c>
      <c r="AA376" s="6" t="n">
        <f aca="false">POWER(10,-ABS(X376)/10)</f>
        <v>0.00973965110935048</v>
      </c>
    </row>
    <row r="377" customFormat="false" ht="12" hidden="false" customHeight="false" outlineLevel="0" collapsed="false">
      <c r="A377" s="0" t="s">
        <v>1837</v>
      </c>
      <c r="B377" s="0" t="s">
        <v>1837</v>
      </c>
      <c r="C377" s="0" t="s">
        <v>1838</v>
      </c>
      <c r="D377" s="0" t="s">
        <v>1839</v>
      </c>
      <c r="E377" s="0" t="s">
        <v>1840</v>
      </c>
      <c r="F377" s="0" t="s">
        <v>1841</v>
      </c>
      <c r="G377" s="0" t="s">
        <v>1842</v>
      </c>
      <c r="H377" s="0" t="n">
        <v>357.413</v>
      </c>
      <c r="I377" s="0" t="n">
        <v>399.164</v>
      </c>
      <c r="J377" s="0" t="n">
        <v>440.916</v>
      </c>
      <c r="K377" s="0" t="n">
        <v>2</v>
      </c>
      <c r="L377" s="0" t="n">
        <v>59.0459</v>
      </c>
      <c r="M377" s="0" t="n">
        <v>13.4163</v>
      </c>
      <c r="N377" s="0" t="n">
        <v>38</v>
      </c>
      <c r="O377" s="0" t="n">
        <v>1</v>
      </c>
      <c r="P377" s="0" t="n">
        <v>7.20167</v>
      </c>
      <c r="Q377" s="0" t="n">
        <v>15</v>
      </c>
      <c r="R377" s="0" t="n">
        <v>10.8415</v>
      </c>
      <c r="S377" s="0" t="n">
        <v>2</v>
      </c>
      <c r="T377" s="0" t="n">
        <v>2.57372</v>
      </c>
      <c r="U377" s="0" t="n">
        <v>6.19908</v>
      </c>
      <c r="V377" s="0" t="n">
        <v>49</v>
      </c>
      <c r="W377" s="0" t="n">
        <v>0.84534161</v>
      </c>
      <c r="X377" s="0" t="n">
        <v>-19.476713</v>
      </c>
      <c r="Y377" s="0" t="n">
        <v>1</v>
      </c>
      <c r="Z377" s="7" t="n">
        <f aca="false">I377/Q377</f>
        <v>26.6109333333333</v>
      </c>
      <c r="AA377" s="6" t="n">
        <f aca="false">POWER(10,-ABS(X377)/10)</f>
        <v>0.0112805090945812</v>
      </c>
    </row>
    <row r="378" customFormat="false" ht="12" hidden="false" customHeight="false" outlineLevel="0" collapsed="false">
      <c r="A378" s="0" t="s">
        <v>1843</v>
      </c>
      <c r="B378" s="0" t="s">
        <v>1843</v>
      </c>
      <c r="C378" s="0" t="s">
        <v>1844</v>
      </c>
      <c r="D378" s="0" t="s">
        <v>1845</v>
      </c>
      <c r="E378" s="0" t="s">
        <v>1846</v>
      </c>
      <c r="F378" s="0" t="s">
        <v>1847</v>
      </c>
      <c r="G378" s="0" t="s">
        <v>1848</v>
      </c>
      <c r="H378" s="0" t="n">
        <v>739.08</v>
      </c>
      <c r="I378" s="0" t="n">
        <v>871.364</v>
      </c>
      <c r="J378" s="0" t="n">
        <v>1003.65</v>
      </c>
      <c r="K378" s="0" t="n">
        <v>2</v>
      </c>
      <c r="L378" s="0" t="n">
        <v>187.078</v>
      </c>
      <c r="M378" s="0" t="n">
        <v>30.7141</v>
      </c>
      <c r="N378" s="0" t="n">
        <v>36</v>
      </c>
      <c r="O378" s="0" t="n">
        <v>1</v>
      </c>
      <c r="P378" s="0" t="n">
        <v>-2.77429</v>
      </c>
      <c r="Q378" s="0" t="n">
        <v>32.7123</v>
      </c>
      <c r="R378" s="0" t="n">
        <v>68.1989</v>
      </c>
      <c r="S378" s="0" t="n">
        <v>2</v>
      </c>
      <c r="T378" s="0" t="n">
        <v>50.1856</v>
      </c>
      <c r="U378" s="0" t="n">
        <v>5.69407</v>
      </c>
      <c r="V378" s="0" t="n">
        <v>37</v>
      </c>
      <c r="W378" s="0" t="n">
        <v>0.99627329</v>
      </c>
      <c r="X378" s="0" t="n">
        <v>-15.909329</v>
      </c>
      <c r="Y378" s="0" t="n">
        <v>1</v>
      </c>
      <c r="Z378" s="7" t="n">
        <f aca="false">I378/Q378</f>
        <v>26.6371976290264</v>
      </c>
      <c r="AA378" s="6" t="n">
        <f aca="false">POWER(10,-ABS(X378)/10)</f>
        <v>0.0256488028878419</v>
      </c>
    </row>
    <row r="379" customFormat="false" ht="12" hidden="false" customHeight="false" outlineLevel="0" collapsed="false">
      <c r="A379" s="0" t="s">
        <v>1849</v>
      </c>
      <c r="B379" s="0" t="s">
        <v>1849</v>
      </c>
      <c r="C379" s="0" t="s">
        <v>1850</v>
      </c>
      <c r="D379" s="0" t="s">
        <v>1851</v>
      </c>
      <c r="E379" s="0" t="s">
        <v>1852</v>
      </c>
      <c r="F379" s="0" t="s">
        <v>1853</v>
      </c>
      <c r="G379" s="0" t="s">
        <v>1854</v>
      </c>
      <c r="H379" s="0" t="n">
        <v>396.811</v>
      </c>
      <c r="I379" s="0" t="n">
        <v>400.04</v>
      </c>
      <c r="J379" s="0" t="n">
        <v>403.27</v>
      </c>
      <c r="K379" s="0" t="n">
        <v>2</v>
      </c>
      <c r="L379" s="0" t="n">
        <v>4.56693</v>
      </c>
      <c r="M379" s="0" t="n">
        <v>13.3134</v>
      </c>
      <c r="N379" s="0" t="n">
        <v>41</v>
      </c>
      <c r="O379" s="0" t="n">
        <v>1</v>
      </c>
      <c r="P379" s="0" t="n">
        <v>-10.4527</v>
      </c>
      <c r="Q379" s="0" t="n">
        <v>15</v>
      </c>
      <c r="R379" s="0" t="n">
        <v>10.2902</v>
      </c>
      <c r="S379" s="0" t="n">
        <v>2</v>
      </c>
      <c r="T379" s="0" t="n">
        <v>14.6675</v>
      </c>
      <c r="U379" s="0" t="n">
        <v>5.95902</v>
      </c>
      <c r="V379" s="0" t="n">
        <v>37</v>
      </c>
      <c r="W379" s="0" t="n">
        <v>0.71677019</v>
      </c>
      <c r="X379" s="0" t="n">
        <v>-31.32998</v>
      </c>
      <c r="Y379" s="0" t="n">
        <v>1</v>
      </c>
      <c r="Z379" s="7" t="n">
        <f aca="false">I379/Q379</f>
        <v>26.6693333333333</v>
      </c>
      <c r="AA379" s="6" t="n">
        <f aca="false">POWER(10,-ABS(X379)/10)</f>
        <v>0.000736210487861519</v>
      </c>
    </row>
    <row r="380" customFormat="false" ht="12" hidden="false" customHeight="false" outlineLevel="0" collapsed="false">
      <c r="A380" s="0" t="s">
        <v>1855</v>
      </c>
      <c r="B380" s="0" t="s">
        <v>1855</v>
      </c>
      <c r="C380" s="0" t="s">
        <v>1856</v>
      </c>
      <c r="D380" s="0" t="s">
        <v>1857</v>
      </c>
      <c r="E380" s="0" t="s">
        <v>1858</v>
      </c>
      <c r="F380" s="0" t="s">
        <v>1859</v>
      </c>
      <c r="G380" s="0" t="s">
        <v>1860</v>
      </c>
      <c r="H380" s="0" t="n">
        <v>1985.71</v>
      </c>
      <c r="I380" s="0" t="n">
        <v>2116.07</v>
      </c>
      <c r="J380" s="0" t="n">
        <v>2246.43</v>
      </c>
      <c r="K380" s="0" t="n">
        <v>2</v>
      </c>
      <c r="L380" s="0" t="n">
        <v>184.353</v>
      </c>
      <c r="M380" s="0" t="n">
        <v>71.7634</v>
      </c>
      <c r="N380" s="0" t="n">
        <v>36</v>
      </c>
      <c r="O380" s="0" t="n">
        <v>1</v>
      </c>
      <c r="P380" s="0" t="n">
        <v>46.3117</v>
      </c>
      <c r="Q380" s="0" t="n">
        <v>77.4795</v>
      </c>
      <c r="R380" s="0" t="n">
        <v>108.647</v>
      </c>
      <c r="S380" s="0" t="n">
        <v>2</v>
      </c>
      <c r="T380" s="0" t="n">
        <v>44.0778</v>
      </c>
      <c r="U380" s="0" t="n">
        <v>9.64406</v>
      </c>
      <c r="V380" s="0" t="n">
        <v>37</v>
      </c>
      <c r="W380" s="0" t="n">
        <v>0.99751553</v>
      </c>
      <c r="X380" s="0" t="n">
        <v>-23.67051</v>
      </c>
      <c r="Y380" s="0" t="n">
        <v>1</v>
      </c>
      <c r="Z380" s="7" t="n">
        <f aca="false">I380/Q380</f>
        <v>27.3113533257184</v>
      </c>
      <c r="AA380" s="6" t="n">
        <f aca="false">POWER(10,-ABS(X380)/10)</f>
        <v>0.00429485988473644</v>
      </c>
    </row>
    <row r="381" customFormat="false" ht="12" hidden="false" customHeight="false" outlineLevel="0" collapsed="false">
      <c r="A381" s="0" t="s">
        <v>1861</v>
      </c>
      <c r="B381" s="0" t="s">
        <v>1861</v>
      </c>
      <c r="C381" s="0" t="s">
        <v>1862</v>
      </c>
      <c r="H381" s="0" t="n">
        <v>538.483</v>
      </c>
      <c r="I381" s="0" t="n">
        <v>565.602</v>
      </c>
      <c r="J381" s="0" t="n">
        <v>592.722</v>
      </c>
      <c r="K381" s="0" t="n">
        <v>2</v>
      </c>
      <c r="L381" s="0" t="n">
        <v>38.3525</v>
      </c>
      <c r="M381" s="0" t="n">
        <v>24.009</v>
      </c>
      <c r="N381" s="0" t="n">
        <v>35</v>
      </c>
      <c r="O381" s="0" t="n">
        <v>1</v>
      </c>
      <c r="P381" s="0" t="n">
        <v>13.9474</v>
      </c>
      <c r="Q381" s="0" t="n">
        <v>17.3994</v>
      </c>
      <c r="R381" s="0" t="n">
        <v>20.8514</v>
      </c>
      <c r="S381" s="0" t="n">
        <v>2</v>
      </c>
      <c r="T381" s="0" t="n">
        <v>4.88184</v>
      </c>
      <c r="U381" s="0" t="n">
        <v>4.55829</v>
      </c>
      <c r="V381" s="0" t="n">
        <v>35</v>
      </c>
      <c r="W381" s="0" t="n">
        <v>0.94223602</v>
      </c>
      <c r="X381" s="0" t="n">
        <v>-26.059614</v>
      </c>
      <c r="Y381" s="0" t="n">
        <v>1</v>
      </c>
      <c r="Z381" s="7" t="n">
        <f aca="false">I381/Q381</f>
        <v>32.5069829994138</v>
      </c>
      <c r="AA381" s="6" t="n">
        <f aca="false">POWER(10,-ABS(X381)/10)</f>
        <v>0.00247764226015774</v>
      </c>
    </row>
    <row r="382" customFormat="false" ht="12" hidden="false" customHeight="false" outlineLevel="0" collapsed="false">
      <c r="A382" s="0" t="s">
        <v>1863</v>
      </c>
      <c r="B382" s="0" t="s">
        <v>1863</v>
      </c>
      <c r="C382" s="0" t="s">
        <v>1864</v>
      </c>
      <c r="D382" s="0" t="s">
        <v>1865</v>
      </c>
      <c r="E382" s="0" t="s">
        <v>1866</v>
      </c>
      <c r="F382" s="0" t="s">
        <v>1867</v>
      </c>
      <c r="G382" s="0" t="s">
        <v>1868</v>
      </c>
      <c r="H382" s="0" t="n">
        <v>768.26</v>
      </c>
      <c r="I382" s="0" t="n">
        <v>935.471</v>
      </c>
      <c r="J382" s="0" t="n">
        <v>1102.68</v>
      </c>
      <c r="K382" s="0" t="n">
        <v>2</v>
      </c>
      <c r="L382" s="0" t="n">
        <v>236.472</v>
      </c>
      <c r="M382" s="0" t="n">
        <v>25.9037</v>
      </c>
      <c r="N382" s="0" t="n">
        <v>37</v>
      </c>
      <c r="O382" s="0" t="n">
        <v>1</v>
      </c>
      <c r="P382" s="0" t="n">
        <v>-16.4721</v>
      </c>
      <c r="Q382" s="0" t="n">
        <v>15</v>
      </c>
      <c r="R382" s="0" t="n">
        <v>24.0709</v>
      </c>
      <c r="S382" s="0" t="n">
        <v>2</v>
      </c>
      <c r="T382" s="0" t="n">
        <v>28.6682</v>
      </c>
      <c r="U382" s="0" t="n">
        <v>6.00455</v>
      </c>
      <c r="V382" s="0" t="n">
        <v>36</v>
      </c>
      <c r="W382" s="0" t="n">
        <v>0.88136646</v>
      </c>
      <c r="X382" s="0" t="n">
        <v>-15.063386</v>
      </c>
      <c r="Y382" s="0" t="n">
        <v>1</v>
      </c>
      <c r="Z382" s="7" t="n">
        <f aca="false">I382/Q382</f>
        <v>62.3647333333333</v>
      </c>
      <c r="AA382" s="6" t="n">
        <f aca="false">POWER(10,-ABS(X382)/10)</f>
        <v>0.031164588729422</v>
      </c>
    </row>
    <row r="383" customFormat="false" ht="12" hidden="false" customHeight="false" outlineLevel="0" collapsed="false">
      <c r="A383" s="0" t="s">
        <v>1869</v>
      </c>
      <c r="B383" s="0" t="s">
        <v>1869</v>
      </c>
      <c r="C383" s="0" t="s">
        <v>1870</v>
      </c>
      <c r="D383" s="0" t="s">
        <v>1871</v>
      </c>
      <c r="E383" s="0" t="s">
        <v>1872</v>
      </c>
      <c r="H383" s="0" t="n">
        <v>6893.63</v>
      </c>
      <c r="I383" s="0" t="n">
        <v>7388.96</v>
      </c>
      <c r="J383" s="0" t="n">
        <v>7884.29</v>
      </c>
      <c r="K383" s="0" t="n">
        <v>2</v>
      </c>
      <c r="L383" s="0" t="n">
        <v>700.505</v>
      </c>
      <c r="M383" s="0" t="n">
        <v>663.287</v>
      </c>
      <c r="N383" s="0" t="n">
        <v>113</v>
      </c>
      <c r="O383" s="0" t="n">
        <v>1</v>
      </c>
      <c r="P383" s="0" t="n">
        <v>0.587341</v>
      </c>
      <c r="Q383" s="0" t="n">
        <v>15</v>
      </c>
      <c r="R383" s="0" t="n">
        <v>8.3996</v>
      </c>
      <c r="S383" s="0" t="n">
        <v>2</v>
      </c>
      <c r="T383" s="0" t="n">
        <v>5.5241</v>
      </c>
      <c r="U383" s="0" t="n">
        <v>3.70733</v>
      </c>
      <c r="V383" s="0" t="n">
        <v>53</v>
      </c>
      <c r="W383" s="0" t="n">
        <v>0.68198758</v>
      </c>
      <c r="X383" s="0" t="n">
        <v>-23.497374</v>
      </c>
      <c r="Y383" s="0" t="n">
        <v>1</v>
      </c>
      <c r="Z383" s="7" t="n">
        <f aca="false">I383/Q383</f>
        <v>492.597333333333</v>
      </c>
      <c r="AA383" s="6" t="n">
        <f aca="false">POWER(10,-ABS(X383)/10)</f>
        <v>0.00446953765009034</v>
      </c>
    </row>
  </sheetData>
  <mergeCells count="1">
    <mergeCell ref="A1:I1"/>
  </mergeCells>
  <conditionalFormatting sqref="AA2:AA383">
    <cfRule type="cellIs" priority="2" operator="greaterThanOrEqual" aboveAverage="0" equalAverage="0" bottom="0" percent="0" rank="0" text="" dxfId="0">
      <formula>0.05</formula>
    </cfRule>
    <cfRule type="cellIs" priority="3" operator="between" aboveAverage="0" equalAverage="0" bottom="0" percent="0" rank="0" text="" dxfId="1">
      <formula>0.01</formula>
      <formula>0.05</formula>
    </cfRule>
    <cfRule type="cellIs" priority="4" operator="lessThanOrEqual" aboveAverage="0" equalAverage="0" bottom="0" percent="0" rank="0" text="" dxfId="2">
      <formula>0.01</formula>
    </cfRule>
  </conditionalFormatting>
  <conditionalFormatting sqref="W2:W383 O2:O383">
    <cfRule type="cellIs" priority="5" operator="greaterThanOrEqual" aboveAverage="0" equalAverage="0" bottom="0" percent="0" rank="0" text="" dxfId="3">
      <formula>0.99</formula>
    </cfRule>
    <cfRule type="cellIs" priority="6" operator="lessThan" aboveAverage="0" equalAverage="0" bottom="0" percent="0" rank="0" text="" dxfId="4">
      <formula>0.9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82421875" defaultRowHeight="12" zeroHeight="false" outlineLevelRow="0" outlineLevelCol="0"/>
  <cols>
    <col collapsed="false" customWidth="true" hidden="false" outlineLevel="0" max="23" min="23" style="0" width="21.16"/>
    <col collapsed="false" customWidth="true" hidden="false" outlineLevel="0" max="33" min="33" style="0" width="21.32"/>
    <col collapsed="false" customWidth="true" hidden="false" outlineLevel="0" max="34" min="34" style="0" width="16.99"/>
    <col collapsed="false" customWidth="true" hidden="false" outlineLevel="0" max="35" min="35" style="0" width="15.5"/>
  </cols>
  <sheetData>
    <row r="1" s="8" customFormat="true" ht="42" hidden="false" customHeight="true" outlineLevel="0" collapsed="false">
      <c r="A1" s="1" t="s">
        <v>187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="2" customFormat="tru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1874</v>
      </c>
      <c r="I2" s="2" t="s">
        <v>1875</v>
      </c>
      <c r="J2" s="2" t="s">
        <v>1876</v>
      </c>
      <c r="K2" s="2" t="s">
        <v>1877</v>
      </c>
      <c r="L2" s="2" t="s">
        <v>1878</v>
      </c>
      <c r="M2" s="2" t="s">
        <v>1879</v>
      </c>
      <c r="N2" s="2" t="s">
        <v>1880</v>
      </c>
      <c r="O2" s="2" t="s">
        <v>1881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8</v>
      </c>
      <c r="AA2" s="2" t="s">
        <v>9</v>
      </c>
      <c r="AB2" s="2" t="s">
        <v>10</v>
      </c>
      <c r="AC2" s="2" t="s">
        <v>11</v>
      </c>
      <c r="AD2" s="2" t="s">
        <v>12</v>
      </c>
      <c r="AE2" s="2" t="s">
        <v>13</v>
      </c>
      <c r="AF2" s="2" t="s">
        <v>14</v>
      </c>
      <c r="AG2" s="2" t="s">
        <v>15</v>
      </c>
      <c r="AH2" s="2" t="s">
        <v>1882</v>
      </c>
      <c r="AI2" s="2" t="s">
        <v>1883</v>
      </c>
    </row>
    <row r="3" customFormat="false" ht="12" hidden="false" customHeight="false" outlineLevel="0" collapsed="false">
      <c r="A3" s="0" t="s">
        <v>1884</v>
      </c>
      <c r="B3" s="0" t="s">
        <v>1884</v>
      </c>
      <c r="C3" s="0" t="s">
        <v>1885</v>
      </c>
      <c r="D3" s="0" t="s">
        <v>1886</v>
      </c>
      <c r="E3" s="0" t="s">
        <v>1887</v>
      </c>
      <c r="F3" s="0" t="s">
        <v>1888</v>
      </c>
      <c r="G3" s="0" t="s">
        <v>1889</v>
      </c>
      <c r="H3" s="0" t="n">
        <v>-6.98382</v>
      </c>
      <c r="I3" s="0" t="n">
        <v>15</v>
      </c>
      <c r="J3" s="0" t="n">
        <v>2.17339</v>
      </c>
      <c r="K3" s="0" t="n">
        <v>2</v>
      </c>
      <c r="L3" s="0" t="n">
        <v>6.47512</v>
      </c>
      <c r="M3" s="0" t="n">
        <v>2.82653</v>
      </c>
      <c r="N3" s="0" t="n">
        <v>38</v>
      </c>
      <c r="O3" s="0" t="n">
        <v>0.44534161</v>
      </c>
      <c r="P3" s="0" t="n">
        <v>-2.76291</v>
      </c>
      <c r="Q3" s="0" t="n">
        <v>15</v>
      </c>
      <c r="R3" s="0" t="n">
        <v>3.78368</v>
      </c>
      <c r="S3" s="0" t="n">
        <v>2</v>
      </c>
      <c r="T3" s="0" t="n">
        <v>4.62914</v>
      </c>
      <c r="U3" s="0" t="n">
        <v>4.4962</v>
      </c>
      <c r="V3" s="0" t="n">
        <v>38</v>
      </c>
      <c r="W3" s="0" t="n">
        <v>0.64161491</v>
      </c>
      <c r="X3" s="0" t="n">
        <v>1.8306209</v>
      </c>
      <c r="Y3" s="0" t="n">
        <v>1</v>
      </c>
      <c r="Z3" s="0" t="n">
        <v>174.016</v>
      </c>
      <c r="AA3" s="0" t="n">
        <v>298.366</v>
      </c>
      <c r="AB3" s="0" t="n">
        <v>422.716</v>
      </c>
      <c r="AC3" s="0" t="n">
        <v>2</v>
      </c>
      <c r="AD3" s="0" t="n">
        <v>175.858</v>
      </c>
      <c r="AE3" s="0" t="n">
        <v>9.42997</v>
      </c>
      <c r="AF3" s="0" t="n">
        <v>52</v>
      </c>
      <c r="AG3" s="0" t="n">
        <v>1</v>
      </c>
      <c r="AH3" s="0" t="n">
        <v>8.6365917</v>
      </c>
      <c r="AI3" s="0" t="n">
        <v>1</v>
      </c>
    </row>
    <row r="4" customFormat="false" ht="12" hidden="false" customHeight="false" outlineLevel="0" collapsed="false">
      <c r="A4" s="0" t="s">
        <v>1701</v>
      </c>
      <c r="B4" s="0" t="s">
        <v>1701</v>
      </c>
      <c r="C4" s="0" t="s">
        <v>1702</v>
      </c>
      <c r="D4" s="0" t="s">
        <v>1703</v>
      </c>
      <c r="E4" s="0" t="s">
        <v>1704</v>
      </c>
      <c r="F4" s="0" t="s">
        <v>1705</v>
      </c>
      <c r="G4" s="0" t="s">
        <v>1706</v>
      </c>
      <c r="H4" s="0" t="n">
        <v>-4.41604</v>
      </c>
      <c r="I4" s="0" t="n">
        <v>15</v>
      </c>
      <c r="J4" s="0" t="n">
        <v>0.647102</v>
      </c>
      <c r="K4" s="0" t="n">
        <v>2</v>
      </c>
      <c r="L4" s="0" t="n">
        <v>3.58018</v>
      </c>
      <c r="M4" s="0" t="n">
        <v>3.44088</v>
      </c>
      <c r="N4" s="0" t="n">
        <v>31</v>
      </c>
      <c r="O4" s="0" t="n">
        <v>0.47515528</v>
      </c>
      <c r="P4" s="0" t="n">
        <v>-3.74909</v>
      </c>
      <c r="Q4" s="0" t="n">
        <v>15</v>
      </c>
      <c r="R4" s="0" t="n">
        <v>0.240059</v>
      </c>
      <c r="S4" s="0" t="n">
        <v>2</v>
      </c>
      <c r="T4" s="0" t="n">
        <v>2.82076</v>
      </c>
      <c r="U4" s="0" t="n">
        <v>3.12518</v>
      </c>
      <c r="V4" s="0" t="n">
        <v>42</v>
      </c>
      <c r="W4" s="0" t="n">
        <v>0.50062112</v>
      </c>
      <c r="X4" s="0" t="n">
        <v>0.12557261</v>
      </c>
      <c r="Y4" s="0" t="n">
        <v>1</v>
      </c>
      <c r="Z4" s="0" t="n">
        <v>135.998</v>
      </c>
      <c r="AA4" s="0" t="n">
        <v>179.824</v>
      </c>
      <c r="AB4" s="0" t="n">
        <v>223.649</v>
      </c>
      <c r="AC4" s="0" t="n">
        <v>2</v>
      </c>
      <c r="AD4" s="0" t="n">
        <v>61.979</v>
      </c>
      <c r="AE4" s="0" t="n">
        <v>7.95101</v>
      </c>
      <c r="AF4" s="0" t="n">
        <v>43</v>
      </c>
      <c r="AG4" s="0" t="n">
        <v>0.99937888</v>
      </c>
      <c r="AH4" s="0" t="n">
        <v>12.699701</v>
      </c>
      <c r="AI4" s="0" t="n">
        <v>1</v>
      </c>
    </row>
    <row r="5" customFormat="false" ht="12" hidden="false" customHeight="false" outlineLevel="0" collapsed="false">
      <c r="A5" s="0" t="s">
        <v>1890</v>
      </c>
      <c r="B5" s="0" t="s">
        <v>1890</v>
      </c>
      <c r="C5" s="0" t="s">
        <v>1891</v>
      </c>
      <c r="D5" s="0" t="s">
        <v>1892</v>
      </c>
      <c r="H5" s="0" t="n">
        <v>-0.858124</v>
      </c>
      <c r="I5" s="0" t="n">
        <v>15</v>
      </c>
      <c r="J5" s="0" t="n">
        <v>0.081089</v>
      </c>
      <c r="K5" s="0" t="n">
        <v>2</v>
      </c>
      <c r="L5" s="0" t="n">
        <v>0.664124</v>
      </c>
      <c r="M5" s="0" t="n">
        <v>2.99893</v>
      </c>
      <c r="N5" s="0" t="n">
        <v>41</v>
      </c>
      <c r="O5" s="0" t="n">
        <v>0.56024845</v>
      </c>
      <c r="P5" s="0" t="n">
        <v>-10.0009</v>
      </c>
      <c r="Q5" s="0" t="n">
        <v>15</v>
      </c>
      <c r="R5" s="0" t="n">
        <v>8.05669</v>
      </c>
      <c r="S5" s="0" t="n">
        <v>2</v>
      </c>
      <c r="T5" s="0" t="n">
        <v>12.7687</v>
      </c>
      <c r="U5" s="0" t="n">
        <v>2.54682</v>
      </c>
      <c r="V5" s="0" t="n">
        <v>51</v>
      </c>
      <c r="W5" s="0" t="n">
        <v>0.66956522</v>
      </c>
      <c r="X5" s="0" t="n">
        <v>-0.20267684</v>
      </c>
      <c r="Y5" s="0" t="n">
        <v>1</v>
      </c>
      <c r="Z5" s="0" t="n">
        <v>105.507</v>
      </c>
      <c r="AA5" s="0" t="n">
        <v>174.154</v>
      </c>
      <c r="AB5" s="0" t="n">
        <v>242.801</v>
      </c>
      <c r="AC5" s="0" t="n">
        <v>2</v>
      </c>
      <c r="AD5" s="0" t="n">
        <v>97.0815</v>
      </c>
      <c r="AE5" s="0" t="n">
        <v>8.61554</v>
      </c>
      <c r="AF5" s="0" t="n">
        <v>53</v>
      </c>
      <c r="AG5" s="0" t="n">
        <v>0.99937888</v>
      </c>
      <c r="AH5" s="0" t="n">
        <v>8.9932327</v>
      </c>
      <c r="AI5" s="0" t="n">
        <v>1</v>
      </c>
    </row>
    <row r="6" customFormat="false" ht="12" hidden="false" customHeight="false" outlineLevel="0" collapsed="false">
      <c r="A6" s="0" t="s">
        <v>1893</v>
      </c>
      <c r="B6" s="0" t="s">
        <v>1893</v>
      </c>
      <c r="C6" s="0" t="s">
        <v>1894</v>
      </c>
      <c r="D6" s="0" t="s">
        <v>1895</v>
      </c>
      <c r="E6" s="0" t="s">
        <v>1896</v>
      </c>
      <c r="H6" s="0" t="n">
        <v>-5.98548</v>
      </c>
      <c r="I6" s="0" t="n">
        <v>15</v>
      </c>
      <c r="J6" s="0" t="n">
        <v>-4.82112</v>
      </c>
      <c r="K6" s="0" t="n">
        <v>2</v>
      </c>
      <c r="L6" s="0" t="n">
        <v>0.823327</v>
      </c>
      <c r="M6" s="0" t="n">
        <v>2.13552</v>
      </c>
      <c r="N6" s="0" t="n">
        <v>53</v>
      </c>
      <c r="O6" s="0" t="n">
        <v>0.25714286</v>
      </c>
      <c r="P6" s="0" t="n">
        <v>1.58109</v>
      </c>
      <c r="Q6" s="0" t="n">
        <v>15</v>
      </c>
      <c r="R6" s="0" t="n">
        <v>1.5825</v>
      </c>
      <c r="S6" s="0" t="n">
        <v>2</v>
      </c>
      <c r="T6" s="0" t="n">
        <v>0.000998037</v>
      </c>
      <c r="U6" s="0" t="n">
        <v>4.10482</v>
      </c>
      <c r="V6" s="0" t="n">
        <v>44</v>
      </c>
      <c r="W6" s="0" t="n">
        <v>0.63913043</v>
      </c>
      <c r="X6" s="0" t="n">
        <v>21.627253</v>
      </c>
      <c r="Y6" s="0" t="n">
        <v>1</v>
      </c>
      <c r="Z6" s="0" t="n">
        <v>84.4534</v>
      </c>
      <c r="AA6" s="0" t="n">
        <v>107.861</v>
      </c>
      <c r="AB6" s="0" t="n">
        <v>131.269</v>
      </c>
      <c r="AC6" s="0" t="n">
        <v>2</v>
      </c>
      <c r="AD6" s="0" t="n">
        <v>33.1036</v>
      </c>
      <c r="AE6" s="0" t="n">
        <v>5.72566</v>
      </c>
      <c r="AF6" s="0" t="n">
        <v>48</v>
      </c>
      <c r="AG6" s="0" t="n">
        <v>0.99813665</v>
      </c>
      <c r="AH6" s="0" t="n">
        <v>13.960046</v>
      </c>
      <c r="AI6" s="0" t="n">
        <v>1</v>
      </c>
    </row>
    <row r="7" customFormat="false" ht="12" hidden="false" customHeight="false" outlineLevel="0" collapsed="false">
      <c r="A7" s="0" t="s">
        <v>1897</v>
      </c>
      <c r="B7" s="0" t="s">
        <v>1897</v>
      </c>
      <c r="C7" s="0" t="s">
        <v>1898</v>
      </c>
      <c r="D7" s="0" t="s">
        <v>1899</v>
      </c>
      <c r="E7" s="0" t="s">
        <v>1900</v>
      </c>
      <c r="F7" s="0" t="s">
        <v>1901</v>
      </c>
      <c r="G7" s="0" t="s">
        <v>1902</v>
      </c>
      <c r="H7" s="0" t="n">
        <v>-9.39635</v>
      </c>
      <c r="I7" s="0" t="n">
        <v>15</v>
      </c>
      <c r="J7" s="0" t="n">
        <v>-8.12219</v>
      </c>
      <c r="K7" s="0" t="n">
        <v>2</v>
      </c>
      <c r="L7" s="0" t="n">
        <v>0.900963</v>
      </c>
      <c r="M7" s="0" t="n">
        <v>2.58294</v>
      </c>
      <c r="N7" s="0" t="n">
        <v>43</v>
      </c>
      <c r="O7" s="0" t="n">
        <v>0.07515528</v>
      </c>
      <c r="P7" s="0" t="n">
        <v>-3.18032</v>
      </c>
      <c r="Q7" s="0" t="n">
        <v>15</v>
      </c>
      <c r="R7" s="0" t="n">
        <v>1.11983</v>
      </c>
      <c r="S7" s="0" t="n">
        <v>2</v>
      </c>
      <c r="T7" s="0" t="n">
        <v>3.04066</v>
      </c>
      <c r="U7" s="0" t="n">
        <v>5.55036</v>
      </c>
      <c r="V7" s="0" t="n">
        <v>30</v>
      </c>
      <c r="W7" s="0" t="n">
        <v>0.54285714</v>
      </c>
      <c r="X7" s="0" t="n">
        <v>11.258057</v>
      </c>
      <c r="Y7" s="0" t="n">
        <v>1</v>
      </c>
      <c r="Z7" s="0" t="n">
        <v>79.8781</v>
      </c>
      <c r="AA7" s="0" t="n">
        <v>210.314</v>
      </c>
      <c r="AB7" s="0" t="n">
        <v>340.75</v>
      </c>
      <c r="AC7" s="0" t="n">
        <v>2</v>
      </c>
      <c r="AD7" s="0" t="n">
        <v>184.465</v>
      </c>
      <c r="AE7" s="0" t="n">
        <v>11.6904</v>
      </c>
      <c r="AF7" s="0" t="n">
        <v>36</v>
      </c>
      <c r="AG7" s="0" t="n">
        <v>0.99937888</v>
      </c>
      <c r="AH7" s="0" t="n">
        <v>6.2881946</v>
      </c>
      <c r="AI7" s="0" t="n">
        <v>1</v>
      </c>
    </row>
    <row r="8" customFormat="false" ht="12" hidden="false" customHeight="false" outlineLevel="0" collapsed="false">
      <c r="A8" s="0" t="s">
        <v>1357</v>
      </c>
      <c r="B8" s="0" t="s">
        <v>1357</v>
      </c>
      <c r="C8" s="0" t="s">
        <v>1358</v>
      </c>
      <c r="D8" s="0" t="s">
        <v>1359</v>
      </c>
      <c r="H8" s="0" t="n">
        <v>-5.7031</v>
      </c>
      <c r="I8" s="0" t="n">
        <v>15</v>
      </c>
      <c r="J8" s="0" t="n">
        <v>-2.0164</v>
      </c>
      <c r="K8" s="0" t="n">
        <v>2</v>
      </c>
      <c r="L8" s="0" t="n">
        <v>2.60689</v>
      </c>
      <c r="M8" s="0" t="n">
        <v>2.63197</v>
      </c>
      <c r="N8" s="0" t="n">
        <v>45</v>
      </c>
      <c r="O8" s="0" t="n">
        <v>0.34782609</v>
      </c>
      <c r="P8" s="0" t="n">
        <v>-2.87487</v>
      </c>
      <c r="Q8" s="0" t="n">
        <v>15</v>
      </c>
      <c r="R8" s="0" t="n">
        <v>3.70674</v>
      </c>
      <c r="S8" s="0" t="n">
        <v>2</v>
      </c>
      <c r="T8" s="0" t="n">
        <v>4.6539</v>
      </c>
      <c r="U8" s="0" t="n">
        <v>3.53179</v>
      </c>
      <c r="V8" s="0" t="n">
        <v>43</v>
      </c>
      <c r="W8" s="0" t="n">
        <v>0.51987578</v>
      </c>
      <c r="X8" s="0" t="n">
        <v>4.2646702</v>
      </c>
      <c r="Y8" s="0" t="n">
        <v>1</v>
      </c>
      <c r="Z8" s="0" t="n">
        <v>67.9718</v>
      </c>
      <c r="AA8" s="0" t="n">
        <v>82.2391</v>
      </c>
      <c r="AB8" s="0" t="n">
        <v>96.5065</v>
      </c>
      <c r="AC8" s="0" t="n">
        <v>2</v>
      </c>
      <c r="AD8" s="0" t="n">
        <v>20.1771</v>
      </c>
      <c r="AE8" s="0" t="n">
        <v>7.59767</v>
      </c>
      <c r="AF8" s="0" t="n">
        <v>44</v>
      </c>
      <c r="AG8" s="0" t="n">
        <v>0.99627329</v>
      </c>
      <c r="AH8" s="0" t="n">
        <v>15.718562</v>
      </c>
      <c r="AI8" s="0" t="n">
        <v>1</v>
      </c>
    </row>
    <row r="9" customFormat="false" ht="12" hidden="false" customHeight="false" outlineLevel="0" collapsed="false">
      <c r="A9" s="0" t="s">
        <v>1903</v>
      </c>
      <c r="B9" s="0" t="s">
        <v>1903</v>
      </c>
      <c r="C9" s="0" t="s">
        <v>1904</v>
      </c>
      <c r="D9" s="0" t="s">
        <v>1905</v>
      </c>
      <c r="E9" s="0" t="s">
        <v>1906</v>
      </c>
      <c r="F9" s="0" t="s">
        <v>1907</v>
      </c>
      <c r="G9" s="0" t="s">
        <v>1908</v>
      </c>
      <c r="H9" s="0" t="n">
        <v>-2.80864</v>
      </c>
      <c r="I9" s="0" t="n">
        <v>15</v>
      </c>
      <c r="J9" s="0" t="n">
        <v>2.94025</v>
      </c>
      <c r="K9" s="0" t="n">
        <v>2</v>
      </c>
      <c r="L9" s="0" t="n">
        <v>4.06508</v>
      </c>
      <c r="M9" s="0" t="n">
        <v>3.04565</v>
      </c>
      <c r="N9" s="0" t="n">
        <v>41</v>
      </c>
      <c r="O9" s="0" t="n">
        <v>0.5826087</v>
      </c>
      <c r="P9" s="0" t="n">
        <v>-16.8805</v>
      </c>
      <c r="Q9" s="0" t="n">
        <v>15</v>
      </c>
      <c r="R9" s="0" t="n">
        <v>-9.04771</v>
      </c>
      <c r="S9" s="0" t="n">
        <v>2</v>
      </c>
      <c r="T9" s="0" t="n">
        <v>5.53862</v>
      </c>
      <c r="U9" s="0" t="n">
        <v>4.04284</v>
      </c>
      <c r="V9" s="0" t="n">
        <v>33</v>
      </c>
      <c r="W9" s="0" t="n">
        <v>0.025465839</v>
      </c>
      <c r="X9" s="0" t="n">
        <v>-9.3767873</v>
      </c>
      <c r="Y9" s="0" t="n">
        <v>1</v>
      </c>
      <c r="Z9" s="0" t="n">
        <v>66.7921</v>
      </c>
      <c r="AA9" s="0" t="n">
        <v>86.2429</v>
      </c>
      <c r="AB9" s="0" t="n">
        <v>105.694</v>
      </c>
      <c r="AC9" s="0" t="n">
        <v>2</v>
      </c>
      <c r="AD9" s="0" t="n">
        <v>27.5076</v>
      </c>
      <c r="AE9" s="0" t="n">
        <v>5.95269</v>
      </c>
      <c r="AF9" s="0" t="n">
        <v>44</v>
      </c>
      <c r="AG9" s="0" t="n">
        <v>0.99627329</v>
      </c>
      <c r="AH9" s="0" t="n">
        <v>13.159179</v>
      </c>
      <c r="AI9" s="0" t="n">
        <v>1</v>
      </c>
    </row>
    <row r="10" customFormat="false" ht="12" hidden="false" customHeight="false" outlineLevel="0" collapsed="false">
      <c r="A10" s="0" t="s">
        <v>1909</v>
      </c>
      <c r="B10" s="0" t="s">
        <v>1909</v>
      </c>
      <c r="C10" s="0" t="s">
        <v>1910</v>
      </c>
      <c r="D10" s="0" t="s">
        <v>1911</v>
      </c>
      <c r="E10" s="0" t="s">
        <v>1912</v>
      </c>
      <c r="F10" s="0" t="s">
        <v>1913</v>
      </c>
      <c r="G10" s="0" t="s">
        <v>1914</v>
      </c>
      <c r="H10" s="0" t="n">
        <v>-10.7635</v>
      </c>
      <c r="I10" s="0" t="n">
        <v>15</v>
      </c>
      <c r="J10" s="0" t="n">
        <v>-6.91403</v>
      </c>
      <c r="K10" s="0" t="n">
        <v>2</v>
      </c>
      <c r="L10" s="0" t="n">
        <v>2.72199</v>
      </c>
      <c r="M10" s="0" t="n">
        <v>3.06304</v>
      </c>
      <c r="N10" s="0" t="n">
        <v>28</v>
      </c>
      <c r="O10" s="0" t="n">
        <v>0.072670807</v>
      </c>
      <c r="P10" s="0" t="n">
        <v>-25.6528</v>
      </c>
      <c r="Q10" s="0" t="n">
        <v>15</v>
      </c>
      <c r="R10" s="0" t="n">
        <v>7.37201</v>
      </c>
      <c r="S10" s="0" t="n">
        <v>2</v>
      </c>
      <c r="T10" s="0" t="n">
        <v>23.352</v>
      </c>
      <c r="U10" s="0" t="n">
        <v>3.58648</v>
      </c>
      <c r="V10" s="0" t="n">
        <v>38</v>
      </c>
      <c r="W10" s="0" t="n">
        <v>0.36583851</v>
      </c>
      <c r="X10" s="0" t="n">
        <v>-0.056071671</v>
      </c>
      <c r="Y10" s="0" t="n">
        <v>1</v>
      </c>
      <c r="Z10" s="0" t="n">
        <v>64.1236</v>
      </c>
      <c r="AA10" s="0" t="n">
        <v>82.8779</v>
      </c>
      <c r="AB10" s="0" t="n">
        <v>101.632</v>
      </c>
      <c r="AC10" s="0" t="n">
        <v>2</v>
      </c>
      <c r="AD10" s="0" t="n">
        <v>26.5226</v>
      </c>
      <c r="AE10" s="0" t="n">
        <v>6.2445</v>
      </c>
      <c r="AF10" s="0" t="n">
        <v>44</v>
      </c>
      <c r="AG10" s="0" t="n">
        <v>0.99627329</v>
      </c>
      <c r="AH10" s="0" t="n">
        <v>14.006583</v>
      </c>
      <c r="AI10" s="0" t="n">
        <v>1</v>
      </c>
    </row>
    <row r="11" customFormat="false" ht="12" hidden="false" customHeight="false" outlineLevel="0" collapsed="false">
      <c r="A11" s="0" t="s">
        <v>1157</v>
      </c>
      <c r="B11" s="0" t="s">
        <v>1157</v>
      </c>
      <c r="C11" s="0" t="s">
        <v>1158</v>
      </c>
      <c r="D11" s="0" t="s">
        <v>1159</v>
      </c>
      <c r="E11" s="0" t="s">
        <v>1160</v>
      </c>
      <c r="H11" s="0" t="n">
        <v>-3.14799</v>
      </c>
      <c r="I11" s="0" t="n">
        <v>15</v>
      </c>
      <c r="J11" s="0" t="n">
        <v>1.5132</v>
      </c>
      <c r="K11" s="0" t="n">
        <v>2</v>
      </c>
      <c r="L11" s="0" t="n">
        <v>3.29596</v>
      </c>
      <c r="M11" s="0" t="n">
        <v>3.48019</v>
      </c>
      <c r="N11" s="0" t="n">
        <v>41</v>
      </c>
      <c r="O11" s="0" t="n">
        <v>0.53478261</v>
      </c>
      <c r="P11" s="0" t="n">
        <v>-6.27116</v>
      </c>
      <c r="Q11" s="0" t="n">
        <v>15</v>
      </c>
      <c r="R11" s="0" t="n">
        <v>7.07918</v>
      </c>
      <c r="S11" s="0" t="n">
        <v>2</v>
      </c>
      <c r="T11" s="0" t="n">
        <v>9.44011</v>
      </c>
      <c r="U11" s="0" t="n">
        <v>3.58652</v>
      </c>
      <c r="V11" s="0" t="n">
        <v>45</v>
      </c>
      <c r="W11" s="0" t="n">
        <v>0.6931677</v>
      </c>
      <c r="X11" s="0" t="n">
        <v>0.56135818</v>
      </c>
      <c r="Y11" s="0" t="n">
        <v>1</v>
      </c>
      <c r="Z11" s="0" t="n">
        <v>58.8496</v>
      </c>
      <c r="AA11" s="0" t="n">
        <v>63.666</v>
      </c>
      <c r="AB11" s="0" t="n">
        <v>68.4824</v>
      </c>
      <c r="AC11" s="0" t="n">
        <v>2</v>
      </c>
      <c r="AD11" s="0" t="n">
        <v>6.81144</v>
      </c>
      <c r="AE11" s="0" t="n">
        <v>5.79384</v>
      </c>
      <c r="AF11" s="0" t="n">
        <v>45</v>
      </c>
      <c r="AG11" s="0" t="n">
        <v>0.99565217</v>
      </c>
      <c r="AH11" s="0" t="n">
        <v>21.665389</v>
      </c>
      <c r="AI11" s="0" t="n">
        <v>1</v>
      </c>
    </row>
    <row r="12" customFormat="false" ht="12" hidden="false" customHeight="false" outlineLevel="0" collapsed="false">
      <c r="A12" s="0" t="s">
        <v>1915</v>
      </c>
      <c r="B12" s="0" t="s">
        <v>1915</v>
      </c>
      <c r="C12" s="0" t="s">
        <v>1218</v>
      </c>
      <c r="D12" s="0" t="s">
        <v>1219</v>
      </c>
      <c r="E12" s="0" t="s">
        <v>1220</v>
      </c>
      <c r="G12" s="0" t="s">
        <v>1221</v>
      </c>
      <c r="H12" s="0" t="n">
        <v>-5.5837</v>
      </c>
      <c r="I12" s="0" t="n">
        <v>15</v>
      </c>
      <c r="J12" s="0" t="n">
        <v>-1.61395</v>
      </c>
      <c r="K12" s="0" t="n">
        <v>2</v>
      </c>
      <c r="L12" s="0" t="n">
        <v>2.80704</v>
      </c>
      <c r="M12" s="0" t="n">
        <v>2.5987</v>
      </c>
      <c r="N12" s="0" t="n">
        <v>44</v>
      </c>
      <c r="O12" s="0" t="n">
        <v>0.36708075</v>
      </c>
      <c r="P12" s="0" t="n">
        <v>-8.15846</v>
      </c>
      <c r="Q12" s="0" t="n">
        <v>15</v>
      </c>
      <c r="R12" s="0" t="n">
        <v>14.5874</v>
      </c>
      <c r="S12" s="0" t="n">
        <v>2</v>
      </c>
      <c r="T12" s="0" t="n">
        <v>16.0838</v>
      </c>
      <c r="U12" s="0" t="n">
        <v>4.54744</v>
      </c>
      <c r="V12" s="0" t="n">
        <v>47</v>
      </c>
      <c r="W12" s="0" t="n">
        <v>0.52111801</v>
      </c>
      <c r="X12" s="0" t="n">
        <v>2.1120837</v>
      </c>
      <c r="Y12" s="0" t="n">
        <v>1</v>
      </c>
      <c r="Z12" s="0" t="n">
        <v>51.0664</v>
      </c>
      <c r="AA12" s="0" t="n">
        <v>64.7475</v>
      </c>
      <c r="AB12" s="0" t="n">
        <v>78.4287</v>
      </c>
      <c r="AC12" s="0" t="n">
        <v>2</v>
      </c>
      <c r="AD12" s="0" t="n">
        <v>19.3481</v>
      </c>
      <c r="AE12" s="0" t="n">
        <v>6.07311</v>
      </c>
      <c r="AF12" s="0" t="n">
        <v>38</v>
      </c>
      <c r="AG12" s="0" t="n">
        <v>0.99565217</v>
      </c>
      <c r="AH12" s="0" t="n">
        <v>14.138405</v>
      </c>
      <c r="AI12" s="0" t="n">
        <v>1</v>
      </c>
    </row>
    <row r="13" customFormat="false" ht="12" hidden="false" customHeight="false" outlineLevel="0" collapsed="false">
      <c r="A13" s="0" t="s">
        <v>1083</v>
      </c>
      <c r="B13" s="0" t="s">
        <v>1083</v>
      </c>
      <c r="C13" s="0" t="s">
        <v>1084</v>
      </c>
      <c r="D13" s="0" t="s">
        <v>1085</v>
      </c>
      <c r="E13" s="0" t="s">
        <v>1086</v>
      </c>
      <c r="F13" s="0" t="s">
        <v>1916</v>
      </c>
      <c r="G13" s="0" t="s">
        <v>1088</v>
      </c>
      <c r="H13" s="0" t="n">
        <v>-8.86176</v>
      </c>
      <c r="I13" s="0" t="n">
        <v>15</v>
      </c>
      <c r="J13" s="0" t="n">
        <v>-0.324574</v>
      </c>
      <c r="K13" s="0" t="n">
        <v>2</v>
      </c>
      <c r="L13" s="0" t="n">
        <v>6.0367</v>
      </c>
      <c r="M13" s="0" t="n">
        <v>2.84439</v>
      </c>
      <c r="N13" s="0" t="n">
        <v>39</v>
      </c>
      <c r="O13" s="0" t="n">
        <v>0.29689441</v>
      </c>
      <c r="P13" s="0" t="n">
        <v>-2.66145</v>
      </c>
      <c r="Q13" s="0" t="n">
        <v>15</v>
      </c>
      <c r="R13" s="0" t="n">
        <v>6.01792</v>
      </c>
      <c r="S13" s="0" t="n">
        <v>2</v>
      </c>
      <c r="T13" s="0" t="n">
        <v>6.13724</v>
      </c>
      <c r="U13" s="0" t="n">
        <v>4.37542</v>
      </c>
      <c r="V13" s="0" t="n">
        <v>45</v>
      </c>
      <c r="W13" s="0" t="n">
        <v>0.57080745</v>
      </c>
      <c r="X13" s="0" t="n">
        <v>3.8597212</v>
      </c>
      <c r="Y13" s="0" t="n">
        <v>1</v>
      </c>
      <c r="Z13" s="0" t="n">
        <v>50.5391</v>
      </c>
      <c r="AA13" s="0" t="n">
        <v>59.0457</v>
      </c>
      <c r="AB13" s="0" t="n">
        <v>67.5522</v>
      </c>
      <c r="AC13" s="0" t="n">
        <v>2</v>
      </c>
      <c r="AD13" s="0" t="n">
        <v>12.03</v>
      </c>
      <c r="AE13" s="0" t="n">
        <v>5.76557</v>
      </c>
      <c r="AF13" s="0" t="n">
        <v>45</v>
      </c>
      <c r="AG13" s="0" t="n">
        <v>0.99565217</v>
      </c>
      <c r="AH13" s="0" t="n">
        <v>16.646828</v>
      </c>
      <c r="AI13" s="0" t="n">
        <v>1</v>
      </c>
    </row>
    <row r="14" customFormat="false" ht="12" hidden="false" customHeight="false" outlineLevel="0" collapsed="false">
      <c r="A14" s="0" t="s">
        <v>1917</v>
      </c>
      <c r="B14" s="0" t="s">
        <v>1917</v>
      </c>
      <c r="C14" s="0" t="s">
        <v>1918</v>
      </c>
      <c r="D14" s="0" t="s">
        <v>1919</v>
      </c>
      <c r="E14" s="0" t="s">
        <v>1920</v>
      </c>
      <c r="F14" s="0" t="s">
        <v>1921</v>
      </c>
      <c r="G14" s="0" t="s">
        <v>1922</v>
      </c>
      <c r="H14" s="0" t="n">
        <v>-12.8003</v>
      </c>
      <c r="I14" s="0" t="n">
        <v>15</v>
      </c>
      <c r="J14" s="0" t="n">
        <v>-11.8224</v>
      </c>
      <c r="K14" s="0" t="n">
        <v>2</v>
      </c>
      <c r="L14" s="0" t="n">
        <v>0.691527</v>
      </c>
      <c r="M14" s="0" t="n">
        <v>2.498</v>
      </c>
      <c r="N14" s="0" t="n">
        <v>39</v>
      </c>
      <c r="O14" s="0" t="n">
        <v>0.0080745342</v>
      </c>
      <c r="P14" s="0" t="n">
        <v>-16.6811</v>
      </c>
      <c r="Q14" s="0" t="n">
        <v>15</v>
      </c>
      <c r="R14" s="0" t="n">
        <v>2.88809</v>
      </c>
      <c r="S14" s="0" t="n">
        <v>2</v>
      </c>
      <c r="T14" s="0" t="n">
        <v>13.8375</v>
      </c>
      <c r="U14" s="0" t="n">
        <v>3.24264</v>
      </c>
      <c r="V14" s="0" t="n">
        <v>38</v>
      </c>
      <c r="W14" s="0" t="n">
        <v>0.36273292</v>
      </c>
      <c r="X14" s="0" t="n">
        <v>1.9655321</v>
      </c>
      <c r="Y14" s="0" t="n">
        <v>1</v>
      </c>
      <c r="Z14" s="0" t="n">
        <v>49.0033</v>
      </c>
      <c r="AA14" s="0" t="n">
        <v>112.228</v>
      </c>
      <c r="AB14" s="0" t="n">
        <v>175.452</v>
      </c>
      <c r="AC14" s="0" t="n">
        <v>2</v>
      </c>
      <c r="AD14" s="0" t="n">
        <v>89.4129</v>
      </c>
      <c r="AE14" s="0" t="n">
        <v>7.12659</v>
      </c>
      <c r="AF14" s="0" t="n">
        <v>40</v>
      </c>
      <c r="AG14" s="0" t="n">
        <v>0.99875776</v>
      </c>
      <c r="AH14" s="0" t="n">
        <v>7.2657001</v>
      </c>
      <c r="AI14" s="0" t="n">
        <v>1</v>
      </c>
    </row>
    <row r="15" customFormat="false" ht="12" hidden="false" customHeight="false" outlineLevel="0" collapsed="false">
      <c r="A15" s="0" t="s">
        <v>1923</v>
      </c>
      <c r="B15" s="0" t="s">
        <v>1923</v>
      </c>
      <c r="C15" s="0" t="s">
        <v>1924</v>
      </c>
      <c r="D15" s="0" t="s">
        <v>1925</v>
      </c>
      <c r="E15" s="0" t="s">
        <v>1926</v>
      </c>
      <c r="F15" s="0" t="s">
        <v>1927</v>
      </c>
      <c r="H15" s="0" t="n">
        <v>-7.43435</v>
      </c>
      <c r="I15" s="0" t="n">
        <v>15</v>
      </c>
      <c r="J15" s="0" t="n">
        <v>-7.16083</v>
      </c>
      <c r="K15" s="0" t="n">
        <v>2</v>
      </c>
      <c r="L15" s="0" t="n">
        <v>0.193409</v>
      </c>
      <c r="M15" s="0" t="n">
        <v>2.13797</v>
      </c>
      <c r="N15" s="0" t="n">
        <v>41</v>
      </c>
      <c r="O15" s="0" t="n">
        <v>0.14161491</v>
      </c>
      <c r="P15" s="0" t="n">
        <v>-2.50862</v>
      </c>
      <c r="Q15" s="0" t="n">
        <v>15</v>
      </c>
      <c r="R15" s="0" t="n">
        <v>9.49063</v>
      </c>
      <c r="S15" s="0" t="n">
        <v>2</v>
      </c>
      <c r="T15" s="0" t="n">
        <v>8.48475</v>
      </c>
      <c r="U15" s="0" t="n">
        <v>4.64406</v>
      </c>
      <c r="V15" s="0" t="n">
        <v>46</v>
      </c>
      <c r="W15" s="0" t="n">
        <v>0.6310559</v>
      </c>
      <c r="X15" s="0" t="n">
        <v>6.6949914</v>
      </c>
      <c r="Y15" s="0" t="n">
        <v>1</v>
      </c>
      <c r="Z15" s="0" t="n">
        <v>48.969</v>
      </c>
      <c r="AA15" s="0" t="n">
        <v>121.182</v>
      </c>
      <c r="AB15" s="0" t="n">
        <v>193.395</v>
      </c>
      <c r="AC15" s="0" t="n">
        <v>2</v>
      </c>
      <c r="AD15" s="0" t="n">
        <v>102.124</v>
      </c>
      <c r="AE15" s="0" t="n">
        <v>9.04906</v>
      </c>
      <c r="AF15" s="0" t="n">
        <v>39</v>
      </c>
      <c r="AG15" s="0" t="n">
        <v>0.99937888</v>
      </c>
      <c r="AH15" s="0" t="n">
        <v>6.6318756</v>
      </c>
      <c r="AI15" s="0" t="n">
        <v>1</v>
      </c>
    </row>
    <row r="16" customFormat="false" ht="12" hidden="false" customHeight="false" outlineLevel="0" collapsed="false">
      <c r="A16" s="0" t="s">
        <v>1928</v>
      </c>
      <c r="B16" s="0" t="s">
        <v>1928</v>
      </c>
      <c r="C16" s="0" t="s">
        <v>1929</v>
      </c>
      <c r="D16" s="0" t="s">
        <v>1930</v>
      </c>
      <c r="H16" s="0" t="n">
        <v>-6.24448</v>
      </c>
      <c r="I16" s="0" t="n">
        <v>15</v>
      </c>
      <c r="J16" s="0" t="n">
        <v>-6.1949</v>
      </c>
      <c r="K16" s="0" t="n">
        <v>2</v>
      </c>
      <c r="L16" s="0" t="n">
        <v>0.0350581</v>
      </c>
      <c r="M16" s="0" t="n">
        <v>2.05164</v>
      </c>
      <c r="N16" s="0" t="n">
        <v>54</v>
      </c>
      <c r="O16" s="0" t="n">
        <v>0.20434783</v>
      </c>
      <c r="P16" s="0" t="n">
        <v>-4.09731</v>
      </c>
      <c r="Q16" s="0" t="n">
        <v>15</v>
      </c>
      <c r="R16" s="0" t="n">
        <v>6.15508</v>
      </c>
      <c r="S16" s="0" t="n">
        <v>2</v>
      </c>
      <c r="T16" s="0" t="n">
        <v>7.24953</v>
      </c>
      <c r="U16" s="0" t="n">
        <v>3.67437</v>
      </c>
      <c r="V16" s="0" t="n">
        <v>49</v>
      </c>
      <c r="W16" s="0" t="n">
        <v>0.69627329</v>
      </c>
      <c r="X16" s="0" t="n">
        <v>5.3321562</v>
      </c>
      <c r="Y16" s="0" t="n">
        <v>1</v>
      </c>
      <c r="Z16" s="0" t="n">
        <v>47.9545</v>
      </c>
      <c r="AA16" s="0" t="n">
        <v>113.627</v>
      </c>
      <c r="AB16" s="0" t="n">
        <v>179.3</v>
      </c>
      <c r="AC16" s="0" t="n">
        <v>2</v>
      </c>
      <c r="AD16" s="0" t="n">
        <v>92.8752</v>
      </c>
      <c r="AE16" s="0" t="n">
        <v>5.40629</v>
      </c>
      <c r="AF16" s="0" t="n">
        <v>55</v>
      </c>
      <c r="AG16" s="0" t="n">
        <v>0.99937888</v>
      </c>
      <c r="AH16" s="0" t="n">
        <v>6.7868041</v>
      </c>
      <c r="AI16" s="0" t="n">
        <v>1</v>
      </c>
    </row>
    <row r="17" customFormat="false" ht="12" hidden="false" customHeight="false" outlineLevel="0" collapsed="false">
      <c r="A17" s="0" t="s">
        <v>1066</v>
      </c>
      <c r="B17" s="0" t="s">
        <v>1066</v>
      </c>
      <c r="C17" s="0" t="s">
        <v>1067</v>
      </c>
      <c r="D17" s="0" t="s">
        <v>1068</v>
      </c>
      <c r="H17" s="0" t="n">
        <v>-0.773735</v>
      </c>
      <c r="I17" s="0" t="n">
        <v>15</v>
      </c>
      <c r="J17" s="0" t="n">
        <v>0.504475</v>
      </c>
      <c r="K17" s="0" t="n">
        <v>2</v>
      </c>
      <c r="L17" s="0" t="n">
        <v>0.903831</v>
      </c>
      <c r="M17" s="0" t="n">
        <v>3.91376</v>
      </c>
      <c r="N17" s="0" t="n">
        <v>31</v>
      </c>
      <c r="O17" s="0" t="n">
        <v>0.57204969</v>
      </c>
      <c r="P17" s="0" t="n">
        <v>-0.746273</v>
      </c>
      <c r="Q17" s="0" t="n">
        <v>15</v>
      </c>
      <c r="R17" s="0" t="n">
        <v>-0.254459</v>
      </c>
      <c r="S17" s="0" t="n">
        <v>2</v>
      </c>
      <c r="T17" s="0" t="n">
        <v>0.347765</v>
      </c>
      <c r="U17" s="0" t="n">
        <v>3.54795</v>
      </c>
      <c r="V17" s="0" t="n">
        <v>38</v>
      </c>
      <c r="W17" s="0" t="n">
        <v>0.53043478</v>
      </c>
      <c r="X17" s="0" t="n">
        <v>-1.892999</v>
      </c>
      <c r="Y17" s="0" t="n">
        <v>1</v>
      </c>
      <c r="Z17" s="0" t="n">
        <v>42.7601</v>
      </c>
      <c r="AA17" s="0" t="n">
        <v>58.8055</v>
      </c>
      <c r="AB17" s="0" t="n">
        <v>74.8508</v>
      </c>
      <c r="AC17" s="0" t="n">
        <v>2</v>
      </c>
      <c r="AD17" s="0" t="n">
        <v>22.6916</v>
      </c>
      <c r="AE17" s="0" t="n">
        <v>6.03476</v>
      </c>
      <c r="AF17" s="0" t="n">
        <v>40</v>
      </c>
      <c r="AG17" s="0" t="n">
        <v>0.99565217</v>
      </c>
      <c r="AH17" s="0" t="n">
        <v>11.7478</v>
      </c>
      <c r="AI17" s="0" t="n">
        <v>1</v>
      </c>
    </row>
    <row r="18" customFormat="false" ht="12" hidden="false" customHeight="false" outlineLevel="0" collapsed="false">
      <c r="A18" s="0" t="s">
        <v>1931</v>
      </c>
      <c r="B18" s="0" t="s">
        <v>1931</v>
      </c>
      <c r="C18" s="0" t="s">
        <v>1932</v>
      </c>
      <c r="D18" s="0" t="s">
        <v>1933</v>
      </c>
      <c r="E18" s="0" t="s">
        <v>1934</v>
      </c>
      <c r="F18" s="0" t="s">
        <v>1935</v>
      </c>
      <c r="H18" s="0" t="n">
        <v>-7.24538</v>
      </c>
      <c r="I18" s="0" t="n">
        <v>15</v>
      </c>
      <c r="J18" s="0" t="n">
        <v>-1.02187</v>
      </c>
      <c r="K18" s="0" t="n">
        <v>2</v>
      </c>
      <c r="L18" s="0" t="n">
        <v>4.40069</v>
      </c>
      <c r="M18" s="0" t="n">
        <v>2.83782</v>
      </c>
      <c r="N18" s="0" t="n">
        <v>42</v>
      </c>
      <c r="O18" s="0" t="n">
        <v>0.32919255</v>
      </c>
      <c r="P18" s="0" t="n">
        <v>-8.39849</v>
      </c>
      <c r="Q18" s="0" t="n">
        <v>15</v>
      </c>
      <c r="R18" s="0" t="n">
        <v>5.07268</v>
      </c>
      <c r="S18" s="0" t="n">
        <v>2</v>
      </c>
      <c r="T18" s="0" t="n">
        <v>9.52555</v>
      </c>
      <c r="U18" s="0" t="n">
        <v>5.00228</v>
      </c>
      <c r="V18" s="0" t="n">
        <v>29</v>
      </c>
      <c r="W18" s="0" t="n">
        <v>0.59813665</v>
      </c>
      <c r="X18" s="0" t="n">
        <v>1.1305632</v>
      </c>
      <c r="Y18" s="0" t="n">
        <v>1</v>
      </c>
      <c r="Z18" s="0" t="n">
        <v>42.5927</v>
      </c>
      <c r="AA18" s="0" t="n">
        <v>69.5489</v>
      </c>
      <c r="AB18" s="0" t="n">
        <v>96.5051</v>
      </c>
      <c r="AC18" s="0" t="n">
        <v>2</v>
      </c>
      <c r="AD18" s="0" t="n">
        <v>38.1218</v>
      </c>
      <c r="AE18" s="0" t="n">
        <v>6.25986</v>
      </c>
      <c r="AF18" s="0" t="n">
        <v>47</v>
      </c>
      <c r="AG18" s="0" t="n">
        <v>0.99565217</v>
      </c>
      <c r="AH18" s="0" t="n">
        <v>9.4661666</v>
      </c>
      <c r="AI18" s="0" t="n">
        <v>1</v>
      </c>
    </row>
    <row r="19" customFormat="false" ht="12" hidden="false" customHeight="false" outlineLevel="0" collapsed="false">
      <c r="A19" s="0" t="s">
        <v>1936</v>
      </c>
      <c r="B19" s="0" t="s">
        <v>1936</v>
      </c>
      <c r="C19" s="0" t="s">
        <v>1937</v>
      </c>
      <c r="D19" s="0" t="s">
        <v>1938</v>
      </c>
      <c r="E19" s="0" t="s">
        <v>1939</v>
      </c>
      <c r="H19" s="0" t="n">
        <v>-11.2163</v>
      </c>
      <c r="I19" s="0" t="n">
        <v>15</v>
      </c>
      <c r="J19" s="0" t="n">
        <v>-7.70209</v>
      </c>
      <c r="K19" s="0" t="n">
        <v>2</v>
      </c>
      <c r="L19" s="0" t="n">
        <v>2.48492</v>
      </c>
      <c r="M19" s="0" t="n">
        <v>1.87366</v>
      </c>
      <c r="N19" s="0" t="n">
        <v>45</v>
      </c>
      <c r="O19" s="0" t="n">
        <v>0.051552795</v>
      </c>
      <c r="P19" s="0" t="n">
        <v>-2.85406</v>
      </c>
      <c r="Q19" s="0" t="n">
        <v>15</v>
      </c>
      <c r="R19" s="0" t="n">
        <v>2.33384</v>
      </c>
      <c r="S19" s="0" t="n">
        <v>2</v>
      </c>
      <c r="T19" s="0" t="n">
        <v>3.6684</v>
      </c>
      <c r="U19" s="0" t="n">
        <v>3.09326</v>
      </c>
      <c r="V19" s="0" t="n">
        <v>52</v>
      </c>
      <c r="W19" s="0" t="n">
        <v>0.59565217</v>
      </c>
      <c r="X19" s="0" t="n">
        <v>10.041012</v>
      </c>
      <c r="Y19" s="0" t="n">
        <v>1</v>
      </c>
      <c r="Z19" s="0" t="n">
        <v>42.3347</v>
      </c>
      <c r="AA19" s="0" t="n">
        <v>59.852</v>
      </c>
      <c r="AB19" s="0" t="n">
        <v>77.3692</v>
      </c>
      <c r="AC19" s="0" t="n">
        <v>2</v>
      </c>
      <c r="AD19" s="0" t="n">
        <v>24.7731</v>
      </c>
      <c r="AE19" s="0" t="n">
        <v>5.45497</v>
      </c>
      <c r="AF19" s="0" t="n">
        <v>45</v>
      </c>
      <c r="AG19" s="0" t="n">
        <v>0.99565217</v>
      </c>
      <c r="AH19" s="0" t="n">
        <v>12.300578</v>
      </c>
      <c r="AI19" s="0" t="n">
        <v>1</v>
      </c>
    </row>
    <row r="20" customFormat="false" ht="12" hidden="false" customHeight="false" outlineLevel="0" collapsed="false">
      <c r="A20" s="0" t="s">
        <v>1940</v>
      </c>
      <c r="B20" s="0" t="s">
        <v>1940</v>
      </c>
      <c r="C20" s="0" t="s">
        <v>1941</v>
      </c>
      <c r="D20" s="0" t="s">
        <v>1942</v>
      </c>
      <c r="E20" s="0" t="s">
        <v>1943</v>
      </c>
      <c r="F20" s="0" t="s">
        <v>1017</v>
      </c>
      <c r="G20" s="0" t="s">
        <v>1944</v>
      </c>
      <c r="H20" s="0" t="n">
        <v>-13.3168</v>
      </c>
      <c r="I20" s="0" t="n">
        <v>15</v>
      </c>
      <c r="J20" s="0" t="n">
        <v>-4.27141</v>
      </c>
      <c r="K20" s="0" t="n">
        <v>2</v>
      </c>
      <c r="L20" s="0" t="n">
        <v>6.39608</v>
      </c>
      <c r="M20" s="0" t="n">
        <v>2.51245</v>
      </c>
      <c r="N20" s="0" t="n">
        <v>34</v>
      </c>
      <c r="O20" s="0" t="n">
        <v>0.072049689</v>
      </c>
      <c r="P20" s="0" t="n">
        <v>-11.0846</v>
      </c>
      <c r="Q20" s="0" t="n">
        <v>15</v>
      </c>
      <c r="R20" s="0" t="n">
        <v>2.79707</v>
      </c>
      <c r="S20" s="0" t="n">
        <v>2</v>
      </c>
      <c r="T20" s="0" t="n">
        <v>9.81585</v>
      </c>
      <c r="U20" s="0" t="n">
        <v>4.14098</v>
      </c>
      <c r="V20" s="0" t="n">
        <v>36</v>
      </c>
      <c r="W20" s="0" t="n">
        <v>0.46273292</v>
      </c>
      <c r="X20" s="0" t="n">
        <v>1.9992085</v>
      </c>
      <c r="Y20" s="0" t="n">
        <v>1</v>
      </c>
      <c r="Z20" s="0" t="n">
        <v>37.3085</v>
      </c>
      <c r="AA20" s="0" t="n">
        <v>66.5226</v>
      </c>
      <c r="AB20" s="0" t="n">
        <v>95.7367</v>
      </c>
      <c r="AC20" s="0" t="n">
        <v>2</v>
      </c>
      <c r="AD20" s="0" t="n">
        <v>41.315</v>
      </c>
      <c r="AE20" s="0" t="n">
        <v>6.91279</v>
      </c>
      <c r="AF20" s="0" t="n">
        <v>37</v>
      </c>
      <c r="AG20" s="0" t="n">
        <v>0.99565217</v>
      </c>
      <c r="AH20" s="0" t="n">
        <v>9.0077598</v>
      </c>
      <c r="AI20" s="0" t="n">
        <v>1</v>
      </c>
    </row>
    <row r="21" customFormat="false" ht="12" hidden="false" customHeight="false" outlineLevel="0" collapsed="false">
      <c r="A21" s="0" t="s">
        <v>1945</v>
      </c>
      <c r="B21" s="0" t="s">
        <v>1945</v>
      </c>
      <c r="C21" s="0" t="s">
        <v>1946</v>
      </c>
      <c r="D21" s="0" t="s">
        <v>1947</v>
      </c>
      <c r="E21" s="0" t="s">
        <v>1948</v>
      </c>
      <c r="F21" s="0" t="s">
        <v>1949</v>
      </c>
      <c r="G21" s="0" t="s">
        <v>1950</v>
      </c>
      <c r="H21" s="0" t="n">
        <v>-6.36203</v>
      </c>
      <c r="I21" s="0" t="n">
        <v>15</v>
      </c>
      <c r="J21" s="0" t="n">
        <v>-1.95561</v>
      </c>
      <c r="K21" s="0" t="n">
        <v>2</v>
      </c>
      <c r="L21" s="0" t="n">
        <v>3.11581</v>
      </c>
      <c r="M21" s="0" t="n">
        <v>2.5063</v>
      </c>
      <c r="N21" s="0" t="n">
        <v>53</v>
      </c>
      <c r="O21" s="0" t="n">
        <v>0.32670807</v>
      </c>
      <c r="P21" s="0" t="n">
        <v>-15.6063</v>
      </c>
      <c r="Q21" s="0" t="n">
        <v>15</v>
      </c>
      <c r="R21" s="0" t="n">
        <v>10.0177</v>
      </c>
      <c r="S21" s="0" t="n">
        <v>2</v>
      </c>
      <c r="T21" s="0" t="n">
        <v>18.1189</v>
      </c>
      <c r="U21" s="0" t="n">
        <v>3.39912</v>
      </c>
      <c r="V21" s="0" t="n">
        <v>49</v>
      </c>
      <c r="W21" s="0" t="n">
        <v>0.64161491</v>
      </c>
      <c r="X21" s="0" t="n">
        <v>0.3339565</v>
      </c>
      <c r="Y21" s="0" t="n">
        <v>1</v>
      </c>
      <c r="Z21" s="0" t="n">
        <v>36.1325</v>
      </c>
      <c r="AA21" s="0" t="n">
        <v>81.0533</v>
      </c>
      <c r="AB21" s="0" t="n">
        <v>125.974</v>
      </c>
      <c r="AC21" s="0" t="n">
        <v>2</v>
      </c>
      <c r="AD21" s="0" t="n">
        <v>63.5277</v>
      </c>
      <c r="AE21" s="0" t="n">
        <v>5.34712</v>
      </c>
      <c r="AF21" s="0" t="n">
        <v>49</v>
      </c>
      <c r="AG21" s="0" t="n">
        <v>0.99565217</v>
      </c>
      <c r="AH21" s="0" t="n">
        <v>7.0196568</v>
      </c>
      <c r="AI21" s="0" t="n">
        <v>1</v>
      </c>
    </row>
    <row r="22" customFormat="false" ht="12" hidden="false" customHeight="false" outlineLevel="0" collapsed="false">
      <c r="A22" s="0" t="s">
        <v>1951</v>
      </c>
      <c r="B22" s="0" t="s">
        <v>1951</v>
      </c>
      <c r="C22" s="0" t="s">
        <v>1952</v>
      </c>
      <c r="D22" s="0" t="s">
        <v>1953</v>
      </c>
      <c r="E22" s="0" t="s">
        <v>1954</v>
      </c>
      <c r="G22" s="0" t="s">
        <v>1955</v>
      </c>
      <c r="H22" s="0" t="n">
        <v>-2.7765</v>
      </c>
      <c r="I22" s="0" t="n">
        <v>15</v>
      </c>
      <c r="J22" s="0" t="n">
        <v>1.28888</v>
      </c>
      <c r="K22" s="0" t="n">
        <v>2</v>
      </c>
      <c r="L22" s="0" t="n">
        <v>2.87466</v>
      </c>
      <c r="M22" s="0" t="n">
        <v>3.22182</v>
      </c>
      <c r="N22" s="0" t="n">
        <v>42</v>
      </c>
      <c r="O22" s="0" t="n">
        <v>0.53850932</v>
      </c>
      <c r="P22" s="0" t="n">
        <v>-1.04433</v>
      </c>
      <c r="Q22" s="0" t="n">
        <v>15</v>
      </c>
      <c r="R22" s="0" t="n">
        <v>2.49391</v>
      </c>
      <c r="S22" s="0" t="n">
        <v>2</v>
      </c>
      <c r="T22" s="0" t="n">
        <v>2.50192</v>
      </c>
      <c r="U22" s="0" t="n">
        <v>4.35884</v>
      </c>
      <c r="V22" s="0" t="n">
        <v>42</v>
      </c>
      <c r="W22" s="0" t="n">
        <v>0.62546584</v>
      </c>
      <c r="X22" s="0" t="n">
        <v>1.9353994</v>
      </c>
      <c r="Y22" s="0" t="n">
        <v>1</v>
      </c>
      <c r="Z22" s="0" t="n">
        <v>34.7218</v>
      </c>
      <c r="AA22" s="0" t="n">
        <v>53.851</v>
      </c>
      <c r="AB22" s="0" t="n">
        <v>72.9801</v>
      </c>
      <c r="AC22" s="0" t="n">
        <v>2</v>
      </c>
      <c r="AD22" s="0" t="n">
        <v>27.0527</v>
      </c>
      <c r="AE22" s="0" t="n">
        <v>4.41353</v>
      </c>
      <c r="AF22" s="0" t="n">
        <v>48</v>
      </c>
      <c r="AG22" s="0" t="n">
        <v>0.99440994</v>
      </c>
      <c r="AH22" s="0" t="n">
        <v>9.7894417</v>
      </c>
      <c r="AI22" s="0" t="n">
        <v>1</v>
      </c>
    </row>
    <row r="23" customFormat="false" ht="12" hidden="false" customHeight="false" outlineLevel="0" collapsed="false">
      <c r="A23" s="0" t="s">
        <v>1956</v>
      </c>
      <c r="B23" s="0" t="s">
        <v>1956</v>
      </c>
      <c r="C23" s="0" t="s">
        <v>1957</v>
      </c>
      <c r="D23" s="0" t="s">
        <v>1958</v>
      </c>
      <c r="E23" s="0" t="s">
        <v>1959</v>
      </c>
      <c r="F23" s="0" t="s">
        <v>1960</v>
      </c>
      <c r="G23" s="0" t="s">
        <v>1961</v>
      </c>
      <c r="H23" s="0" t="n">
        <v>-4.04956</v>
      </c>
      <c r="I23" s="0" t="n">
        <v>15</v>
      </c>
      <c r="J23" s="0" t="n">
        <v>1.33887</v>
      </c>
      <c r="K23" s="0" t="n">
        <v>2</v>
      </c>
      <c r="L23" s="0" t="n">
        <v>3.81019</v>
      </c>
      <c r="M23" s="0" t="n">
        <v>2.56204</v>
      </c>
      <c r="N23" s="0" t="n">
        <v>37</v>
      </c>
      <c r="O23" s="0" t="n">
        <v>0.50745342</v>
      </c>
      <c r="P23" s="0" t="n">
        <v>-24.0109</v>
      </c>
      <c r="Q23" s="0" t="n">
        <v>15</v>
      </c>
      <c r="R23" s="0" t="n">
        <v>6.36864</v>
      </c>
      <c r="S23" s="0" t="n">
        <v>2</v>
      </c>
      <c r="T23" s="0" t="n">
        <v>21.4816</v>
      </c>
      <c r="U23" s="0" t="n">
        <v>3.62551</v>
      </c>
      <c r="V23" s="0" t="n">
        <v>37</v>
      </c>
      <c r="W23" s="0" t="n">
        <v>0.35776398</v>
      </c>
      <c r="X23" s="0" t="n">
        <v>-1.6990555</v>
      </c>
      <c r="Y23" s="0" t="n">
        <v>1</v>
      </c>
      <c r="Z23" s="0" t="n">
        <v>34.133</v>
      </c>
      <c r="AA23" s="0" t="n">
        <v>44.7383</v>
      </c>
      <c r="AB23" s="0" t="n">
        <v>55.3436</v>
      </c>
      <c r="AC23" s="0" t="n">
        <v>2</v>
      </c>
      <c r="AD23" s="0" t="n">
        <v>14.9982</v>
      </c>
      <c r="AE23" s="0" t="n">
        <v>4.61881</v>
      </c>
      <c r="AF23" s="0" t="n">
        <v>49</v>
      </c>
      <c r="AG23" s="0" t="n">
        <v>0.99068323</v>
      </c>
      <c r="AH23" s="0" t="n">
        <v>12.840148</v>
      </c>
      <c r="AI23" s="0" t="n">
        <v>1</v>
      </c>
    </row>
    <row r="24" customFormat="false" ht="12" hidden="false" customHeight="false" outlineLevel="0" collapsed="false">
      <c r="A24" s="0" t="s">
        <v>1962</v>
      </c>
      <c r="B24" s="0" t="s">
        <v>1962</v>
      </c>
      <c r="C24" s="0" t="s">
        <v>1963</v>
      </c>
      <c r="D24" s="0" t="s">
        <v>1964</v>
      </c>
      <c r="E24" s="0" t="s">
        <v>1965</v>
      </c>
      <c r="F24" s="0" t="s">
        <v>1192</v>
      </c>
      <c r="G24" s="0" t="s">
        <v>1966</v>
      </c>
      <c r="H24" s="0" t="n">
        <v>-3.94476</v>
      </c>
      <c r="I24" s="0" t="n">
        <v>15</v>
      </c>
      <c r="J24" s="0" t="n">
        <v>0.296112</v>
      </c>
      <c r="K24" s="0" t="n">
        <v>2</v>
      </c>
      <c r="L24" s="0" t="n">
        <v>2.99875</v>
      </c>
      <c r="M24" s="0" t="n">
        <v>2.69458</v>
      </c>
      <c r="N24" s="0" t="n">
        <v>41</v>
      </c>
      <c r="O24" s="0" t="n">
        <v>0.47701863</v>
      </c>
      <c r="P24" s="0" t="n">
        <v>-3.66742</v>
      </c>
      <c r="Q24" s="0" t="n">
        <v>15</v>
      </c>
      <c r="R24" s="0" t="n">
        <v>0.619049</v>
      </c>
      <c r="S24" s="0" t="n">
        <v>2</v>
      </c>
      <c r="T24" s="0" t="n">
        <v>3.03099</v>
      </c>
      <c r="U24" s="0" t="n">
        <v>4.96279</v>
      </c>
      <c r="V24" s="0" t="n">
        <v>33</v>
      </c>
      <c r="W24" s="0" t="n">
        <v>0.51614907</v>
      </c>
      <c r="X24" s="0" t="n">
        <v>0.31619848</v>
      </c>
      <c r="Y24" s="0" t="n">
        <v>1</v>
      </c>
      <c r="Z24" s="0" t="n">
        <v>33.7314</v>
      </c>
      <c r="AA24" s="0" t="n">
        <v>48.5943</v>
      </c>
      <c r="AB24" s="0" t="n">
        <v>63.4573</v>
      </c>
      <c r="AC24" s="0" t="n">
        <v>2</v>
      </c>
      <c r="AD24" s="0" t="n">
        <v>21.0194</v>
      </c>
      <c r="AE24" s="0" t="n">
        <v>5.06539</v>
      </c>
      <c r="AF24" s="0" t="n">
        <v>37</v>
      </c>
      <c r="AG24" s="0" t="n">
        <v>0.9931677</v>
      </c>
      <c r="AH24" s="0" t="n">
        <v>11.057606</v>
      </c>
      <c r="AI24" s="0" t="n">
        <v>1</v>
      </c>
    </row>
    <row r="25" customFormat="false" ht="12" hidden="false" customHeight="false" outlineLevel="0" collapsed="false">
      <c r="A25" s="0" t="s">
        <v>1967</v>
      </c>
      <c r="B25" s="0" t="s">
        <v>1967</v>
      </c>
      <c r="C25" s="0" t="s">
        <v>1968</v>
      </c>
      <c r="D25" s="0" t="s">
        <v>1969</v>
      </c>
      <c r="E25" s="0" t="s">
        <v>1970</v>
      </c>
      <c r="G25" s="0" t="s">
        <v>1971</v>
      </c>
      <c r="H25" s="0" t="n">
        <v>-5.78296</v>
      </c>
      <c r="I25" s="0" t="n">
        <v>15</v>
      </c>
      <c r="J25" s="0" t="n">
        <v>-1.6162</v>
      </c>
      <c r="K25" s="0" t="n">
        <v>2</v>
      </c>
      <c r="L25" s="0" t="n">
        <v>2.94635</v>
      </c>
      <c r="M25" s="0" t="n">
        <v>2.7412</v>
      </c>
      <c r="N25" s="0" t="n">
        <v>40</v>
      </c>
      <c r="O25" s="0" t="n">
        <v>0.36024845</v>
      </c>
      <c r="P25" s="0" t="n">
        <v>-10.1225</v>
      </c>
      <c r="Q25" s="0" t="n">
        <v>15</v>
      </c>
      <c r="R25" s="0" t="n">
        <v>-1.74626</v>
      </c>
      <c r="S25" s="0" t="n">
        <v>2</v>
      </c>
      <c r="T25" s="0" t="n">
        <v>5.9229</v>
      </c>
      <c r="U25" s="0" t="n">
        <v>3.73809</v>
      </c>
      <c r="V25" s="0" t="n">
        <v>37</v>
      </c>
      <c r="W25" s="0" t="n">
        <v>0.30062112</v>
      </c>
      <c r="X25" s="0" t="n">
        <v>-1.6752628</v>
      </c>
      <c r="Y25" s="0" t="n">
        <v>1</v>
      </c>
      <c r="Z25" s="0" t="n">
        <v>32.8415</v>
      </c>
      <c r="AA25" s="0" t="n">
        <v>72.5766</v>
      </c>
      <c r="AB25" s="0" t="n">
        <v>112.312</v>
      </c>
      <c r="AC25" s="0" t="n">
        <v>2</v>
      </c>
      <c r="AD25" s="0" t="n">
        <v>56.1939</v>
      </c>
      <c r="AE25" s="0" t="n">
        <v>5.20024</v>
      </c>
      <c r="AF25" s="0" t="n">
        <v>41</v>
      </c>
      <c r="AG25" s="0" t="n">
        <v>0.99565217</v>
      </c>
      <c r="AH25" s="0" t="n">
        <v>7.0933109</v>
      </c>
      <c r="AI25" s="0" t="n">
        <v>1</v>
      </c>
    </row>
    <row r="26" customFormat="false" ht="12" hidden="false" customHeight="false" outlineLevel="0" collapsed="false">
      <c r="A26" s="0" t="s">
        <v>1972</v>
      </c>
      <c r="B26" s="0" t="s">
        <v>1972</v>
      </c>
      <c r="C26" s="0" t="s">
        <v>1973</v>
      </c>
      <c r="D26" s="0" t="s">
        <v>1974</v>
      </c>
      <c r="H26" s="0" t="n">
        <v>-6.30849</v>
      </c>
      <c r="I26" s="0" t="n">
        <v>15</v>
      </c>
      <c r="J26" s="0" t="n">
        <v>-2.6536</v>
      </c>
      <c r="K26" s="0" t="n">
        <v>2</v>
      </c>
      <c r="L26" s="0" t="n">
        <v>2.5844</v>
      </c>
      <c r="M26" s="0" t="n">
        <v>2.22731</v>
      </c>
      <c r="N26" s="0" t="n">
        <v>53</v>
      </c>
      <c r="O26" s="0" t="n">
        <v>0.3068323</v>
      </c>
      <c r="P26" s="0" t="n">
        <v>0.979729</v>
      </c>
      <c r="Q26" s="0" t="n">
        <v>15</v>
      </c>
      <c r="R26" s="0" t="n">
        <v>1.43349</v>
      </c>
      <c r="S26" s="0" t="n">
        <v>2</v>
      </c>
      <c r="T26" s="0" t="n">
        <v>0.320858</v>
      </c>
      <c r="U26" s="0" t="n">
        <v>4.05614</v>
      </c>
      <c r="V26" s="0" t="n">
        <v>45</v>
      </c>
      <c r="W26" s="0" t="n">
        <v>0.62484472</v>
      </c>
      <c r="X26" s="0" t="n">
        <v>10.420201</v>
      </c>
      <c r="Y26" s="0" t="n">
        <v>1</v>
      </c>
      <c r="Z26" s="0" t="n">
        <v>31.4368</v>
      </c>
      <c r="AA26" s="0" t="n">
        <v>85.0371</v>
      </c>
      <c r="AB26" s="0" t="n">
        <v>138.638</v>
      </c>
      <c r="AC26" s="0" t="n">
        <v>2</v>
      </c>
      <c r="AD26" s="0" t="n">
        <v>75.8024</v>
      </c>
      <c r="AE26" s="0" t="n">
        <v>5.12493</v>
      </c>
      <c r="AF26" s="0" t="n">
        <v>49</v>
      </c>
      <c r="AG26" s="0" t="n">
        <v>0.99751553</v>
      </c>
      <c r="AH26" s="0" t="n">
        <v>6.2518692</v>
      </c>
      <c r="AI26" s="0" t="n">
        <v>1</v>
      </c>
    </row>
    <row r="27" customFormat="false" ht="12" hidden="false" customHeight="false" outlineLevel="0" collapsed="false">
      <c r="A27" s="0" t="s">
        <v>1975</v>
      </c>
      <c r="B27" s="0" t="s">
        <v>1975</v>
      </c>
      <c r="C27" s="0" t="s">
        <v>1976</v>
      </c>
      <c r="D27" s="0" t="s">
        <v>1977</v>
      </c>
      <c r="E27" s="0" t="s">
        <v>1978</v>
      </c>
      <c r="G27" s="0" t="s">
        <v>1979</v>
      </c>
      <c r="H27" s="0" t="n">
        <v>-11.2556</v>
      </c>
      <c r="I27" s="0" t="n">
        <v>15</v>
      </c>
      <c r="J27" s="0" t="n">
        <v>-3.09533</v>
      </c>
      <c r="K27" s="0" t="n">
        <v>2</v>
      </c>
      <c r="L27" s="0" t="n">
        <v>5.77015</v>
      </c>
      <c r="M27" s="0" t="n">
        <v>2.65846</v>
      </c>
      <c r="N27" s="0" t="n">
        <v>41</v>
      </c>
      <c r="O27" s="0" t="n">
        <v>0.14658385</v>
      </c>
      <c r="P27" s="0" t="n">
        <v>-2.35579</v>
      </c>
      <c r="Q27" s="0" t="n">
        <v>15</v>
      </c>
      <c r="R27" s="0" t="n">
        <v>9.35864</v>
      </c>
      <c r="S27" s="0" t="n">
        <v>2</v>
      </c>
      <c r="T27" s="0" t="n">
        <v>8.28336</v>
      </c>
      <c r="U27" s="0" t="n">
        <v>4.9419</v>
      </c>
      <c r="V27" s="0" t="n">
        <v>44</v>
      </c>
      <c r="W27" s="0" t="n">
        <v>0.63602484</v>
      </c>
      <c r="X27" s="0" t="n">
        <v>5.6324905</v>
      </c>
      <c r="Y27" s="0" t="n">
        <v>1</v>
      </c>
      <c r="Z27" s="0" t="n">
        <v>24.536</v>
      </c>
      <c r="AA27" s="0" t="n">
        <v>109.513</v>
      </c>
      <c r="AB27" s="0" t="n">
        <v>194.491</v>
      </c>
      <c r="AC27" s="0" t="n">
        <v>2</v>
      </c>
      <c r="AD27" s="0" t="n">
        <v>120.176</v>
      </c>
      <c r="AE27" s="0" t="n">
        <v>7.91612</v>
      </c>
      <c r="AF27" s="0" t="n">
        <v>38</v>
      </c>
      <c r="AG27" s="0" t="n">
        <v>0.99751553</v>
      </c>
      <c r="AH27" s="0" t="n">
        <v>5.1742334</v>
      </c>
      <c r="AI27" s="0" t="n">
        <v>1</v>
      </c>
    </row>
    <row r="28" customFormat="false" ht="12" hidden="false" customHeight="false" outlineLevel="0" collapsed="false">
      <c r="A28" s="0" t="s">
        <v>1980</v>
      </c>
      <c r="B28" s="0" t="s">
        <v>1980</v>
      </c>
      <c r="C28" s="0" t="s">
        <v>1981</v>
      </c>
      <c r="D28" s="0" t="s">
        <v>1982</v>
      </c>
      <c r="E28" s="0" t="s">
        <v>1983</v>
      </c>
      <c r="G28" s="0" t="s">
        <v>1984</v>
      </c>
      <c r="H28" s="0" t="n">
        <v>-13.7506</v>
      </c>
      <c r="I28" s="0" t="n">
        <v>15</v>
      </c>
      <c r="J28" s="0" t="n">
        <v>-6.54369</v>
      </c>
      <c r="K28" s="0" t="n">
        <v>2</v>
      </c>
      <c r="L28" s="0" t="n">
        <v>5.09607</v>
      </c>
      <c r="M28" s="0" t="n">
        <v>2.18218</v>
      </c>
      <c r="N28" s="0" t="n">
        <v>40</v>
      </c>
      <c r="O28" s="0" t="n">
        <v>0.037888199</v>
      </c>
      <c r="P28" s="0" t="n">
        <v>-11.5666</v>
      </c>
      <c r="Q28" s="0" t="n">
        <v>15</v>
      </c>
      <c r="R28" s="0" t="n">
        <v>0.305103</v>
      </c>
      <c r="S28" s="0" t="n">
        <v>2</v>
      </c>
      <c r="T28" s="0" t="n">
        <v>8.39457</v>
      </c>
      <c r="U28" s="0" t="n">
        <v>2.58705</v>
      </c>
      <c r="V28" s="0" t="n">
        <v>46</v>
      </c>
      <c r="W28" s="0" t="n">
        <v>0.35776398</v>
      </c>
      <c r="X28" s="0" t="n">
        <v>2.3495247</v>
      </c>
      <c r="Y28" s="0" t="n">
        <v>1</v>
      </c>
      <c r="Z28" s="0" t="n">
        <v>23.7131</v>
      </c>
      <c r="AA28" s="0" t="n">
        <v>52.9686</v>
      </c>
      <c r="AB28" s="0" t="n">
        <v>82.2242</v>
      </c>
      <c r="AC28" s="0" t="n">
        <v>2</v>
      </c>
      <c r="AD28" s="0" t="n">
        <v>41.3736</v>
      </c>
      <c r="AE28" s="0" t="n">
        <v>4.13847</v>
      </c>
      <c r="AF28" s="0" t="n">
        <v>44</v>
      </c>
      <c r="AG28" s="0" t="n">
        <v>0.9931677</v>
      </c>
      <c r="AH28" s="0" t="n">
        <v>7.8101281</v>
      </c>
      <c r="AI28" s="0" t="n">
        <v>1</v>
      </c>
    </row>
    <row r="29" customFormat="false" ht="12" hidden="false" customHeight="false" outlineLevel="0" collapsed="false">
      <c r="A29" s="0" t="s">
        <v>1985</v>
      </c>
      <c r="B29" s="0" t="s">
        <v>1985</v>
      </c>
      <c r="C29" s="0" t="s">
        <v>1986</v>
      </c>
      <c r="D29" s="0" t="s">
        <v>1987</v>
      </c>
      <c r="E29" s="0" t="s">
        <v>1988</v>
      </c>
      <c r="H29" s="0" t="n">
        <v>-8.69959</v>
      </c>
      <c r="I29" s="0" t="n">
        <v>15</v>
      </c>
      <c r="J29" s="0" t="n">
        <v>-2.8864</v>
      </c>
      <c r="K29" s="0" t="n">
        <v>2</v>
      </c>
      <c r="L29" s="0" t="n">
        <v>4.11055</v>
      </c>
      <c r="M29" s="0" t="n">
        <v>2.77963</v>
      </c>
      <c r="N29" s="0" t="n">
        <v>39</v>
      </c>
      <c r="O29" s="0" t="n">
        <v>0.23167702</v>
      </c>
      <c r="P29" s="0" t="n">
        <v>-7.46544</v>
      </c>
      <c r="Q29" s="0" t="n">
        <v>15</v>
      </c>
      <c r="R29" s="0" t="n">
        <v>-5.88026</v>
      </c>
      <c r="S29" s="0" t="n">
        <v>2</v>
      </c>
      <c r="T29" s="0" t="n">
        <v>1.12089</v>
      </c>
      <c r="U29" s="0" t="n">
        <v>4.02205</v>
      </c>
      <c r="V29" s="0" t="n">
        <v>40</v>
      </c>
      <c r="W29" s="0" t="n">
        <v>0.1552795</v>
      </c>
      <c r="X29" s="0" t="n">
        <v>-0.98128047</v>
      </c>
      <c r="Y29" s="0" t="n">
        <v>1</v>
      </c>
      <c r="Z29" s="0" t="n">
        <v>23.3384</v>
      </c>
      <c r="AA29" s="0" t="n">
        <v>192.913</v>
      </c>
      <c r="AB29" s="0" t="n">
        <v>362.489</v>
      </c>
      <c r="AC29" s="0" t="n">
        <v>2</v>
      </c>
      <c r="AD29" s="0" t="n">
        <v>239.815</v>
      </c>
      <c r="AE29" s="0" t="n">
        <v>8.99639</v>
      </c>
      <c r="AF29" s="0" t="n">
        <v>47</v>
      </c>
      <c r="AG29" s="0" t="n">
        <v>0.99937888</v>
      </c>
      <c r="AH29" s="0" t="n">
        <v>4.4125136</v>
      </c>
      <c r="AI29" s="0" t="n">
        <v>1</v>
      </c>
    </row>
    <row r="30" customFormat="false" ht="12" hidden="false" customHeight="false" outlineLevel="0" collapsed="false">
      <c r="A30" s="0" t="s">
        <v>1989</v>
      </c>
      <c r="B30" s="0" t="s">
        <v>1989</v>
      </c>
      <c r="C30" s="0" t="s">
        <v>1990</v>
      </c>
      <c r="D30" s="0" t="s">
        <v>1991</v>
      </c>
      <c r="E30" s="0" t="s">
        <v>1992</v>
      </c>
      <c r="F30" s="0" t="s">
        <v>1993</v>
      </c>
      <c r="H30" s="0" t="n">
        <v>-10.1856</v>
      </c>
      <c r="I30" s="0" t="n">
        <v>15</v>
      </c>
      <c r="J30" s="0" t="n">
        <v>-2.09179</v>
      </c>
      <c r="K30" s="0" t="n">
        <v>2</v>
      </c>
      <c r="L30" s="0" t="n">
        <v>5.72322</v>
      </c>
      <c r="M30" s="0" t="n">
        <v>2.98413</v>
      </c>
      <c r="N30" s="0" t="n">
        <v>37</v>
      </c>
      <c r="O30" s="0" t="n">
        <v>0.21180124</v>
      </c>
      <c r="P30" s="0" t="n">
        <v>-21.8912</v>
      </c>
      <c r="Q30" s="0" t="n">
        <v>15</v>
      </c>
      <c r="R30" s="0" t="n">
        <v>-4.45039</v>
      </c>
      <c r="S30" s="0" t="n">
        <v>2</v>
      </c>
      <c r="T30" s="0" t="n">
        <v>12.3325</v>
      </c>
      <c r="U30" s="0" t="n">
        <v>3.4958</v>
      </c>
      <c r="V30" s="0" t="n">
        <v>37</v>
      </c>
      <c r="W30" s="0" t="n">
        <v>0.054037267</v>
      </c>
      <c r="X30" s="0" t="n">
        <v>-2.6713199</v>
      </c>
      <c r="Y30" s="0" t="n">
        <v>1</v>
      </c>
      <c r="Z30" s="0" t="n">
        <v>23.2474</v>
      </c>
      <c r="AA30" s="0" t="n">
        <v>43.5036</v>
      </c>
      <c r="AB30" s="0" t="n">
        <v>63.7597</v>
      </c>
      <c r="AC30" s="0" t="n">
        <v>2</v>
      </c>
      <c r="AD30" s="0" t="n">
        <v>28.6465</v>
      </c>
      <c r="AE30" s="0" t="n">
        <v>5.11065</v>
      </c>
      <c r="AF30" s="0" t="n">
        <v>44</v>
      </c>
      <c r="AG30" s="0" t="n">
        <v>0.99068323</v>
      </c>
      <c r="AH30" s="0" t="n">
        <v>8.5964471</v>
      </c>
      <c r="AI30" s="0" t="n">
        <v>1</v>
      </c>
    </row>
    <row r="31" customFormat="false" ht="12" hidden="false" customHeight="false" outlineLevel="0" collapsed="false">
      <c r="A31" s="0" t="s">
        <v>1994</v>
      </c>
      <c r="B31" s="0" t="s">
        <v>1994</v>
      </c>
      <c r="C31" s="0" t="s">
        <v>1995</v>
      </c>
      <c r="D31" s="0" t="s">
        <v>1996</v>
      </c>
      <c r="E31" s="0" t="s">
        <v>1997</v>
      </c>
      <c r="F31" s="0" t="s">
        <v>69</v>
      </c>
      <c r="G31" s="0" t="s">
        <v>1998</v>
      </c>
      <c r="H31" s="0" t="n">
        <v>-6.739</v>
      </c>
      <c r="I31" s="0" t="n">
        <v>15</v>
      </c>
      <c r="J31" s="0" t="n">
        <v>-1.06261</v>
      </c>
      <c r="K31" s="0" t="n">
        <v>2</v>
      </c>
      <c r="L31" s="0" t="n">
        <v>4.01381</v>
      </c>
      <c r="M31" s="0" t="n">
        <v>2.60899</v>
      </c>
      <c r="N31" s="0" t="n">
        <v>44</v>
      </c>
      <c r="O31" s="0" t="n">
        <v>0.34596273</v>
      </c>
      <c r="P31" s="0" t="n">
        <v>-4.70016</v>
      </c>
      <c r="Q31" s="0" t="n">
        <v>15</v>
      </c>
      <c r="R31" s="0" t="n">
        <v>6.3308</v>
      </c>
      <c r="S31" s="0" t="n">
        <v>2</v>
      </c>
      <c r="T31" s="0" t="n">
        <v>7.80006</v>
      </c>
      <c r="U31" s="0" t="n">
        <v>3.71985</v>
      </c>
      <c r="V31" s="0" t="n">
        <v>41</v>
      </c>
      <c r="W31" s="0" t="n">
        <v>0.69378882</v>
      </c>
      <c r="X31" s="0" t="n">
        <v>2.7862311</v>
      </c>
      <c r="Y31" s="0" t="n">
        <v>1</v>
      </c>
      <c r="Z31" s="0" t="n">
        <v>21.6456</v>
      </c>
      <c r="AA31" s="0" t="n">
        <v>50.5829</v>
      </c>
      <c r="AB31" s="0" t="n">
        <v>79.5201</v>
      </c>
      <c r="AC31" s="0" t="n">
        <v>2</v>
      </c>
      <c r="AD31" s="0" t="n">
        <v>40.9234</v>
      </c>
      <c r="AE31" s="0" t="n">
        <v>5.45718</v>
      </c>
      <c r="AF31" s="0" t="n">
        <v>37</v>
      </c>
      <c r="AG31" s="0" t="n">
        <v>0.99378882</v>
      </c>
      <c r="AH31" s="0" t="n">
        <v>6.9505498</v>
      </c>
      <c r="AI31" s="0" t="n">
        <v>1</v>
      </c>
    </row>
  </sheetData>
  <mergeCells count="1">
    <mergeCell ref="A1:K1"/>
  </mergeCells>
  <conditionalFormatting sqref="W2:W31 AG2:AG31 O2:O31">
    <cfRule type="cellIs" priority="2" operator="greaterThanOrEqual" aboveAverage="0" equalAverage="0" bottom="0" percent="0" rank="0" text="" dxfId="5">
      <formula>0.99</formula>
    </cfRule>
    <cfRule type="cellIs" priority="3" operator="lessThan" aboveAverage="0" equalAverage="0" bottom="0" percent="0" rank="0" text="" dxfId="6">
      <formula>0.9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82421875" defaultRowHeight="12" zeroHeight="false" outlineLevelRow="0" outlineLevelCol="0"/>
  <cols>
    <col collapsed="false" customWidth="true" hidden="false" outlineLevel="0" max="15" min="15" style="0" width="14.49"/>
    <col collapsed="false" customWidth="true" hidden="false" outlineLevel="0" max="23" min="23" style="0" width="11.32"/>
  </cols>
  <sheetData>
    <row r="1" customFormat="false" ht="55" hidden="false" customHeight="true" outlineLevel="0" collapsed="false">
      <c r="A1" s="9" t="s">
        <v>1999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="2" customFormat="tru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1874</v>
      </c>
      <c r="I2" s="2" t="s">
        <v>1875</v>
      </c>
      <c r="J2" s="2" t="s">
        <v>1876</v>
      </c>
      <c r="K2" s="2" t="s">
        <v>1877</v>
      </c>
      <c r="L2" s="2" t="s">
        <v>1878</v>
      </c>
      <c r="M2" s="2" t="s">
        <v>1879</v>
      </c>
      <c r="N2" s="2" t="s">
        <v>1880</v>
      </c>
      <c r="O2" s="2" t="s">
        <v>1881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8</v>
      </c>
      <c r="AA2" s="2" t="s">
        <v>9</v>
      </c>
      <c r="AB2" s="2" t="s">
        <v>10</v>
      </c>
      <c r="AC2" s="2" t="s">
        <v>11</v>
      </c>
      <c r="AD2" s="2" t="s">
        <v>12</v>
      </c>
      <c r="AE2" s="2" t="s">
        <v>13</v>
      </c>
      <c r="AF2" s="2" t="s">
        <v>14</v>
      </c>
      <c r="AG2" s="2" t="s">
        <v>15</v>
      </c>
      <c r="AH2" s="2" t="s">
        <v>1882</v>
      </c>
      <c r="AI2" s="2" t="s">
        <v>1883</v>
      </c>
    </row>
    <row r="3" customFormat="false" ht="12" hidden="false" customHeight="false" outlineLevel="0" collapsed="false">
      <c r="A3" s="0" t="s">
        <v>28</v>
      </c>
      <c r="B3" s="0" t="s">
        <v>28</v>
      </c>
      <c r="C3" s="0" t="s">
        <v>29</v>
      </c>
      <c r="D3" s="0" t="s">
        <v>30</v>
      </c>
      <c r="E3" s="0" t="s">
        <v>31</v>
      </c>
      <c r="H3" s="0" t="n">
        <v>120.274</v>
      </c>
      <c r="I3" s="0" t="n">
        <v>127.817</v>
      </c>
      <c r="J3" s="0" t="n">
        <v>135.361</v>
      </c>
      <c r="K3" s="0" t="n">
        <v>2</v>
      </c>
      <c r="L3" s="0" t="n">
        <v>10.6684</v>
      </c>
      <c r="M3" s="0" t="n">
        <v>8.9748</v>
      </c>
      <c r="N3" s="0" t="n">
        <v>56</v>
      </c>
      <c r="O3" s="0" t="n">
        <v>1</v>
      </c>
      <c r="P3" s="0" t="n">
        <v>261.661</v>
      </c>
      <c r="Q3" s="0" t="n">
        <v>261.979</v>
      </c>
      <c r="R3" s="0" t="n">
        <v>262.296</v>
      </c>
      <c r="S3" s="0" t="n">
        <v>2</v>
      </c>
      <c r="T3" s="0" t="n">
        <v>0.449041</v>
      </c>
      <c r="U3" s="0" t="n">
        <v>12.3453</v>
      </c>
      <c r="V3" s="0" t="n">
        <v>49</v>
      </c>
      <c r="W3" s="0" t="n">
        <v>1</v>
      </c>
      <c r="X3" s="0" t="n">
        <v>25.013746</v>
      </c>
      <c r="Y3" s="0" t="n">
        <v>1</v>
      </c>
      <c r="Z3" s="0" t="n">
        <v>-11.6612</v>
      </c>
      <c r="AA3" s="0" t="n">
        <v>15</v>
      </c>
      <c r="AB3" s="0" t="n">
        <v>-1.85518</v>
      </c>
      <c r="AC3" s="0" t="n">
        <v>2</v>
      </c>
      <c r="AD3" s="0" t="n">
        <v>6.93387</v>
      </c>
      <c r="AE3" s="0" t="n">
        <v>2.6056</v>
      </c>
      <c r="AF3" s="0" t="n">
        <v>48</v>
      </c>
      <c r="AG3" s="0" t="n">
        <v>0.21801242</v>
      </c>
      <c r="AH3" s="0" t="n">
        <v>-23.526313</v>
      </c>
      <c r="AI3" s="0" t="n">
        <v>1</v>
      </c>
    </row>
    <row r="4" customFormat="false" ht="12" hidden="false" customHeight="false" outlineLevel="0" collapsed="false">
      <c r="A4" s="0" t="s">
        <v>2000</v>
      </c>
      <c r="B4" s="0" t="s">
        <v>2000</v>
      </c>
      <c r="C4" s="0" t="s">
        <v>2001</v>
      </c>
      <c r="D4" s="0" t="s">
        <v>2002</v>
      </c>
      <c r="E4" s="0" t="s">
        <v>2003</v>
      </c>
      <c r="H4" s="0" t="n">
        <v>41.4821</v>
      </c>
      <c r="I4" s="0" t="n">
        <v>41.565</v>
      </c>
      <c r="J4" s="0" t="n">
        <v>41.648</v>
      </c>
      <c r="K4" s="0" t="n">
        <v>2</v>
      </c>
      <c r="L4" s="0" t="n">
        <v>0.117326</v>
      </c>
      <c r="M4" s="0" t="n">
        <v>5.04985</v>
      </c>
      <c r="N4" s="0" t="n">
        <v>49</v>
      </c>
      <c r="O4" s="0" t="n">
        <v>0.99565217</v>
      </c>
      <c r="P4" s="0" t="n">
        <v>251.624</v>
      </c>
      <c r="Q4" s="0" t="n">
        <v>612.228</v>
      </c>
      <c r="R4" s="0" t="n">
        <v>972.831</v>
      </c>
      <c r="S4" s="0" t="n">
        <v>2</v>
      </c>
      <c r="T4" s="0" t="n">
        <v>509.971</v>
      </c>
      <c r="U4" s="0" t="n">
        <v>18.183</v>
      </c>
      <c r="V4" s="0" t="n">
        <v>50</v>
      </c>
      <c r="W4" s="0" t="n">
        <v>1</v>
      </c>
      <c r="X4" s="0" t="n">
        <v>5.9456004</v>
      </c>
      <c r="Y4" s="0" t="n">
        <v>1</v>
      </c>
      <c r="Z4" s="0" t="n">
        <v>-0.857414</v>
      </c>
      <c r="AA4" s="0" t="n">
        <v>15</v>
      </c>
      <c r="AB4" s="0" t="n">
        <v>0.453667</v>
      </c>
      <c r="AC4" s="0" t="n">
        <v>2</v>
      </c>
      <c r="AD4" s="0" t="n">
        <v>0.927074</v>
      </c>
      <c r="AE4" s="0" t="n">
        <v>2.51102</v>
      </c>
      <c r="AF4" s="0" t="n">
        <v>46</v>
      </c>
      <c r="AG4" s="0" t="n">
        <v>0.58385093</v>
      </c>
      <c r="AH4" s="0" t="n">
        <v>-36.017281</v>
      </c>
      <c r="AI4" s="0" t="n">
        <v>1</v>
      </c>
    </row>
    <row r="5" customFormat="false" ht="12" hidden="false" customHeight="false" outlineLevel="0" collapsed="false">
      <c r="A5" s="0" t="s">
        <v>2004</v>
      </c>
      <c r="B5" s="0" t="s">
        <v>2004</v>
      </c>
      <c r="C5" s="0" t="s">
        <v>2005</v>
      </c>
      <c r="D5" s="0" t="s">
        <v>2006</v>
      </c>
      <c r="E5" s="0" t="s">
        <v>2007</v>
      </c>
      <c r="H5" s="0" t="n">
        <v>63.5152</v>
      </c>
      <c r="I5" s="0" t="n">
        <v>66.8703</v>
      </c>
      <c r="J5" s="0" t="n">
        <v>70.2254</v>
      </c>
      <c r="K5" s="0" t="n">
        <v>2</v>
      </c>
      <c r="L5" s="0" t="n">
        <v>4.74478</v>
      </c>
      <c r="M5" s="0" t="n">
        <v>4.88608</v>
      </c>
      <c r="N5" s="0" t="n">
        <v>49</v>
      </c>
      <c r="O5" s="0" t="n">
        <v>0.99875776</v>
      </c>
      <c r="P5" s="0" t="n">
        <v>92.7303</v>
      </c>
      <c r="Q5" s="0" t="n">
        <v>155.259</v>
      </c>
      <c r="R5" s="0" t="n">
        <v>217.788</v>
      </c>
      <c r="S5" s="0" t="n">
        <v>2</v>
      </c>
      <c r="T5" s="0" t="n">
        <v>88.4291</v>
      </c>
      <c r="U5" s="0" t="n">
        <v>8.97842</v>
      </c>
      <c r="V5" s="0" t="n">
        <v>42</v>
      </c>
      <c r="W5" s="0" t="n">
        <v>1</v>
      </c>
      <c r="X5" s="0" t="n">
        <v>5.3229898</v>
      </c>
      <c r="Y5" s="0" t="n">
        <v>1</v>
      </c>
      <c r="Z5" s="0" t="n">
        <v>-1.82609</v>
      </c>
      <c r="AA5" s="0" t="n">
        <v>15</v>
      </c>
      <c r="AB5" s="0" t="n">
        <v>5.0419</v>
      </c>
      <c r="AC5" s="0" t="n">
        <v>2</v>
      </c>
      <c r="AD5" s="0" t="n">
        <v>4.8564</v>
      </c>
      <c r="AE5" s="0" t="n">
        <v>3.212</v>
      </c>
      <c r="AF5" s="0" t="n">
        <v>39</v>
      </c>
      <c r="AG5" s="0" t="n">
        <v>0.64906832</v>
      </c>
      <c r="AH5" s="0" t="n">
        <v>-22.701855</v>
      </c>
      <c r="AI5" s="0" t="n">
        <v>1</v>
      </c>
    </row>
    <row r="6" customFormat="false" ht="12" hidden="false" customHeight="false" outlineLevel="0" collapsed="false">
      <c r="A6" s="0" t="s">
        <v>133</v>
      </c>
      <c r="B6" s="0" t="s">
        <v>133</v>
      </c>
      <c r="C6" s="0" t="s">
        <v>134</v>
      </c>
      <c r="D6" s="0" t="s">
        <v>135</v>
      </c>
      <c r="E6" s="0" t="s">
        <v>136</v>
      </c>
      <c r="F6" s="0" t="s">
        <v>2008</v>
      </c>
      <c r="H6" s="0" t="n">
        <v>115.211</v>
      </c>
      <c r="I6" s="0" t="n">
        <v>116.922</v>
      </c>
      <c r="J6" s="0" t="n">
        <v>118.634</v>
      </c>
      <c r="K6" s="0" t="n">
        <v>2</v>
      </c>
      <c r="L6" s="0" t="n">
        <v>2.42048</v>
      </c>
      <c r="M6" s="0" t="n">
        <v>6.60441</v>
      </c>
      <c r="N6" s="0" t="n">
        <v>44</v>
      </c>
      <c r="O6" s="0" t="n">
        <v>1</v>
      </c>
      <c r="P6" s="0" t="n">
        <v>49.9937</v>
      </c>
      <c r="Q6" s="0" t="n">
        <v>63.2748</v>
      </c>
      <c r="R6" s="0" t="n">
        <v>76.5559</v>
      </c>
      <c r="S6" s="0" t="n">
        <v>2</v>
      </c>
      <c r="T6" s="0" t="n">
        <v>18.7823</v>
      </c>
      <c r="U6" s="0" t="n">
        <v>6.18309</v>
      </c>
      <c r="V6" s="0" t="n">
        <v>37</v>
      </c>
      <c r="W6" s="0" t="n">
        <v>0.99875776</v>
      </c>
      <c r="X6" s="0" t="n">
        <v>-12.439149</v>
      </c>
      <c r="Y6" s="0" t="n">
        <v>1</v>
      </c>
      <c r="Z6" s="0" t="n">
        <v>-9.81226</v>
      </c>
      <c r="AA6" s="0" t="n">
        <v>15</v>
      </c>
      <c r="AB6" s="0" t="n">
        <v>-1.35156</v>
      </c>
      <c r="AC6" s="0" t="n">
        <v>2</v>
      </c>
      <c r="AD6" s="0" t="n">
        <v>5.98262</v>
      </c>
      <c r="AE6" s="0" t="n">
        <v>3.44026</v>
      </c>
      <c r="AF6" s="0" t="n">
        <v>36</v>
      </c>
      <c r="AG6" s="0" t="n">
        <v>0.21242236</v>
      </c>
      <c r="AH6" s="0" t="n">
        <v>-28.586143</v>
      </c>
      <c r="AI6" s="0" t="n">
        <v>1</v>
      </c>
    </row>
    <row r="7" customFormat="false" ht="12" hidden="false" customHeight="false" outlineLevel="0" collapsed="false">
      <c r="A7" s="0" t="s">
        <v>2009</v>
      </c>
      <c r="B7" s="0" t="s">
        <v>2009</v>
      </c>
      <c r="C7" s="0" t="s">
        <v>2010</v>
      </c>
      <c r="D7" s="0" t="s">
        <v>2011</v>
      </c>
      <c r="E7" s="0" t="s">
        <v>2012</v>
      </c>
      <c r="F7" s="0" t="s">
        <v>2013</v>
      </c>
      <c r="H7" s="0" t="n">
        <v>35.7529</v>
      </c>
      <c r="I7" s="0" t="n">
        <v>38.3605</v>
      </c>
      <c r="J7" s="0" t="n">
        <v>40.9682</v>
      </c>
      <c r="K7" s="0" t="n">
        <v>2</v>
      </c>
      <c r="L7" s="0" t="n">
        <v>3.68778</v>
      </c>
      <c r="M7" s="0" t="n">
        <v>4.99418</v>
      </c>
      <c r="N7" s="0" t="n">
        <v>35</v>
      </c>
      <c r="O7" s="0" t="n">
        <v>0.9931677</v>
      </c>
      <c r="P7" s="0" t="n">
        <v>36.8933</v>
      </c>
      <c r="Q7" s="0" t="n">
        <v>126.728</v>
      </c>
      <c r="R7" s="0" t="n">
        <v>216.562</v>
      </c>
      <c r="S7" s="0" t="n">
        <v>2</v>
      </c>
      <c r="T7" s="0" t="n">
        <v>127.045</v>
      </c>
      <c r="U7" s="0" t="n">
        <v>6.96645</v>
      </c>
      <c r="V7" s="0" t="n">
        <v>37</v>
      </c>
      <c r="W7" s="0" t="n">
        <v>1</v>
      </c>
      <c r="X7" s="0" t="n">
        <v>3.6739095</v>
      </c>
      <c r="Y7" s="0" t="n">
        <v>1</v>
      </c>
      <c r="Z7" s="0" t="n">
        <v>-9.35656</v>
      </c>
      <c r="AA7" s="0" t="n">
        <v>15</v>
      </c>
      <c r="AB7" s="0" t="n">
        <v>-2.58693</v>
      </c>
      <c r="AC7" s="0" t="n">
        <v>2</v>
      </c>
      <c r="AD7" s="0" t="n">
        <v>4.78685</v>
      </c>
      <c r="AE7" s="0" t="n">
        <v>3.27043</v>
      </c>
      <c r="AF7" s="0" t="n">
        <v>45</v>
      </c>
      <c r="AG7" s="0" t="n">
        <v>0.25962733</v>
      </c>
      <c r="AH7" s="0" t="n">
        <v>-20.38016</v>
      </c>
      <c r="AI7" s="0" t="n">
        <v>1</v>
      </c>
    </row>
    <row r="8" customFormat="false" ht="12" hidden="false" customHeight="false" outlineLevel="0" collapsed="false">
      <c r="A8" s="0" t="s">
        <v>2014</v>
      </c>
      <c r="B8" s="0" t="s">
        <v>2014</v>
      </c>
      <c r="C8" s="0" t="s">
        <v>2015</v>
      </c>
      <c r="H8" s="0" t="n">
        <v>93.9116</v>
      </c>
      <c r="I8" s="0" t="n">
        <v>95.7059</v>
      </c>
      <c r="J8" s="0" t="n">
        <v>97.5001</v>
      </c>
      <c r="K8" s="0" t="n">
        <v>2</v>
      </c>
      <c r="L8" s="0" t="n">
        <v>2.53742</v>
      </c>
      <c r="M8" s="0" t="n">
        <v>6.3502</v>
      </c>
      <c r="N8" s="0" t="n">
        <v>46</v>
      </c>
      <c r="O8" s="0" t="n">
        <v>1</v>
      </c>
      <c r="P8" s="0" t="n">
        <v>31.1312</v>
      </c>
      <c r="Q8" s="0" t="n">
        <v>69.5526</v>
      </c>
      <c r="R8" s="0" t="n">
        <v>107.974</v>
      </c>
      <c r="S8" s="0" t="n">
        <v>2</v>
      </c>
      <c r="T8" s="0" t="n">
        <v>54.3362</v>
      </c>
      <c r="U8" s="0" t="n">
        <v>5.59303</v>
      </c>
      <c r="V8" s="0" t="n">
        <v>42</v>
      </c>
      <c r="W8" s="0" t="n">
        <v>0.99751553</v>
      </c>
      <c r="X8" s="0" t="n">
        <v>-2.466592</v>
      </c>
      <c r="Y8" s="0" t="n">
        <v>1</v>
      </c>
      <c r="Z8" s="0" t="n">
        <v>0.560799</v>
      </c>
      <c r="AA8" s="0" t="n">
        <v>15</v>
      </c>
      <c r="AB8" s="0" t="n">
        <v>1.92641</v>
      </c>
      <c r="AC8" s="0" t="n">
        <v>2</v>
      </c>
      <c r="AD8" s="0" t="n">
        <v>0.965634</v>
      </c>
      <c r="AE8" s="0" t="n">
        <v>2.78643</v>
      </c>
      <c r="AF8" s="0" t="n">
        <v>47</v>
      </c>
      <c r="AG8" s="0" t="n">
        <v>0.65590062</v>
      </c>
      <c r="AH8" s="0" t="n">
        <v>-33.842919</v>
      </c>
      <c r="AI8" s="0" t="n">
        <v>1</v>
      </c>
    </row>
    <row r="9" customFormat="false" ht="12" hidden="false" customHeight="false" outlineLevel="0" collapsed="false">
      <c r="A9" s="0" t="s">
        <v>2016</v>
      </c>
      <c r="B9" s="0" t="s">
        <v>2016</v>
      </c>
      <c r="C9" s="0" t="s">
        <v>2017</v>
      </c>
      <c r="D9" s="0" t="s">
        <v>2018</v>
      </c>
      <c r="E9" s="0" t="s">
        <v>2019</v>
      </c>
      <c r="F9" s="0" t="s">
        <v>2020</v>
      </c>
      <c r="G9" s="0" t="s">
        <v>2021</v>
      </c>
      <c r="H9" s="0" t="n">
        <v>214.509</v>
      </c>
      <c r="I9" s="0" t="n">
        <v>228.957</v>
      </c>
      <c r="J9" s="0" t="n">
        <v>243.405</v>
      </c>
      <c r="K9" s="0" t="n">
        <v>2</v>
      </c>
      <c r="L9" s="0" t="n">
        <v>20.4323</v>
      </c>
      <c r="M9" s="0" t="n">
        <v>13.96</v>
      </c>
      <c r="N9" s="0" t="n">
        <v>31</v>
      </c>
      <c r="O9" s="0" t="n">
        <v>1</v>
      </c>
      <c r="P9" s="0" t="n">
        <v>29.9851</v>
      </c>
      <c r="Q9" s="0" t="n">
        <v>78.8463</v>
      </c>
      <c r="R9" s="0" t="n">
        <v>127.707</v>
      </c>
      <c r="S9" s="0" t="n">
        <v>2</v>
      </c>
      <c r="T9" s="0" t="n">
        <v>69.1002</v>
      </c>
      <c r="U9" s="0" t="n">
        <v>6.95038</v>
      </c>
      <c r="V9" s="0" t="n">
        <v>34</v>
      </c>
      <c r="W9" s="0" t="n">
        <v>1</v>
      </c>
      <c r="X9" s="0" t="n">
        <v>-10.066191</v>
      </c>
      <c r="Y9" s="0" t="n">
        <v>1</v>
      </c>
      <c r="Z9" s="0" t="n">
        <v>-5.86921</v>
      </c>
      <c r="AA9" s="0" t="n">
        <v>15</v>
      </c>
      <c r="AB9" s="0" t="n">
        <v>2.92495</v>
      </c>
      <c r="AC9" s="0" t="n">
        <v>2</v>
      </c>
      <c r="AD9" s="0" t="n">
        <v>6.21841</v>
      </c>
      <c r="AE9" s="0" t="n">
        <v>2.74464</v>
      </c>
      <c r="AF9" s="0" t="n">
        <v>41</v>
      </c>
      <c r="AG9" s="0" t="n">
        <v>0.54099379</v>
      </c>
      <c r="AH9" s="0" t="n">
        <v>-23.697861</v>
      </c>
      <c r="AI9" s="0" t="n">
        <v>1</v>
      </c>
    </row>
  </sheetData>
  <mergeCells count="1">
    <mergeCell ref="A1:K1"/>
  </mergeCells>
  <conditionalFormatting sqref="W2:W9 AG2:AG9 O2:O9">
    <cfRule type="cellIs" priority="2" operator="greaterThanOrEqual" aboveAverage="0" equalAverage="0" bottom="0" percent="0" rank="0" text="" dxfId="7">
      <formula>0.99</formula>
    </cfRule>
    <cfRule type="cellIs" priority="3" operator="lessThan" aboveAverage="0" equalAverage="0" bottom="0" percent="0" rank="0" text="" dxfId="8">
      <formula>0.9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6T15:17:03Z</dcterms:created>
  <dc:creator>mgxxx</dc:creator>
  <dc:description/>
  <dc:language>en-US</dc:language>
  <cp:lastModifiedBy>Maurizio Zuccotti</cp:lastModifiedBy>
  <dcterms:modified xsi:type="dcterms:W3CDTF">2008-05-08T10:26:37Z</dcterms:modified>
  <cp:revision>0</cp:revision>
  <dc:subject/>
  <dc:title/>
</cp:coreProperties>
</file>